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riya\Desktop\180417_Additional  Files_final version\"/>
    </mc:Choice>
  </mc:AlternateContent>
  <xr:revisionPtr revIDLastSave="0" documentId="13_ncr:1_{0E5E5652-78C4-4469-A79B-32BDEFA63F3D}" xr6:coauthVersionLast="31" xr6:coauthVersionMax="31" xr10:uidLastSave="{00000000-0000-0000-0000-000000000000}"/>
  <bookViews>
    <workbookView xWindow="22704" yWindow="456" windowWidth="24804" windowHeight="26724" tabRatio="921" xr2:uid="{00000000-000D-0000-FFFF-FFFF00000000}"/>
  </bookViews>
  <sheets>
    <sheet name="1. Legend" sheetId="8" r:id="rId1"/>
    <sheet name="2. 1,820 genes from ZFIN" sheetId="1" r:id="rId2"/>
    <sheet name="3. 1,194 genes in first 24hpf" sheetId="3" r:id="rId3"/>
    <sheet name="4. 107 rhombomere restricted" sheetId="4" r:id="rId4"/>
    <sheet name="5. 107 genes sorted by r4_5_6" sheetId="5" r:id="rId5"/>
    <sheet name="6. r4 restricted genes" sheetId="6" r:id="rId6"/>
    <sheet name="7. r5 and r6 restricted genes" sheetId="7" r:id="rId7"/>
  </sheets>
  <definedNames>
    <definedName name="OLE_LINK1" localSheetId="5">'6. r4 restricted genes'!$A$45</definedName>
  </definedNames>
  <calcPr calcId="162913" concurrentCalc="0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95" uniqueCount="2364">
  <si>
    <t>aacs</t>
  </si>
  <si>
    <t>abat</t>
  </si>
  <si>
    <t>abca1a</t>
  </si>
  <si>
    <t>abca5</t>
  </si>
  <si>
    <t>abcc4</t>
  </si>
  <si>
    <t>abcc5</t>
  </si>
  <si>
    <t>abcc8</t>
  </si>
  <si>
    <t>acat2</t>
  </si>
  <si>
    <t>ache</t>
  </si>
  <si>
    <t>ackr3a</t>
  </si>
  <si>
    <t>ackr3b</t>
  </si>
  <si>
    <t>aclya</t>
  </si>
  <si>
    <t>aco2</t>
  </si>
  <si>
    <t>acsbg2</t>
  </si>
  <si>
    <t>acss1</t>
  </si>
  <si>
    <t>actn1</t>
  </si>
  <si>
    <t>acvr2b</t>
  </si>
  <si>
    <t>adarb1a</t>
  </si>
  <si>
    <t>adcyap1a</t>
  </si>
  <si>
    <t>adcyap1b</t>
  </si>
  <si>
    <t>adcyap1r1a</t>
  </si>
  <si>
    <t>adcyap1r1b</t>
  </si>
  <si>
    <t>adgra3</t>
  </si>
  <si>
    <t>adgrl3.1</t>
  </si>
  <si>
    <t>adgrl3.2</t>
  </si>
  <si>
    <t>adgrv1</t>
  </si>
  <si>
    <t>adka</t>
  </si>
  <si>
    <t>adkb</t>
  </si>
  <si>
    <t>adora2aa</t>
  </si>
  <si>
    <t>adora2b</t>
  </si>
  <si>
    <t>adra2a</t>
  </si>
  <si>
    <t>aggf1</t>
  </si>
  <si>
    <t>agrn</t>
  </si>
  <si>
    <t>ahctf1</t>
  </si>
  <si>
    <t>ahcyl1</t>
  </si>
  <si>
    <t>ahi1</t>
  </si>
  <si>
    <t>ak3</t>
  </si>
  <si>
    <t>akt1</t>
  </si>
  <si>
    <t>alcama</t>
  </si>
  <si>
    <t>alcamb</t>
  </si>
  <si>
    <t>aldh1a2</t>
  </si>
  <si>
    <t>aldh1l1</t>
  </si>
  <si>
    <t>aldoaa</t>
  </si>
  <si>
    <t>aldocb</t>
  </si>
  <si>
    <t>alk</t>
  </si>
  <si>
    <t>amigo1</t>
  </si>
  <si>
    <t>amotl2a</t>
  </si>
  <si>
    <t>anos1a</t>
  </si>
  <si>
    <t>anp32b</t>
  </si>
  <si>
    <t>anxa13l</t>
  </si>
  <si>
    <t>ap1m1</t>
  </si>
  <si>
    <t>ap1m3</t>
  </si>
  <si>
    <t>ap1s1</t>
  </si>
  <si>
    <t>apc</t>
  </si>
  <si>
    <t>aph1b</t>
  </si>
  <si>
    <t>aplp2</t>
  </si>
  <si>
    <t>appa</t>
  </si>
  <si>
    <t>appb</t>
  </si>
  <si>
    <t>appl1</t>
  </si>
  <si>
    <t>appl2</t>
  </si>
  <si>
    <t>arfip2a</t>
  </si>
  <si>
    <t>arg2</t>
  </si>
  <si>
    <t>arhgap29b</t>
  </si>
  <si>
    <t>arhgap32b</t>
  </si>
  <si>
    <t>arhgef1a</t>
  </si>
  <si>
    <t>arid1aa</t>
  </si>
  <si>
    <t>arl4ca</t>
  </si>
  <si>
    <t>arl4cb</t>
  </si>
  <si>
    <t>arrb2b</t>
  </si>
  <si>
    <t>arrdc2</t>
  </si>
  <si>
    <t>ascl1a</t>
  </si>
  <si>
    <t>ascl1b</t>
  </si>
  <si>
    <t>aspm</t>
  </si>
  <si>
    <t>atf3</t>
  </si>
  <si>
    <t>atg5</t>
  </si>
  <si>
    <t>atoh1a</t>
  </si>
  <si>
    <t>atoh1b</t>
  </si>
  <si>
    <t>atoh8</t>
  </si>
  <si>
    <t>atp1a1a.1</t>
  </si>
  <si>
    <t>atp1a1a.2</t>
  </si>
  <si>
    <t>atp1a1a.4</t>
  </si>
  <si>
    <t>atp1a1a.5</t>
  </si>
  <si>
    <t>atp1a1b</t>
  </si>
  <si>
    <t>atp1a3a</t>
  </si>
  <si>
    <t>atp1a3al</t>
  </si>
  <si>
    <t>atp1a3b</t>
  </si>
  <si>
    <t>atp1b1b</t>
  </si>
  <si>
    <t>atp1b2a</t>
  </si>
  <si>
    <t>atp1b3a</t>
  </si>
  <si>
    <t>atp1b3b</t>
  </si>
  <si>
    <t>atp2b1a</t>
  </si>
  <si>
    <t>atp5a1</t>
  </si>
  <si>
    <t>atp6v0ca</t>
  </si>
  <si>
    <t>atp6v0cb</t>
  </si>
  <si>
    <t>atp6v1ba</t>
  </si>
  <si>
    <t>aurka</t>
  </si>
  <si>
    <t>aurkb</t>
  </si>
  <si>
    <t>auts2a</t>
  </si>
  <si>
    <t>avpr1ab</t>
  </si>
  <si>
    <t>axin2</t>
  </si>
  <si>
    <t>azin1a</t>
  </si>
  <si>
    <t>badb</t>
  </si>
  <si>
    <t>barhl1a</t>
  </si>
  <si>
    <t>barhl1b</t>
  </si>
  <si>
    <t>barhl2</t>
  </si>
  <si>
    <t>bcam</t>
  </si>
  <si>
    <t>bckdk</t>
  </si>
  <si>
    <t>bcl11bb</t>
  </si>
  <si>
    <t>bcl2a</t>
  </si>
  <si>
    <t>bcl2l1</t>
  </si>
  <si>
    <t>bcl2l10</t>
  </si>
  <si>
    <t>bdnf</t>
  </si>
  <si>
    <t>bgnb</t>
  </si>
  <si>
    <t>bhlha15</t>
  </si>
  <si>
    <t>bhlhe22</t>
  </si>
  <si>
    <t>bhlhe23</t>
  </si>
  <si>
    <t>bhlhe40</t>
  </si>
  <si>
    <t>bhlhe41</t>
  </si>
  <si>
    <t>bicc1a</t>
  </si>
  <si>
    <t>birc5b</t>
  </si>
  <si>
    <t>bmpr1ba</t>
  </si>
  <si>
    <t>bnip3lb</t>
  </si>
  <si>
    <t>boc</t>
  </si>
  <si>
    <t>bokb</t>
  </si>
  <si>
    <t>bop1</t>
  </si>
  <si>
    <t>bora</t>
  </si>
  <si>
    <t>borcs8</t>
  </si>
  <si>
    <t>brd2a</t>
  </si>
  <si>
    <t>brd2b</t>
  </si>
  <si>
    <t>brinp1</t>
  </si>
  <si>
    <t>brinp3a.1</t>
  </si>
  <si>
    <t>bsk146</t>
  </si>
  <si>
    <t>btbd6a</t>
  </si>
  <si>
    <t>btg1</t>
  </si>
  <si>
    <t>btg2</t>
  </si>
  <si>
    <t>btg3</t>
  </si>
  <si>
    <t>bub1bb</t>
  </si>
  <si>
    <t>ca16b</t>
  </si>
  <si>
    <t>ca2</t>
  </si>
  <si>
    <t>ca8</t>
  </si>
  <si>
    <t>cabin1</t>
  </si>
  <si>
    <t>cacnb1</t>
  </si>
  <si>
    <t>cacnb2a</t>
  </si>
  <si>
    <t>cacnb3a</t>
  </si>
  <si>
    <t>cacnb4a</t>
  </si>
  <si>
    <t>cacnb4b</t>
  </si>
  <si>
    <t>cad</t>
  </si>
  <si>
    <t>cadm1b</t>
  </si>
  <si>
    <t>cadm2a</t>
  </si>
  <si>
    <t>cadm3</t>
  </si>
  <si>
    <t>cadm4</t>
  </si>
  <si>
    <t>cahz</t>
  </si>
  <si>
    <t>calb2a</t>
  </si>
  <si>
    <t>calb2b</t>
  </si>
  <si>
    <t>calca</t>
  </si>
  <si>
    <t>calm1a</t>
  </si>
  <si>
    <t>calm1b</t>
  </si>
  <si>
    <t>calm2a</t>
  </si>
  <si>
    <t>camk1db</t>
  </si>
  <si>
    <t>camk2b1</t>
  </si>
  <si>
    <t>camk2d2</t>
  </si>
  <si>
    <t>camk2g1</t>
  </si>
  <si>
    <t>camk2g2</t>
  </si>
  <si>
    <t>camk2n2</t>
  </si>
  <si>
    <t>camk4</t>
  </si>
  <si>
    <t>camkvb</t>
  </si>
  <si>
    <t>capns1b</t>
  </si>
  <si>
    <t>cart2</t>
  </si>
  <si>
    <t>cart3</t>
  </si>
  <si>
    <t>cart4</t>
  </si>
  <si>
    <t>casp3a</t>
  </si>
  <si>
    <t>casr</t>
  </si>
  <si>
    <t>casz1</t>
  </si>
  <si>
    <t>ccdc85al</t>
  </si>
  <si>
    <t>ccdc85b</t>
  </si>
  <si>
    <t>ccna2</t>
  </si>
  <si>
    <t>ccnb1</t>
  </si>
  <si>
    <t>ccnb2</t>
  </si>
  <si>
    <t>ccnd1</t>
  </si>
  <si>
    <t>ccne2</t>
  </si>
  <si>
    <t>ccnf</t>
  </si>
  <si>
    <t>ccng2</t>
  </si>
  <si>
    <t>ccnjl</t>
  </si>
  <si>
    <t>cd59</t>
  </si>
  <si>
    <t>cd81b</t>
  </si>
  <si>
    <t>cd82a</t>
  </si>
  <si>
    <t>cd99l2</t>
  </si>
  <si>
    <t>cdc25b</t>
  </si>
  <si>
    <t>cdc42ep2</t>
  </si>
  <si>
    <t>cdca7a</t>
  </si>
  <si>
    <t>cdh1</t>
  </si>
  <si>
    <t>cdh10a</t>
  </si>
  <si>
    <t>cdh2</t>
  </si>
  <si>
    <t>cdh4</t>
  </si>
  <si>
    <t>cdh6</t>
  </si>
  <si>
    <t>cdh7</t>
  </si>
  <si>
    <t>cdk10</t>
  </si>
  <si>
    <t>cdk2</t>
  </si>
  <si>
    <t>cdk5r1b</t>
  </si>
  <si>
    <t>cdk5rap3</t>
  </si>
  <si>
    <t>cdkn1a</t>
  </si>
  <si>
    <t>cdkn1ca</t>
  </si>
  <si>
    <t>cdon</t>
  </si>
  <si>
    <t>cdx4</t>
  </si>
  <si>
    <t>celf2</t>
  </si>
  <si>
    <t>celf5a</t>
  </si>
  <si>
    <t>cenpw</t>
  </si>
  <si>
    <t>cercam</t>
  </si>
  <si>
    <t>cers2a</t>
  </si>
  <si>
    <t>cfap161</t>
  </si>
  <si>
    <t>chata</t>
  </si>
  <si>
    <t>chd</t>
  </si>
  <si>
    <t>chd7</t>
  </si>
  <si>
    <t>chek1</t>
  </si>
  <si>
    <t>chfr</t>
  </si>
  <si>
    <t>chga</t>
  </si>
  <si>
    <t>chn1</t>
  </si>
  <si>
    <t>chodl</t>
  </si>
  <si>
    <t>chpf2</t>
  </si>
  <si>
    <t>chpfa</t>
  </si>
  <si>
    <t>chrdl2</t>
  </si>
  <si>
    <t>chrm2a</t>
  </si>
  <si>
    <t>chst11</t>
  </si>
  <si>
    <t>chst13</t>
  </si>
  <si>
    <t>chst14</t>
  </si>
  <si>
    <t>chst7</t>
  </si>
  <si>
    <t>chuk</t>
  </si>
  <si>
    <t>cicb</t>
  </si>
  <si>
    <t>cirbpa</t>
  </si>
  <si>
    <t>cited2</t>
  </si>
  <si>
    <t>cited4b</t>
  </si>
  <si>
    <t>ckba</t>
  </si>
  <si>
    <t>ckbb</t>
  </si>
  <si>
    <t>cldn5a</t>
  </si>
  <si>
    <t>cldnj</t>
  </si>
  <si>
    <t>clic4</t>
  </si>
  <si>
    <t>clstn1</t>
  </si>
  <si>
    <t>clstn2</t>
  </si>
  <si>
    <t>clstn3</t>
  </si>
  <si>
    <t>clybl</t>
  </si>
  <si>
    <t>cnbpa</t>
  </si>
  <si>
    <t>cnga5</t>
  </si>
  <si>
    <t>cnnm2a</t>
  </si>
  <si>
    <t>cnp</t>
  </si>
  <si>
    <t>cnpy1</t>
  </si>
  <si>
    <t>cnr1</t>
  </si>
  <si>
    <t>cntfr</t>
  </si>
  <si>
    <t>cntn1a</t>
  </si>
  <si>
    <t>cntn1b</t>
  </si>
  <si>
    <t>cntn2</t>
  </si>
  <si>
    <t>cobl</t>
  </si>
  <si>
    <t>col11a1a</t>
  </si>
  <si>
    <t>col11a1b</t>
  </si>
  <si>
    <t>col14a1a</t>
  </si>
  <si>
    <t>col15a1b</t>
  </si>
  <si>
    <t>col18a1</t>
  </si>
  <si>
    <t>col4a5</t>
  </si>
  <si>
    <t>col5a1</t>
  </si>
  <si>
    <t>col7a1l</t>
  </si>
  <si>
    <t>col9a2</t>
  </si>
  <si>
    <t>coro1b</t>
  </si>
  <si>
    <t>coro1ca</t>
  </si>
  <si>
    <t>cpeb1b</t>
  </si>
  <si>
    <t>cpm</t>
  </si>
  <si>
    <t>crabp1a</t>
  </si>
  <si>
    <t>crabp1b</t>
  </si>
  <si>
    <t>crabp2a</t>
  </si>
  <si>
    <t>crabp2b</t>
  </si>
  <si>
    <t>crb1</t>
  </si>
  <si>
    <t>crb2a</t>
  </si>
  <si>
    <t>creb1a</t>
  </si>
  <si>
    <t>crhb</t>
  </si>
  <si>
    <t>crhr1</t>
  </si>
  <si>
    <t>crip2</t>
  </si>
  <si>
    <t>csgalnact2</t>
  </si>
  <si>
    <t>csnk1da</t>
  </si>
  <si>
    <t>csnk1db</t>
  </si>
  <si>
    <t>csnk1e</t>
  </si>
  <si>
    <t>csnk1g2a</t>
  </si>
  <si>
    <t>csrnp1b</t>
  </si>
  <si>
    <t>ctcf</t>
  </si>
  <si>
    <t>ctnnb1</t>
  </si>
  <si>
    <t>ctsba</t>
  </si>
  <si>
    <t>ctsf</t>
  </si>
  <si>
    <t>cul4a</t>
  </si>
  <si>
    <t>cux2a</t>
  </si>
  <si>
    <t>cux2b</t>
  </si>
  <si>
    <t>cx43</t>
  </si>
  <si>
    <t>cx43.4</t>
  </si>
  <si>
    <t>cxadr</t>
  </si>
  <si>
    <t>cxcl11.1</t>
  </si>
  <si>
    <t>cxcl11.3</t>
  </si>
  <si>
    <t>cxcl11.4</t>
  </si>
  <si>
    <t>cxcl11.5</t>
  </si>
  <si>
    <t>cxcl11.8</t>
  </si>
  <si>
    <t>cxcl12a</t>
  </si>
  <si>
    <t>cxcl14</t>
  </si>
  <si>
    <t>cxcr4a</t>
  </si>
  <si>
    <t>cxcr4b</t>
  </si>
  <si>
    <t>cygb1</t>
  </si>
  <si>
    <t>cyp1b1</t>
  </si>
  <si>
    <t>cyp26a1</t>
  </si>
  <si>
    <t>cyp26b1</t>
  </si>
  <si>
    <t>cyp26c1</t>
  </si>
  <si>
    <t>cyp4t8</t>
  </si>
  <si>
    <t>cyr61</t>
  </si>
  <si>
    <t>dab1a</t>
  </si>
  <si>
    <t>dab1b</t>
  </si>
  <si>
    <t>dab2</t>
  </si>
  <si>
    <t>dacha</t>
  </si>
  <si>
    <t>dachb</t>
  </si>
  <si>
    <t>dachc</t>
  </si>
  <si>
    <t>dachd</t>
  </si>
  <si>
    <t>dact1</t>
  </si>
  <si>
    <t>dact3a</t>
  </si>
  <si>
    <t>dact3b</t>
  </si>
  <si>
    <t>dag1</t>
  </si>
  <si>
    <t>dagla</t>
  </si>
  <si>
    <t>dao.2</t>
  </si>
  <si>
    <t>dap1b</t>
  </si>
  <si>
    <t>dbh</t>
  </si>
  <si>
    <t>dbx1a</t>
  </si>
  <si>
    <t>dcaf7</t>
  </si>
  <si>
    <t>dcbld1</t>
  </si>
  <si>
    <t>dcc</t>
  </si>
  <si>
    <t>dclk2a</t>
  </si>
  <si>
    <t>ddb2</t>
  </si>
  <si>
    <t>ddit4</t>
  </si>
  <si>
    <t>ddx46</t>
  </si>
  <si>
    <t>depdc1a</t>
  </si>
  <si>
    <t>desi1a</t>
  </si>
  <si>
    <t>desma</t>
  </si>
  <si>
    <t>dhrs9</t>
  </si>
  <si>
    <t>dicer1</t>
  </si>
  <si>
    <t>dio3a</t>
  </si>
  <si>
    <t>dio3b</t>
  </si>
  <si>
    <t>disc1</t>
  </si>
  <si>
    <t>dkk1b</t>
  </si>
  <si>
    <t>dkk2</t>
  </si>
  <si>
    <t>dla</t>
  </si>
  <si>
    <t>dlb</t>
  </si>
  <si>
    <t>dlc</t>
  </si>
  <si>
    <t>dld</t>
  </si>
  <si>
    <t>dlg1</t>
  </si>
  <si>
    <t>dlg2</t>
  </si>
  <si>
    <t>dlg4b</t>
  </si>
  <si>
    <t>dlgap5</t>
  </si>
  <si>
    <t>dlst</t>
  </si>
  <si>
    <t>dlx2a</t>
  </si>
  <si>
    <t>dmbx1a</t>
  </si>
  <si>
    <t>dmbx1b</t>
  </si>
  <si>
    <t>dmtn</t>
  </si>
  <si>
    <t>dmxl2</t>
  </si>
  <si>
    <t>dnajb11</t>
  </si>
  <si>
    <t>dnajc2</t>
  </si>
  <si>
    <t>dnajc5aa</t>
  </si>
  <si>
    <t>dnmt1</t>
  </si>
  <si>
    <t>dnmt3bb.1</t>
  </si>
  <si>
    <t>dnttip2</t>
  </si>
  <si>
    <t>dot1l</t>
  </si>
  <si>
    <t>dpysl2b</t>
  </si>
  <si>
    <t>dpysl3</t>
  </si>
  <si>
    <t>dpysl4</t>
  </si>
  <si>
    <t>dpysl5a</t>
  </si>
  <si>
    <t>dpysl5b</t>
  </si>
  <si>
    <t>draxin</t>
  </si>
  <si>
    <t>drd1b</t>
  </si>
  <si>
    <t>drd2a</t>
  </si>
  <si>
    <t>drd2b</t>
  </si>
  <si>
    <t>drd2l</t>
  </si>
  <si>
    <t>drd3</t>
  </si>
  <si>
    <t>drd4a</t>
  </si>
  <si>
    <t>drgx</t>
  </si>
  <si>
    <t>dselb</t>
  </si>
  <si>
    <t>dtl</t>
  </si>
  <si>
    <t>dtnba</t>
  </si>
  <si>
    <t>dusp1</t>
  </si>
  <si>
    <t>dusp2</t>
  </si>
  <si>
    <t>dusp6</t>
  </si>
  <si>
    <t>dusp8a</t>
  </si>
  <si>
    <t>dynll2a</t>
  </si>
  <si>
    <t>ebf2</t>
  </si>
  <si>
    <t>ebf3a</t>
  </si>
  <si>
    <t>eef2b</t>
  </si>
  <si>
    <t>eef2l2</t>
  </si>
  <si>
    <t>efemp2a</t>
  </si>
  <si>
    <t>efemp2b</t>
  </si>
  <si>
    <t>efhc1</t>
  </si>
  <si>
    <t>efna1b</t>
  </si>
  <si>
    <t>efna2a</t>
  </si>
  <si>
    <t>efna3b</t>
  </si>
  <si>
    <t>efna5a</t>
  </si>
  <si>
    <t>efna5b</t>
  </si>
  <si>
    <t>efnb1</t>
  </si>
  <si>
    <t>efnb2a</t>
  </si>
  <si>
    <t>efnb3b</t>
  </si>
  <si>
    <t>egfl6</t>
  </si>
  <si>
    <t>egr1</t>
  </si>
  <si>
    <t>egr2a</t>
  </si>
  <si>
    <t>egr2b</t>
  </si>
  <si>
    <t>egr3</t>
  </si>
  <si>
    <t>eif3ha</t>
  </si>
  <si>
    <t>eif4ebp3l</t>
  </si>
  <si>
    <t>ek1</t>
  </si>
  <si>
    <t>elavl3</t>
  </si>
  <si>
    <t>elfn1b</t>
  </si>
  <si>
    <t>elovl1b</t>
  </si>
  <si>
    <t>emilin2b</t>
  </si>
  <si>
    <t>eml2</t>
  </si>
  <si>
    <t>enc1</t>
  </si>
  <si>
    <t>enc2</t>
  </si>
  <si>
    <t>enc3</t>
  </si>
  <si>
    <t>eng1a</t>
  </si>
  <si>
    <t>eng1b</t>
  </si>
  <si>
    <t>eng2a</t>
  </si>
  <si>
    <t>eng2b</t>
  </si>
  <si>
    <t>eno1a</t>
  </si>
  <si>
    <t>eno2</t>
  </si>
  <si>
    <t>entpd1</t>
  </si>
  <si>
    <t>entpd3</t>
  </si>
  <si>
    <t>epha4a</t>
  </si>
  <si>
    <t>epha4b</t>
  </si>
  <si>
    <t>epha7</t>
  </si>
  <si>
    <t>ephb3a</t>
  </si>
  <si>
    <t>ephb4a</t>
  </si>
  <si>
    <t>ephb4b</t>
  </si>
  <si>
    <t>epo</t>
  </si>
  <si>
    <t>eps8</t>
  </si>
  <si>
    <t>esco2</t>
  </si>
  <si>
    <t>esr2a</t>
  </si>
  <si>
    <t>esrra</t>
  </si>
  <si>
    <t>esrrb</t>
  </si>
  <si>
    <t>esrrga</t>
  </si>
  <si>
    <t>ets1</t>
  </si>
  <si>
    <t>etv1</t>
  </si>
  <si>
    <t>etv4</t>
  </si>
  <si>
    <t>etv5a</t>
  </si>
  <si>
    <t>etv5b</t>
  </si>
  <si>
    <t>evla</t>
  </si>
  <si>
    <t>evx1</t>
  </si>
  <si>
    <t>exd1</t>
  </si>
  <si>
    <t>exosc2</t>
  </si>
  <si>
    <t>exosc6</t>
  </si>
  <si>
    <t>ext1a</t>
  </si>
  <si>
    <t>ext1b</t>
  </si>
  <si>
    <t>eya1</t>
  </si>
  <si>
    <t>eya2</t>
  </si>
  <si>
    <t>fabp3</t>
  </si>
  <si>
    <t>fabp7a</t>
  </si>
  <si>
    <t>fadd</t>
  </si>
  <si>
    <t>fam212aa</t>
  </si>
  <si>
    <t>fam212ab</t>
  </si>
  <si>
    <t>fam222a</t>
  </si>
  <si>
    <t>fam43a</t>
  </si>
  <si>
    <t>fam49a</t>
  </si>
  <si>
    <t>fam84a</t>
  </si>
  <si>
    <t>fanca</t>
  </si>
  <si>
    <t>fancc</t>
  </si>
  <si>
    <t>fbl</t>
  </si>
  <si>
    <t>fbxl14b</t>
  </si>
  <si>
    <t>fbxo25</t>
  </si>
  <si>
    <t>fbxo5</t>
  </si>
  <si>
    <t>fen1</t>
  </si>
  <si>
    <t>fev</t>
  </si>
  <si>
    <t>fez1</t>
  </si>
  <si>
    <t>fgf13a</t>
  </si>
  <si>
    <t>fgf18b</t>
  </si>
  <si>
    <t>fgf19</t>
  </si>
  <si>
    <t>fgf3</t>
  </si>
  <si>
    <t>fgf4</t>
  </si>
  <si>
    <t>fgf5</t>
  </si>
  <si>
    <t>fgf8a</t>
  </si>
  <si>
    <t>fgf8b</t>
  </si>
  <si>
    <t>fgfr1a</t>
  </si>
  <si>
    <t>fgfr1b</t>
  </si>
  <si>
    <t>fgfr2</t>
  </si>
  <si>
    <t>fgfr3</t>
  </si>
  <si>
    <t>fgfr4</t>
  </si>
  <si>
    <t>fgfrl1a</t>
  </si>
  <si>
    <t>fibinb</t>
  </si>
  <si>
    <t>fign</t>
  </si>
  <si>
    <t>fkbp1ab</t>
  </si>
  <si>
    <t>fkbp1b</t>
  </si>
  <si>
    <t>fkrp</t>
  </si>
  <si>
    <t>fktn</t>
  </si>
  <si>
    <t>flot1b</t>
  </si>
  <si>
    <t>flrt1b</t>
  </si>
  <si>
    <t>flrt2</t>
  </si>
  <si>
    <t>flrt3</t>
  </si>
  <si>
    <t>flt4</t>
  </si>
  <si>
    <t>fmnl3</t>
  </si>
  <si>
    <t>fosab</t>
  </si>
  <si>
    <t>foxa</t>
  </si>
  <si>
    <t>foxa2</t>
  </si>
  <si>
    <t>foxb1a</t>
  </si>
  <si>
    <t>foxb1b</t>
  </si>
  <si>
    <t>foxd3</t>
  </si>
  <si>
    <t>foxi1</t>
  </si>
  <si>
    <t>foxj1a</t>
  </si>
  <si>
    <t>foxj1b</t>
  </si>
  <si>
    <t>foxl1</t>
  </si>
  <si>
    <t>foxo3a</t>
  </si>
  <si>
    <t>foxo3b</t>
  </si>
  <si>
    <t>foxp1b</t>
  </si>
  <si>
    <t>foxp2</t>
  </si>
  <si>
    <t>fras1</t>
  </si>
  <si>
    <t>fryb</t>
  </si>
  <si>
    <t>fscn1a</t>
  </si>
  <si>
    <t>fsta</t>
  </si>
  <si>
    <t>fstl1a</t>
  </si>
  <si>
    <t>fstl1b</t>
  </si>
  <si>
    <t>fundc1</t>
  </si>
  <si>
    <t>fus</t>
  </si>
  <si>
    <t>fxyd6</t>
  </si>
  <si>
    <t>fzd7a</t>
  </si>
  <si>
    <t>fzd7b</t>
  </si>
  <si>
    <t>fzd8a</t>
  </si>
  <si>
    <t>gabarapa</t>
  </si>
  <si>
    <t>gad1b</t>
  </si>
  <si>
    <t>gad2</t>
  </si>
  <si>
    <t>gadd45ga</t>
  </si>
  <si>
    <t>gadd45gb.1</t>
  </si>
  <si>
    <t>gak</t>
  </si>
  <si>
    <t>galca</t>
  </si>
  <si>
    <t>galcb</t>
  </si>
  <si>
    <t>galn</t>
  </si>
  <si>
    <t>galnt18a</t>
  </si>
  <si>
    <t>galnt8b.1</t>
  </si>
  <si>
    <t>gap43</t>
  </si>
  <si>
    <t>gapdhs</t>
  </si>
  <si>
    <t>gars</t>
  </si>
  <si>
    <t>gas2l3</t>
  </si>
  <si>
    <t>gas6</t>
  </si>
  <si>
    <t>gas7a</t>
  </si>
  <si>
    <t>gata2a</t>
  </si>
  <si>
    <t>gata2b</t>
  </si>
  <si>
    <t>gata3</t>
  </si>
  <si>
    <t>gbx1</t>
  </si>
  <si>
    <t>gbx2</t>
  </si>
  <si>
    <t>gclm</t>
  </si>
  <si>
    <t>gdnfa</t>
  </si>
  <si>
    <t>gemin4</t>
  </si>
  <si>
    <t>gfap</t>
  </si>
  <si>
    <t>gfra1b</t>
  </si>
  <si>
    <t>ghra</t>
  </si>
  <si>
    <t>ghrb</t>
  </si>
  <si>
    <t>gigfy2</t>
  </si>
  <si>
    <t>gins3</t>
  </si>
  <si>
    <t>gipc2</t>
  </si>
  <si>
    <t>glceb</t>
  </si>
  <si>
    <t>gli1</t>
  </si>
  <si>
    <t>gli2a</t>
  </si>
  <si>
    <t>gli2b</t>
  </si>
  <si>
    <t>gli3</t>
  </si>
  <si>
    <t>glra1</t>
  </si>
  <si>
    <t>glra4a</t>
  </si>
  <si>
    <t>glrbb</t>
  </si>
  <si>
    <t>gltscr1</t>
  </si>
  <si>
    <t>glula</t>
  </si>
  <si>
    <t>glulb</t>
  </si>
  <si>
    <t>gmfb</t>
  </si>
  <si>
    <t>gmnn</t>
  </si>
  <si>
    <t>gnai2b</t>
  </si>
  <si>
    <t>gnao1b</t>
  </si>
  <si>
    <t>gnav1</t>
  </si>
  <si>
    <t>gnb3a</t>
  </si>
  <si>
    <t>gne</t>
  </si>
  <si>
    <t>gpc1a</t>
  </si>
  <si>
    <t>gpc1b</t>
  </si>
  <si>
    <t>gpc6a</t>
  </si>
  <si>
    <t>gpd1b</t>
  </si>
  <si>
    <t>gper1</t>
  </si>
  <si>
    <t>gpia</t>
  </si>
  <si>
    <t>gpm6aa</t>
  </si>
  <si>
    <t>gpm6ab</t>
  </si>
  <si>
    <t>gpm6ba</t>
  </si>
  <si>
    <t>gpm6bb</t>
  </si>
  <si>
    <t>gpr146</t>
  </si>
  <si>
    <t>gpr158a</t>
  </si>
  <si>
    <t>gpr161</t>
  </si>
  <si>
    <t>gpr22a</t>
  </si>
  <si>
    <t>gpt2</t>
  </si>
  <si>
    <t>grapa</t>
  </si>
  <si>
    <t>greb1</t>
  </si>
  <si>
    <t>greb1l</t>
  </si>
  <si>
    <t>gria2b</t>
  </si>
  <si>
    <t>gria3b</t>
  </si>
  <si>
    <t>gria4b</t>
  </si>
  <si>
    <t>grid2</t>
  </si>
  <si>
    <t>grin1a</t>
  </si>
  <si>
    <t>grin1b</t>
  </si>
  <si>
    <t>grin2db</t>
  </si>
  <si>
    <t>grk5</t>
  </si>
  <si>
    <t>grm6a</t>
  </si>
  <si>
    <t>grna</t>
  </si>
  <si>
    <t>grnb</t>
  </si>
  <si>
    <t>gsg1l</t>
  </si>
  <si>
    <t>gsna</t>
  </si>
  <si>
    <t>gsta.1</t>
  </si>
  <si>
    <t>gsx1</t>
  </si>
  <si>
    <t>hapln1a</t>
  </si>
  <si>
    <t>hcrt</t>
  </si>
  <si>
    <t>hcrtr2</t>
  </si>
  <si>
    <t>hdac1</t>
  </si>
  <si>
    <t>hdlbpb</t>
  </si>
  <si>
    <t>heatr1</t>
  </si>
  <si>
    <t>hells</t>
  </si>
  <si>
    <t>helt</t>
  </si>
  <si>
    <t>her11</t>
  </si>
  <si>
    <t>her12</t>
  </si>
  <si>
    <t>her13</t>
  </si>
  <si>
    <t>her2</t>
  </si>
  <si>
    <t>her3</t>
  </si>
  <si>
    <t>her4.1</t>
  </si>
  <si>
    <t>her4.2</t>
  </si>
  <si>
    <t>her4.5</t>
  </si>
  <si>
    <t>her5</t>
  </si>
  <si>
    <t>her6</t>
  </si>
  <si>
    <t>her8a</t>
  </si>
  <si>
    <t>her9</t>
  </si>
  <si>
    <t>hey1</t>
  </si>
  <si>
    <t>hgfa</t>
  </si>
  <si>
    <t>hgfb</t>
  </si>
  <si>
    <t>hhip</t>
  </si>
  <si>
    <t>hif1ab</t>
  </si>
  <si>
    <t>hif1an</t>
  </si>
  <si>
    <t>hivep2a</t>
  </si>
  <si>
    <t>hk1</t>
  </si>
  <si>
    <t>hlfa</t>
  </si>
  <si>
    <t>hlfb</t>
  </si>
  <si>
    <t>hlx1</t>
  </si>
  <si>
    <t>hmga1a</t>
  </si>
  <si>
    <t>hmga2</t>
  </si>
  <si>
    <t>hmgb1a</t>
  </si>
  <si>
    <t>hmgb1b</t>
  </si>
  <si>
    <t>hmp19</t>
  </si>
  <si>
    <t>hmx3a</t>
  </si>
  <si>
    <t>hnf1ba</t>
  </si>
  <si>
    <t>hnf1bb</t>
  </si>
  <si>
    <t>homer1b</t>
  </si>
  <si>
    <t>homeza</t>
  </si>
  <si>
    <t>hoxa13a</t>
  </si>
  <si>
    <t>hoxa1a</t>
  </si>
  <si>
    <t>hoxa2b</t>
  </si>
  <si>
    <t>hoxa3a</t>
  </si>
  <si>
    <t>hoxa4a</t>
  </si>
  <si>
    <t>hoxa9a</t>
  </si>
  <si>
    <t>hoxb1a</t>
  </si>
  <si>
    <t>hoxb1b</t>
  </si>
  <si>
    <t>hoxb2a</t>
  </si>
  <si>
    <t>hoxb3a</t>
  </si>
  <si>
    <t>hoxb4a</t>
  </si>
  <si>
    <t>hoxb5a</t>
  </si>
  <si>
    <t>hoxb8a</t>
  </si>
  <si>
    <t>hoxc6a</t>
  </si>
  <si>
    <t>hoxd3a</t>
  </si>
  <si>
    <t>hoxd4a</t>
  </si>
  <si>
    <t>hpca</t>
  </si>
  <si>
    <t>hpdb</t>
  </si>
  <si>
    <t>hrasa</t>
  </si>
  <si>
    <t>hs2st1a</t>
  </si>
  <si>
    <t>hs3st1l1</t>
  </si>
  <si>
    <t>hs3st3b1a</t>
  </si>
  <si>
    <t>hs3st3b1b</t>
  </si>
  <si>
    <t>hs3st3l</t>
  </si>
  <si>
    <t>hs3st4</t>
  </si>
  <si>
    <t>hs6st1a</t>
  </si>
  <si>
    <t>hs6st1b</t>
  </si>
  <si>
    <t>hs6st2</t>
  </si>
  <si>
    <t>hs6st3b</t>
  </si>
  <si>
    <t>hsf1</t>
  </si>
  <si>
    <t>hsf2</t>
  </si>
  <si>
    <t>hsp90aa1.2</t>
  </si>
  <si>
    <t>hspa4l</t>
  </si>
  <si>
    <t>hspa8</t>
  </si>
  <si>
    <t>hspb1</t>
  </si>
  <si>
    <t>hspb11</t>
  </si>
  <si>
    <t>hspb8</t>
  </si>
  <si>
    <t>hspb9</t>
  </si>
  <si>
    <t>htr1aa</t>
  </si>
  <si>
    <t>hyou1</t>
  </si>
  <si>
    <t>id:ibd1072</t>
  </si>
  <si>
    <t>id:ibd1148</t>
  </si>
  <si>
    <t>id:ibd1172</t>
  </si>
  <si>
    <t>id:ibd2009</t>
  </si>
  <si>
    <t>id:ibd3350</t>
  </si>
  <si>
    <t>id:ibd5025</t>
  </si>
  <si>
    <t>id:ibd5038</t>
  </si>
  <si>
    <t>id:ibd5096</t>
  </si>
  <si>
    <t>id:ibd5116</t>
  </si>
  <si>
    <t>id1</t>
  </si>
  <si>
    <t>id2a</t>
  </si>
  <si>
    <t>id4</t>
  </si>
  <si>
    <t>idh1</t>
  </si>
  <si>
    <t>idh2</t>
  </si>
  <si>
    <t>ids</t>
  </si>
  <si>
    <t>ier2</t>
  </si>
  <si>
    <t>igdcc3</t>
  </si>
  <si>
    <t>igf2r</t>
  </si>
  <si>
    <t>igfbp2a</t>
  </si>
  <si>
    <t>igfbp3</t>
  </si>
  <si>
    <t>igfbp7</t>
  </si>
  <si>
    <t>igsf21a</t>
  </si>
  <si>
    <t>igsf21b</t>
  </si>
  <si>
    <t>igsf9b</t>
  </si>
  <si>
    <t>ihhb</t>
  </si>
  <si>
    <t>ikzf1</t>
  </si>
  <si>
    <t>ikzf5</t>
  </si>
  <si>
    <t>il17rd</t>
  </si>
  <si>
    <t>im:7136505</t>
  </si>
  <si>
    <t>im:7137180</t>
  </si>
  <si>
    <t>im:7137339</t>
  </si>
  <si>
    <t>im:7138733</t>
  </si>
  <si>
    <t>im:7140566</t>
  </si>
  <si>
    <t>im:7142016</t>
  </si>
  <si>
    <t>im:7142667</t>
  </si>
  <si>
    <t>im:7142702</t>
  </si>
  <si>
    <t>im:7142834</t>
  </si>
  <si>
    <t>im:7142877</t>
  </si>
  <si>
    <t>im:7145949</t>
  </si>
  <si>
    <t>im:7147630</t>
  </si>
  <si>
    <t>im:7151270</t>
  </si>
  <si>
    <t>im:7151712</t>
  </si>
  <si>
    <t>im:7152348</t>
  </si>
  <si>
    <t>im:7153077</t>
  </si>
  <si>
    <t>im:7153128</t>
  </si>
  <si>
    <t>im:7155668</t>
  </si>
  <si>
    <t>im:7157920</t>
  </si>
  <si>
    <t>im:7158479</t>
  </si>
  <si>
    <t>im:7158540</t>
  </si>
  <si>
    <t>im:7158782</t>
  </si>
  <si>
    <t>im:7158978</t>
  </si>
  <si>
    <t>im:7159004</t>
  </si>
  <si>
    <t>im:7159184</t>
  </si>
  <si>
    <t>im:7159260</t>
  </si>
  <si>
    <t>im:7159451</t>
  </si>
  <si>
    <t>im:7159538</t>
  </si>
  <si>
    <t>im:7160065</t>
  </si>
  <si>
    <t>im:7160421</t>
  </si>
  <si>
    <t>im:7160566</t>
  </si>
  <si>
    <t>impdh1b</t>
  </si>
  <si>
    <t>insm1a</t>
  </si>
  <si>
    <t>insm1b</t>
  </si>
  <si>
    <t>ip6k2a</t>
  </si>
  <si>
    <t>irx1a</t>
  </si>
  <si>
    <t>irx1b</t>
  </si>
  <si>
    <t>irx2a</t>
  </si>
  <si>
    <t>irx3a</t>
  </si>
  <si>
    <t>irx3b</t>
  </si>
  <si>
    <t>irx4a</t>
  </si>
  <si>
    <t>irx4b</t>
  </si>
  <si>
    <t>irx5a</t>
  </si>
  <si>
    <t>irx5b</t>
  </si>
  <si>
    <t>irx6a</t>
  </si>
  <si>
    <t>irx7</t>
  </si>
  <si>
    <t>isl1</t>
  </si>
  <si>
    <t>isl2b</t>
  </si>
  <si>
    <t>ism1</t>
  </si>
  <si>
    <t>jag1a</t>
  </si>
  <si>
    <t>jag2b</t>
  </si>
  <si>
    <t>jam3b</t>
  </si>
  <si>
    <t>katnb1</t>
  </si>
  <si>
    <t>kcna1a</t>
  </si>
  <si>
    <t>kcnh1a</t>
  </si>
  <si>
    <t>kcnh1b</t>
  </si>
  <si>
    <t>kcnip1b</t>
  </si>
  <si>
    <t>kcnip3b</t>
  </si>
  <si>
    <t>kcnj10a</t>
  </si>
  <si>
    <t>kcnj10b</t>
  </si>
  <si>
    <t>kcnj11l</t>
  </si>
  <si>
    <t>kctd12.2</t>
  </si>
  <si>
    <t>kctd13</t>
  </si>
  <si>
    <t>kctd15a</t>
  </si>
  <si>
    <t>kctd4</t>
  </si>
  <si>
    <t>kdm5bb</t>
  </si>
  <si>
    <t>kdm7aa</t>
  </si>
  <si>
    <t>kdm7ab</t>
  </si>
  <si>
    <t>kdr</t>
  </si>
  <si>
    <t>kera</t>
  </si>
  <si>
    <t>khdrbs1a</t>
  </si>
  <si>
    <t>khdrbs1b</t>
  </si>
  <si>
    <t>kidins220b</t>
  </si>
  <si>
    <t>kif1bp</t>
  </si>
  <si>
    <t>kif20bb</t>
  </si>
  <si>
    <t>kif5aa</t>
  </si>
  <si>
    <t>kif5ab</t>
  </si>
  <si>
    <t>kif5c</t>
  </si>
  <si>
    <t>kirrel3l</t>
  </si>
  <si>
    <t>kiss1</t>
  </si>
  <si>
    <t>kiss1ra</t>
  </si>
  <si>
    <t>kiss1rb</t>
  </si>
  <si>
    <t>klf6a</t>
  </si>
  <si>
    <t>klf7a</t>
  </si>
  <si>
    <t>klf7b</t>
  </si>
  <si>
    <t>klf8</t>
  </si>
  <si>
    <t>klf9</t>
  </si>
  <si>
    <t>kmt2a</t>
  </si>
  <si>
    <t>kremen1</t>
  </si>
  <si>
    <t>lama5</t>
  </si>
  <si>
    <t>large</t>
  </si>
  <si>
    <t>lbr</t>
  </si>
  <si>
    <t>lbx1b</t>
  </si>
  <si>
    <t>lbx2</t>
  </si>
  <si>
    <t>ldb2a</t>
  </si>
  <si>
    <t>ldha</t>
  </si>
  <si>
    <t>ldlrap1a</t>
  </si>
  <si>
    <t>lef1</t>
  </si>
  <si>
    <t>lepr</t>
  </si>
  <si>
    <t>lfng</t>
  </si>
  <si>
    <t>lgi1a</t>
  </si>
  <si>
    <t>lgi3</t>
  </si>
  <si>
    <t>lgmn</t>
  </si>
  <si>
    <t>lgr4</t>
  </si>
  <si>
    <t>lhfpl2b</t>
  </si>
  <si>
    <t>lhfpl4a</t>
  </si>
  <si>
    <t>lhx1a</t>
  </si>
  <si>
    <t>lhx2b</t>
  </si>
  <si>
    <t>lhx3</t>
  </si>
  <si>
    <t>lhx5</t>
  </si>
  <si>
    <t>lhx9</t>
  </si>
  <si>
    <t>lima1a</t>
  </si>
  <si>
    <t>limk1a</t>
  </si>
  <si>
    <t>limk2</t>
  </si>
  <si>
    <t>lin28a</t>
  </si>
  <si>
    <t>lin7a</t>
  </si>
  <si>
    <t>lingo1a</t>
  </si>
  <si>
    <t>lingo1b</t>
  </si>
  <si>
    <t>lingo2a</t>
  </si>
  <si>
    <t>lingo3a</t>
  </si>
  <si>
    <t>lipg</t>
  </si>
  <si>
    <t>lix1l</t>
  </si>
  <si>
    <t>lmf2b</t>
  </si>
  <si>
    <t>lmo1</t>
  </si>
  <si>
    <t>lmo3</t>
  </si>
  <si>
    <t>lmo4a</t>
  </si>
  <si>
    <t>lmo4b</t>
  </si>
  <si>
    <t>lmo7a</t>
  </si>
  <si>
    <t>lmx1al</t>
  </si>
  <si>
    <t>lmx1ba</t>
  </si>
  <si>
    <t>lmx1bb</t>
  </si>
  <si>
    <t>loxl2b</t>
  </si>
  <si>
    <t>lpar1</t>
  </si>
  <si>
    <t>lpl</t>
  </si>
  <si>
    <t>lratb</t>
  </si>
  <si>
    <t>lrfn2a</t>
  </si>
  <si>
    <t>lrfn5a</t>
  </si>
  <si>
    <t>lrig1</t>
  </si>
  <si>
    <t>lrp5</t>
  </si>
  <si>
    <t>lrp8</t>
  </si>
  <si>
    <t>lrrc3</t>
  </si>
  <si>
    <t>lrrc4.1</t>
  </si>
  <si>
    <t>lrrc4ba</t>
  </si>
  <si>
    <t>lrrn1</t>
  </si>
  <si>
    <t>lrrn3</t>
  </si>
  <si>
    <t>lrrtm1</t>
  </si>
  <si>
    <t>lrrtm2</t>
  </si>
  <si>
    <t>lrrtm4l2</t>
  </si>
  <si>
    <t>lum</t>
  </si>
  <si>
    <t>lzic</t>
  </si>
  <si>
    <t>lzts2a</t>
  </si>
  <si>
    <t>m17</t>
  </si>
  <si>
    <t>m6pr</t>
  </si>
  <si>
    <t>mab21l1</t>
  </si>
  <si>
    <t>mab21l2</t>
  </si>
  <si>
    <t>macc1</t>
  </si>
  <si>
    <t>mad2l1</t>
  </si>
  <si>
    <t>mafaa</t>
  </si>
  <si>
    <t>mafba</t>
  </si>
  <si>
    <t>mafbb</t>
  </si>
  <si>
    <t>mag</t>
  </si>
  <si>
    <t>manf</t>
  </si>
  <si>
    <t>mao</t>
  </si>
  <si>
    <t>map1lc3b</t>
  </si>
  <si>
    <t>map3k4</t>
  </si>
  <si>
    <t>mapk1</t>
  </si>
  <si>
    <t>mapk12a</t>
  </si>
  <si>
    <t>mapk14a</t>
  </si>
  <si>
    <t>mapk15</t>
  </si>
  <si>
    <t>mapk3</t>
  </si>
  <si>
    <t>mapk4</t>
  </si>
  <si>
    <t>mapk6</t>
  </si>
  <si>
    <t>mapk7</t>
  </si>
  <si>
    <t>mapk8b</t>
  </si>
  <si>
    <t>mapta</t>
  </si>
  <si>
    <t>marcksl1a</t>
  </si>
  <si>
    <t>marveld1</t>
  </si>
  <si>
    <t>mast1b</t>
  </si>
  <si>
    <t>mb</t>
  </si>
  <si>
    <t>mbd3b</t>
  </si>
  <si>
    <t>mbnl2</t>
  </si>
  <si>
    <t>mbpa</t>
  </si>
  <si>
    <t>mcama</t>
  </si>
  <si>
    <t>mcamb</t>
  </si>
  <si>
    <t>mcm4</t>
  </si>
  <si>
    <t>mcm5</t>
  </si>
  <si>
    <t>mcoln1b</t>
  </si>
  <si>
    <t>mdka</t>
  </si>
  <si>
    <t>mdkb</t>
  </si>
  <si>
    <t>mecom</t>
  </si>
  <si>
    <t>med12</t>
  </si>
  <si>
    <t>med24</t>
  </si>
  <si>
    <t>mef2aa</t>
  </si>
  <si>
    <t>mef2ca</t>
  </si>
  <si>
    <t>mef2cb</t>
  </si>
  <si>
    <t>mef2d</t>
  </si>
  <si>
    <t>meis1a</t>
  </si>
  <si>
    <t>meis1b</t>
  </si>
  <si>
    <t>meis2a</t>
  </si>
  <si>
    <t>meis2b</t>
  </si>
  <si>
    <t>meis3</t>
  </si>
  <si>
    <t>met</t>
  </si>
  <si>
    <t>metrnl</t>
  </si>
  <si>
    <t>mfn2</t>
  </si>
  <si>
    <t>mgll</t>
  </si>
  <si>
    <t>mib1</t>
  </si>
  <si>
    <t>mibp</t>
  </si>
  <si>
    <t>mical3b</t>
  </si>
  <si>
    <t>mid1ip1l</t>
  </si>
  <si>
    <t>midn</t>
  </si>
  <si>
    <t>mir107</t>
  </si>
  <si>
    <t>mir10a</t>
  </si>
  <si>
    <t>mir10b-1</t>
  </si>
  <si>
    <t>mir10c</t>
  </si>
  <si>
    <t>mir217-1</t>
  </si>
  <si>
    <t>mir9-001</t>
  </si>
  <si>
    <t>mir9-2</t>
  </si>
  <si>
    <t>mkrn1</t>
  </si>
  <si>
    <t>mkxb</t>
  </si>
  <si>
    <t>mllt10</t>
  </si>
  <si>
    <t>mlnl</t>
  </si>
  <si>
    <t>mlnr</t>
  </si>
  <si>
    <t>mmd</t>
  </si>
  <si>
    <t>mmd2a</t>
  </si>
  <si>
    <t>mmp15b</t>
  </si>
  <si>
    <t>mmp2</t>
  </si>
  <si>
    <t>mmp23bb</t>
  </si>
  <si>
    <t>mn1b</t>
  </si>
  <si>
    <t>mnx1</t>
  </si>
  <si>
    <t>mnx2a</t>
  </si>
  <si>
    <t>mpi</t>
  </si>
  <si>
    <t>mpp2b</t>
  </si>
  <si>
    <t>mpp5a</t>
  </si>
  <si>
    <t>mpped2</t>
  </si>
  <si>
    <t>mpz</t>
  </si>
  <si>
    <t>mrc1a</t>
  </si>
  <si>
    <t>msh6</t>
  </si>
  <si>
    <t>msi1</t>
  </si>
  <si>
    <t>msi2a</t>
  </si>
  <si>
    <t>msi2b</t>
  </si>
  <si>
    <t>msx1a</t>
  </si>
  <si>
    <t>msx1b</t>
  </si>
  <si>
    <t>msx3</t>
  </si>
  <si>
    <t>mtfr2</t>
  </si>
  <si>
    <t>mtr</t>
  </si>
  <si>
    <t>mxi1</t>
  </si>
  <si>
    <t>myca</t>
  </si>
  <si>
    <t>mych</t>
  </si>
  <si>
    <t>mycn</t>
  </si>
  <si>
    <t>myh10</t>
  </si>
  <si>
    <t>myhz1.1</t>
  </si>
  <si>
    <t>myo10</t>
  </si>
  <si>
    <t>myo10l1</t>
  </si>
  <si>
    <t>myo15aa</t>
  </si>
  <si>
    <t>myo1b</t>
  </si>
  <si>
    <t>myt1la</t>
  </si>
  <si>
    <t>myt1lb</t>
  </si>
  <si>
    <t>naa10</t>
  </si>
  <si>
    <t>nab1a</t>
  </si>
  <si>
    <t>nanos1</t>
  </si>
  <si>
    <t>nap1l1</t>
  </si>
  <si>
    <t>nav2b</t>
  </si>
  <si>
    <t>nav3</t>
  </si>
  <si>
    <t>nbeaa</t>
  </si>
  <si>
    <t>ncam1a</t>
  </si>
  <si>
    <t>ncam1b</t>
  </si>
  <si>
    <t>nck2a</t>
  </si>
  <si>
    <t>ncoa3</t>
  </si>
  <si>
    <t>ncor2</t>
  </si>
  <si>
    <t>ncs1a</t>
  </si>
  <si>
    <t>ncs1b</t>
  </si>
  <si>
    <t>ndel1b</t>
  </si>
  <si>
    <t>ndrg3b</t>
  </si>
  <si>
    <t>ndst1b</t>
  </si>
  <si>
    <t>ndst3</t>
  </si>
  <si>
    <t>ndufa4</t>
  </si>
  <si>
    <t>necab1</t>
  </si>
  <si>
    <t>nefma</t>
  </si>
  <si>
    <t>neo1a</t>
  </si>
  <si>
    <t>nes</t>
  </si>
  <si>
    <t>neurod1</t>
  </si>
  <si>
    <t>neurod4</t>
  </si>
  <si>
    <t>neurod6b</t>
  </si>
  <si>
    <t>neurog1</t>
  </si>
  <si>
    <t>nfe2l3</t>
  </si>
  <si>
    <t>nfia</t>
  </si>
  <si>
    <t>nfil3</t>
  </si>
  <si>
    <t>nhsl1a</t>
  </si>
  <si>
    <t>nin</t>
  </si>
  <si>
    <t>nipblb</t>
  </si>
  <si>
    <t>nisch</t>
  </si>
  <si>
    <t>nkd1</t>
  </si>
  <si>
    <t>nkx1.2la</t>
  </si>
  <si>
    <t>nkx1.2lb</t>
  </si>
  <si>
    <t>nkx2.2a</t>
  </si>
  <si>
    <t>nkx2.2b</t>
  </si>
  <si>
    <t>nkx2.9</t>
  </si>
  <si>
    <t>nkx6.1</t>
  </si>
  <si>
    <t>nkx6.2</t>
  </si>
  <si>
    <t>nkx6.3</t>
  </si>
  <si>
    <t>nlgn1</t>
  </si>
  <si>
    <t>nlgn2a</t>
  </si>
  <si>
    <t>nlgn2b</t>
  </si>
  <si>
    <t>nlgn3a</t>
  </si>
  <si>
    <t>nlgn3b</t>
  </si>
  <si>
    <t>nlgn4a</t>
  </si>
  <si>
    <t>nlgn4b</t>
  </si>
  <si>
    <t>nog1</t>
  </si>
  <si>
    <t>nog2</t>
  </si>
  <si>
    <t>nolc1</t>
  </si>
  <si>
    <t>nop58</t>
  </si>
  <si>
    <t>notch1a</t>
  </si>
  <si>
    <t>notch1b</t>
  </si>
  <si>
    <t>notch3</t>
  </si>
  <si>
    <t>notum1a</t>
  </si>
  <si>
    <t>nova2</t>
  </si>
  <si>
    <t>npb</t>
  </si>
  <si>
    <t>npepps</t>
  </si>
  <si>
    <t>nptna</t>
  </si>
  <si>
    <t>nptnb</t>
  </si>
  <si>
    <t>nptx1l</t>
  </si>
  <si>
    <t>nptx2a</t>
  </si>
  <si>
    <t>npy8br</t>
  </si>
  <si>
    <t>nr1d1</t>
  </si>
  <si>
    <t>nr1d2a</t>
  </si>
  <si>
    <t>nr1d2b</t>
  </si>
  <si>
    <t>nr1d4a</t>
  </si>
  <si>
    <t>nr1d4b</t>
  </si>
  <si>
    <t>nr2f1a</t>
  </si>
  <si>
    <t>nr2f1b</t>
  </si>
  <si>
    <t>nr2f2</t>
  </si>
  <si>
    <t>nr2f5</t>
  </si>
  <si>
    <t>nr2f6b</t>
  </si>
  <si>
    <t>nr4a1</t>
  </si>
  <si>
    <t>nr4a2a</t>
  </si>
  <si>
    <t>nr4a2b</t>
  </si>
  <si>
    <t>nr4a3</t>
  </si>
  <si>
    <t>nr5a2</t>
  </si>
  <si>
    <t>nr6a1b</t>
  </si>
  <si>
    <t>nrarpb</t>
  </si>
  <si>
    <t>nrbf2b</t>
  </si>
  <si>
    <t>nrg1</t>
  </si>
  <si>
    <t>nrgna</t>
  </si>
  <si>
    <t>nrip1b</t>
  </si>
  <si>
    <t>nrn1a</t>
  </si>
  <si>
    <t>nrp2a</t>
  </si>
  <si>
    <t>nrp2b</t>
  </si>
  <si>
    <t>nrxn2a</t>
  </si>
  <si>
    <t>nsmfb</t>
  </si>
  <si>
    <t>ntm</t>
  </si>
  <si>
    <t>ntn1a</t>
  </si>
  <si>
    <t>ntn1b</t>
  </si>
  <si>
    <t>ntn2</t>
  </si>
  <si>
    <t>ntsr1</t>
  </si>
  <si>
    <t>nudt9</t>
  </si>
  <si>
    <t>numb</t>
  </si>
  <si>
    <t>nup62l</t>
  </si>
  <si>
    <t>nusap1</t>
  </si>
  <si>
    <t>nxn</t>
  </si>
  <si>
    <t>oc90</t>
  </si>
  <si>
    <t>ogg1</t>
  </si>
  <si>
    <t>olfm1a</t>
  </si>
  <si>
    <t>olfm1b</t>
  </si>
  <si>
    <t>olfm2a</t>
  </si>
  <si>
    <t>olig1</t>
  </si>
  <si>
    <t>olig2</t>
  </si>
  <si>
    <t>olig3</t>
  </si>
  <si>
    <t>olig4</t>
  </si>
  <si>
    <t>onecut1</t>
  </si>
  <si>
    <t>onecutl</t>
  </si>
  <si>
    <t>opcml</t>
  </si>
  <si>
    <t>oprd1a</t>
  </si>
  <si>
    <t>oprd1b</t>
  </si>
  <si>
    <t>oprl1</t>
  </si>
  <si>
    <t>oprm1</t>
  </si>
  <si>
    <t>optc</t>
  </si>
  <si>
    <t>osgn1</t>
  </si>
  <si>
    <t>otofa</t>
  </si>
  <si>
    <t>otpa</t>
  </si>
  <si>
    <t>otpb</t>
  </si>
  <si>
    <t>otx1b</t>
  </si>
  <si>
    <t>otx2</t>
  </si>
  <si>
    <t>p2rx7</t>
  </si>
  <si>
    <t>pabpc1b</t>
  </si>
  <si>
    <t>pacsin1b</t>
  </si>
  <si>
    <t>pafah1b1a</t>
  </si>
  <si>
    <t>pafah1b1b</t>
  </si>
  <si>
    <t>pak1</t>
  </si>
  <si>
    <t>pald1a</t>
  </si>
  <si>
    <t>palm1a</t>
  </si>
  <si>
    <t>panx1a</t>
  </si>
  <si>
    <t>pappa2</t>
  </si>
  <si>
    <t>pappaa</t>
  </si>
  <si>
    <t>pappab</t>
  </si>
  <si>
    <t>paqr5a</t>
  </si>
  <si>
    <t>pard6gb</t>
  </si>
  <si>
    <t>parp2</t>
  </si>
  <si>
    <t>pax2a</t>
  </si>
  <si>
    <t>pax2b</t>
  </si>
  <si>
    <t>pax3a</t>
  </si>
  <si>
    <t>pax3b</t>
  </si>
  <si>
    <t>pax5</t>
  </si>
  <si>
    <t>pax6a</t>
  </si>
  <si>
    <t>pax6b</t>
  </si>
  <si>
    <t>pax7a</t>
  </si>
  <si>
    <t>pax7b</t>
  </si>
  <si>
    <t>pax8</t>
  </si>
  <si>
    <t>pbx1a</t>
  </si>
  <si>
    <t>pbx3a</t>
  </si>
  <si>
    <t>pbxip1b</t>
  </si>
  <si>
    <t>pcdh10b</t>
  </si>
  <si>
    <t>pcdh17</t>
  </si>
  <si>
    <t>pcdh18a</t>
  </si>
  <si>
    <t>pcdh18b</t>
  </si>
  <si>
    <t>pcdh19</t>
  </si>
  <si>
    <t>pcdh1a</t>
  </si>
  <si>
    <t>pcdh1b</t>
  </si>
  <si>
    <t>pcdh7a</t>
  </si>
  <si>
    <t>pcdh7b</t>
  </si>
  <si>
    <t>pcdh9</t>
  </si>
  <si>
    <t>pclob</t>
  </si>
  <si>
    <t>pcna</t>
  </si>
  <si>
    <t>pcp4a</t>
  </si>
  <si>
    <t>pcsk1nl</t>
  </si>
  <si>
    <t>pdcd4b</t>
  </si>
  <si>
    <t>pdlim1</t>
  </si>
  <si>
    <t>pdlim3a</t>
  </si>
  <si>
    <t>pdlim3b</t>
  </si>
  <si>
    <t>pdlim4</t>
  </si>
  <si>
    <t>pdlim5a</t>
  </si>
  <si>
    <t>pdlim7</t>
  </si>
  <si>
    <t>pds5b</t>
  </si>
  <si>
    <t>pdzd4</t>
  </si>
  <si>
    <t>pdzrn3b</t>
  </si>
  <si>
    <t>pdzrn4</t>
  </si>
  <si>
    <t>penka</t>
  </si>
  <si>
    <t>penkb</t>
  </si>
  <si>
    <t>perp</t>
  </si>
  <si>
    <t>pfkfb4b</t>
  </si>
  <si>
    <t>phc2a</t>
  </si>
  <si>
    <t>phf21ab</t>
  </si>
  <si>
    <t>phlda1</t>
  </si>
  <si>
    <t>phox2a</t>
  </si>
  <si>
    <t>phox2bb</t>
  </si>
  <si>
    <t>pigh</t>
  </si>
  <si>
    <t>pik3c2a</t>
  </si>
  <si>
    <t>pik3r3b</t>
  </si>
  <si>
    <t>pink1</t>
  </si>
  <si>
    <t>pkma</t>
  </si>
  <si>
    <t>pla1a</t>
  </si>
  <si>
    <t>plcb3</t>
  </si>
  <si>
    <t>plce1</t>
  </si>
  <si>
    <t>plcxd3</t>
  </si>
  <si>
    <t>plekhg4</t>
  </si>
  <si>
    <t>plekhh1</t>
  </si>
  <si>
    <t>plk1</t>
  </si>
  <si>
    <t>plp1a</t>
  </si>
  <si>
    <t>plp1b</t>
  </si>
  <si>
    <t>plpp7</t>
  </si>
  <si>
    <t>plppr1</t>
  </si>
  <si>
    <t>plppr2a</t>
  </si>
  <si>
    <t>plxna3</t>
  </si>
  <si>
    <t>plxna4</t>
  </si>
  <si>
    <t>plxnb2a</t>
  </si>
  <si>
    <t>plxnb2b</t>
  </si>
  <si>
    <t>poc5</t>
  </si>
  <si>
    <t>podxl</t>
  </si>
  <si>
    <t>pola1</t>
  </si>
  <si>
    <t>pold1</t>
  </si>
  <si>
    <t>polr1a</t>
  </si>
  <si>
    <t>pomgnt2</t>
  </si>
  <si>
    <t>pomt2</t>
  </si>
  <si>
    <t>porcn</t>
  </si>
  <si>
    <t>pou3f1</t>
  </si>
  <si>
    <t>pou3f2b</t>
  </si>
  <si>
    <t>pou3f3a</t>
  </si>
  <si>
    <t>pou3f3b</t>
  </si>
  <si>
    <t>pou4f2</t>
  </si>
  <si>
    <t>pou5f3</t>
  </si>
  <si>
    <t>ppargc1a</t>
  </si>
  <si>
    <t>ppdpfb</t>
  </si>
  <si>
    <t>ppm1g</t>
  </si>
  <si>
    <t>ppp1r14ab</t>
  </si>
  <si>
    <t>ppp1r1c</t>
  </si>
  <si>
    <t>ppp3ca</t>
  </si>
  <si>
    <t>ppp3cb</t>
  </si>
  <si>
    <t>ppp3ccb</t>
  </si>
  <si>
    <t>ppp3r1a</t>
  </si>
  <si>
    <t>ppp3r1b</t>
  </si>
  <si>
    <t>prdm12a</t>
  </si>
  <si>
    <t>prdm12b</t>
  </si>
  <si>
    <t>prdm13</t>
  </si>
  <si>
    <t>prdm16</t>
  </si>
  <si>
    <t>prdm5</t>
  </si>
  <si>
    <t>prdm8</t>
  </si>
  <si>
    <t>prdx2</t>
  </si>
  <si>
    <t>prdx6</t>
  </si>
  <si>
    <t>preb</t>
  </si>
  <si>
    <t>prickle1b</t>
  </si>
  <si>
    <t>prickle2b</t>
  </si>
  <si>
    <t>prim1</t>
  </si>
  <si>
    <t>prkaa1</t>
  </si>
  <si>
    <t>prkca</t>
  </si>
  <si>
    <t>prkcba</t>
  </si>
  <si>
    <t>prkcda</t>
  </si>
  <si>
    <t>prmt1</t>
  </si>
  <si>
    <t>prmt8b</t>
  </si>
  <si>
    <t>prnprs3</t>
  </si>
  <si>
    <t>prom1a</t>
  </si>
  <si>
    <t>prox1a</t>
  </si>
  <si>
    <t>prox2</t>
  </si>
  <si>
    <t>prr18</t>
  </si>
  <si>
    <t>prtga</t>
  </si>
  <si>
    <t>prtgb</t>
  </si>
  <si>
    <t>psenen</t>
  </si>
  <si>
    <t>ptch1</t>
  </si>
  <si>
    <t>ptch2</t>
  </si>
  <si>
    <t>ptf1a</t>
  </si>
  <si>
    <t>ptgdsl</t>
  </si>
  <si>
    <t>ptges3a</t>
  </si>
  <si>
    <t>pth1a</t>
  </si>
  <si>
    <t>pth1b</t>
  </si>
  <si>
    <t>pth2</t>
  </si>
  <si>
    <t>pth2r</t>
  </si>
  <si>
    <t>ptk7a</t>
  </si>
  <si>
    <t>ptmaa</t>
  </si>
  <si>
    <t>ptn</t>
  </si>
  <si>
    <t>ptp4a1</t>
  </si>
  <si>
    <t>ptpn12</t>
  </si>
  <si>
    <t>ptpra</t>
  </si>
  <si>
    <t>ptprfb</t>
  </si>
  <si>
    <t>ptprk</t>
  </si>
  <si>
    <t>ptprma</t>
  </si>
  <si>
    <t>ptprn2</t>
  </si>
  <si>
    <t>ptprn2l</t>
  </si>
  <si>
    <t>ptprna</t>
  </si>
  <si>
    <t>ptpro</t>
  </si>
  <si>
    <t>ptprz1b</t>
  </si>
  <si>
    <t>puf60a</t>
  </si>
  <si>
    <t>pvalb6</t>
  </si>
  <si>
    <t>pvalb7</t>
  </si>
  <si>
    <t>pvrl1b</t>
  </si>
  <si>
    <t>pvrl2l</t>
  </si>
  <si>
    <t>pwp2h</t>
  </si>
  <si>
    <t>qki2</t>
  </si>
  <si>
    <t>qkia</t>
  </si>
  <si>
    <t>quo</t>
  </si>
  <si>
    <t>rab11bb</t>
  </si>
  <si>
    <t>rab14</t>
  </si>
  <si>
    <t>rab3c</t>
  </si>
  <si>
    <t>rab5aa</t>
  </si>
  <si>
    <t>rab6bb</t>
  </si>
  <si>
    <t>rab8b</t>
  </si>
  <si>
    <t>rabl6a</t>
  </si>
  <si>
    <t>rac3a</t>
  </si>
  <si>
    <t>rad21a</t>
  </si>
  <si>
    <t>raly</t>
  </si>
  <si>
    <t>ran</t>
  </si>
  <si>
    <t>rap1b</t>
  </si>
  <si>
    <t>raraa</t>
  </si>
  <si>
    <t>rarab</t>
  </si>
  <si>
    <t>rarga</t>
  </si>
  <si>
    <t>rasgef1ba</t>
  </si>
  <si>
    <t>rasgef1bb</t>
  </si>
  <si>
    <t>rasgrp3</t>
  </si>
  <si>
    <t>rasl11b</t>
  </si>
  <si>
    <t>rassf1</t>
  </si>
  <si>
    <t>rassf8b</t>
  </si>
  <si>
    <t>rbfox1</t>
  </si>
  <si>
    <t>rbms3</t>
  </si>
  <si>
    <t>rbmx</t>
  </si>
  <si>
    <t>rcc1</t>
  </si>
  <si>
    <t>rcor2</t>
  </si>
  <si>
    <t>rdh10a</t>
  </si>
  <si>
    <t>recql</t>
  </si>
  <si>
    <t>reln</t>
  </si>
  <si>
    <t>rem1</t>
  </si>
  <si>
    <t>rest</t>
  </si>
  <si>
    <t>rfng</t>
  </si>
  <si>
    <t>rfx2</t>
  </si>
  <si>
    <t>rfx4</t>
  </si>
  <si>
    <t>rgcc</t>
  </si>
  <si>
    <t>rgma</t>
  </si>
  <si>
    <t>rgmb</t>
  </si>
  <si>
    <t>rgmd</t>
  </si>
  <si>
    <t>rgs3a</t>
  </si>
  <si>
    <t>rgs4</t>
  </si>
  <si>
    <t>rgs6</t>
  </si>
  <si>
    <t>rgs7a</t>
  </si>
  <si>
    <t>rhbdl3</t>
  </si>
  <si>
    <t>rhoab</t>
  </si>
  <si>
    <t>rhoca</t>
  </si>
  <si>
    <t>rhoua</t>
  </si>
  <si>
    <t>rhoub</t>
  </si>
  <si>
    <t>rims2a</t>
  </si>
  <si>
    <t>rln1</t>
  </si>
  <si>
    <t>rln3a</t>
  </si>
  <si>
    <t>rnd1l</t>
  </si>
  <si>
    <t>rnd3a</t>
  </si>
  <si>
    <t>rnf41</t>
  </si>
  <si>
    <t>rnpep</t>
  </si>
  <si>
    <t>robo1</t>
  </si>
  <si>
    <t>robo2</t>
  </si>
  <si>
    <t>robo3</t>
  </si>
  <si>
    <t>robo4</t>
  </si>
  <si>
    <t>rock1</t>
  </si>
  <si>
    <t>rock2b</t>
  </si>
  <si>
    <t>rogdi</t>
  </si>
  <si>
    <t>roraa</t>
  </si>
  <si>
    <t>rorca</t>
  </si>
  <si>
    <t>rpl10</t>
  </si>
  <si>
    <t>rras2</t>
  </si>
  <si>
    <t>rrm1</t>
  </si>
  <si>
    <t>rrm2</t>
  </si>
  <si>
    <t>rrm2b</t>
  </si>
  <si>
    <t>rspo1</t>
  </si>
  <si>
    <t>rspo2</t>
  </si>
  <si>
    <t>rspo3</t>
  </si>
  <si>
    <t>rtca</t>
  </si>
  <si>
    <t>rtn4b</t>
  </si>
  <si>
    <t>rtn4r</t>
  </si>
  <si>
    <t>rufy3</t>
  </si>
  <si>
    <t>runx2b</t>
  </si>
  <si>
    <t>rwdd3</t>
  </si>
  <si>
    <t>rxfp1</t>
  </si>
  <si>
    <t>rxfp2l</t>
  </si>
  <si>
    <t>rxfp3</t>
  </si>
  <si>
    <t>rxfp3.2b</t>
  </si>
  <si>
    <t>rxfp3.3b</t>
  </si>
  <si>
    <t>rxraa</t>
  </si>
  <si>
    <t>rxrba</t>
  </si>
  <si>
    <t>rxrbb</t>
  </si>
  <si>
    <t>rxrga</t>
  </si>
  <si>
    <t>rybpa</t>
  </si>
  <si>
    <t>ryr2a</t>
  </si>
  <si>
    <t>ryr3</t>
  </si>
  <si>
    <t>s1pr2</t>
  </si>
  <si>
    <t>s1pr5a</t>
  </si>
  <si>
    <t>sall1a</t>
  </si>
  <si>
    <t>sall2</t>
  </si>
  <si>
    <t>sall3a</t>
  </si>
  <si>
    <t>sall4</t>
  </si>
  <si>
    <t>sardh</t>
  </si>
  <si>
    <t>satb1a</t>
  </si>
  <si>
    <t>sb:cb101</t>
  </si>
  <si>
    <t>sb:cb1018</t>
  </si>
  <si>
    <t>sb:cb1042</t>
  </si>
  <si>
    <t>sb:cb1050</t>
  </si>
  <si>
    <t>sb:cb11</t>
  </si>
  <si>
    <t>sb:cb113</t>
  </si>
  <si>
    <t>sb:cb176</t>
  </si>
  <si>
    <t>sb:cb188</t>
  </si>
  <si>
    <t>sb:cb190</t>
  </si>
  <si>
    <t>sb:cb222</t>
  </si>
  <si>
    <t>sb:cb25</t>
  </si>
  <si>
    <t>sb:cb288</t>
  </si>
  <si>
    <t>sb:cb306</t>
  </si>
  <si>
    <t>sb:cb307</t>
  </si>
  <si>
    <t>sb:cb312</t>
  </si>
  <si>
    <t>sb:cb319</t>
  </si>
  <si>
    <t>sb:cb322</t>
  </si>
  <si>
    <t>sb:cb338</t>
  </si>
  <si>
    <t>sb:cb502</t>
  </si>
  <si>
    <t>sb:cb54</t>
  </si>
  <si>
    <t>sb:cb552</t>
  </si>
  <si>
    <t>sb:cb571</t>
  </si>
  <si>
    <t>sb:cb592</t>
  </si>
  <si>
    <t>sb:cb663</t>
  </si>
  <si>
    <t>sb:cb68</t>
  </si>
  <si>
    <t>sb:cb743</t>
  </si>
  <si>
    <t>sb:cb774</t>
  </si>
  <si>
    <t>sb:cb793</t>
  </si>
  <si>
    <t>sb:cb81</t>
  </si>
  <si>
    <t>sb:cb846</t>
  </si>
  <si>
    <t>sb:eu1016</t>
  </si>
  <si>
    <t>sb:eu1019</t>
  </si>
  <si>
    <t>sb:eu1030</t>
  </si>
  <si>
    <t>sb:eu236</t>
  </si>
  <si>
    <t>sb:eu2436</t>
  </si>
  <si>
    <t>sb:eu263</t>
  </si>
  <si>
    <t>sb:eu295</t>
  </si>
  <si>
    <t>sb:eu320</t>
  </si>
  <si>
    <t>sb:eu383</t>
  </si>
  <si>
    <t>sb:eu402</t>
  </si>
  <si>
    <t>sb:eu412</t>
  </si>
  <si>
    <t>sb:eu427</t>
  </si>
  <si>
    <t>sb:eu456</t>
  </si>
  <si>
    <t>sb:eu460</t>
  </si>
  <si>
    <t>sb:eu495</t>
  </si>
  <si>
    <t>sb:eu512</t>
  </si>
  <si>
    <t>sb:eu553</t>
  </si>
  <si>
    <t>sb:eu563</t>
  </si>
  <si>
    <t>sb:eu592</t>
  </si>
  <si>
    <t>sb:eu669</t>
  </si>
  <si>
    <t>sb:eu786</t>
  </si>
  <si>
    <t>sb:eu863</t>
  </si>
  <si>
    <t>sb:eu956</t>
  </si>
  <si>
    <t>sb:eu962</t>
  </si>
  <si>
    <t>sc:d0316</t>
  </si>
  <si>
    <t>scarb2</t>
  </si>
  <si>
    <t>schip1</t>
  </si>
  <si>
    <t>scn12aa</t>
  </si>
  <si>
    <t>scn1ba</t>
  </si>
  <si>
    <t>scn1lab</t>
  </si>
  <si>
    <t>scn4bb</t>
  </si>
  <si>
    <t>scn8aa</t>
  </si>
  <si>
    <t>scrt1a</t>
  </si>
  <si>
    <t>scrt1b</t>
  </si>
  <si>
    <t>scrt2</t>
  </si>
  <si>
    <t>scube1</t>
  </si>
  <si>
    <t>scube2</t>
  </si>
  <si>
    <t>scube3</t>
  </si>
  <si>
    <t>sdc2</t>
  </si>
  <si>
    <t>sdc4</t>
  </si>
  <si>
    <t>sec61a1</t>
  </si>
  <si>
    <t>selj</t>
  </si>
  <si>
    <t>sema3aa</t>
  </si>
  <si>
    <t>sema3d</t>
  </si>
  <si>
    <t>sema3e</t>
  </si>
  <si>
    <t>sema3fb</t>
  </si>
  <si>
    <t>sema3ga</t>
  </si>
  <si>
    <t>sema3gb</t>
  </si>
  <si>
    <t>sema4d</t>
  </si>
  <si>
    <t>sema4e</t>
  </si>
  <si>
    <t>sema6a</t>
  </si>
  <si>
    <t>sema6bb</t>
  </si>
  <si>
    <t>sema6dl</t>
  </si>
  <si>
    <t>sema6e</t>
  </si>
  <si>
    <t>seph</t>
  </si>
  <si>
    <t>sepn1</t>
  </si>
  <si>
    <t>sepw1</t>
  </si>
  <si>
    <t>serinc5</t>
  </si>
  <si>
    <t>serpine2</t>
  </si>
  <si>
    <t>sesn1</t>
  </si>
  <si>
    <t>setb</t>
  </si>
  <si>
    <t>sfrp1a</t>
  </si>
  <si>
    <t>sfrp5</t>
  </si>
  <si>
    <t>sfxn1</t>
  </si>
  <si>
    <t>sgcd</t>
  </si>
  <si>
    <t>sh2d3cb</t>
  </si>
  <si>
    <t>sh3gl2</t>
  </si>
  <si>
    <t>shank3a</t>
  </si>
  <si>
    <t>shdb</t>
  </si>
  <si>
    <t>she</t>
  </si>
  <si>
    <t>shha</t>
  </si>
  <si>
    <t>shhb</t>
  </si>
  <si>
    <t>shisa9a</t>
  </si>
  <si>
    <t>shmt1</t>
  </si>
  <si>
    <t>shox</t>
  </si>
  <si>
    <t>shox2</t>
  </si>
  <si>
    <t>shroom2a</t>
  </si>
  <si>
    <t>shrprbck1r</t>
  </si>
  <si>
    <t>si:ch1073-184j22.2</t>
  </si>
  <si>
    <t>si:ch211-11c15.3</t>
  </si>
  <si>
    <t>si:ch211-142h2.1</t>
  </si>
  <si>
    <t>si:ch211-152c2.3</t>
  </si>
  <si>
    <t>si:ch211-170d8.2</t>
  </si>
  <si>
    <t>si:ch211-180f4.1</t>
  </si>
  <si>
    <t>si:ch211-222l21.1</t>
  </si>
  <si>
    <t>si:ch211-232b12.5</t>
  </si>
  <si>
    <t>si:ch73-364h19.1</t>
  </si>
  <si>
    <t>si:dkey-177p2.5</t>
  </si>
  <si>
    <t>si:dkey-204f11.66</t>
  </si>
  <si>
    <t>si:dkey-211m23.2</t>
  </si>
  <si>
    <t>si:dkey-221l21.2</t>
  </si>
  <si>
    <t>si:dkey-229b18.3</t>
  </si>
  <si>
    <t>si:dkey-56m19.5</t>
  </si>
  <si>
    <t>si:dkeyp-117h8.4</t>
  </si>
  <si>
    <t>si:dkeyp-59a8.4</t>
  </si>
  <si>
    <t>si:dkeyp-72g9.4</t>
  </si>
  <si>
    <t>sid4</t>
  </si>
  <si>
    <t>sipa1l1</t>
  </si>
  <si>
    <t>sipa1l2</t>
  </si>
  <si>
    <t>six2a</t>
  </si>
  <si>
    <t>six3a</t>
  </si>
  <si>
    <t>skida1</t>
  </si>
  <si>
    <t>skp2</t>
  </si>
  <si>
    <t>slbp</t>
  </si>
  <si>
    <t>slc10a4</t>
  </si>
  <si>
    <t>slc12a4</t>
  </si>
  <si>
    <t>slc12a5b</t>
  </si>
  <si>
    <t>slc16a1b</t>
  </si>
  <si>
    <t>slc16a2</t>
  </si>
  <si>
    <t>slc16a3</t>
  </si>
  <si>
    <t>slc17a6b</t>
  </si>
  <si>
    <t>slc1a2b</t>
  </si>
  <si>
    <t>slc25a12</t>
  </si>
  <si>
    <t>slc2a2</t>
  </si>
  <si>
    <t>slc30a2</t>
  </si>
  <si>
    <t>slc3a2a</t>
  </si>
  <si>
    <t>slc3a2b</t>
  </si>
  <si>
    <t>slc6a1b</t>
  </si>
  <si>
    <t>slc6a4a</t>
  </si>
  <si>
    <t>slc6a5</t>
  </si>
  <si>
    <t>slc6a9</t>
  </si>
  <si>
    <t>slc7a6os</t>
  </si>
  <si>
    <t>slc9a3r1</t>
  </si>
  <si>
    <t>slit1b</t>
  </si>
  <si>
    <t>slit3</t>
  </si>
  <si>
    <t>slitrk2</t>
  </si>
  <si>
    <t>slmapb</t>
  </si>
  <si>
    <t>smad1</t>
  </si>
  <si>
    <t>smad3b</t>
  </si>
  <si>
    <t>smad7</t>
  </si>
  <si>
    <t>smad9</t>
  </si>
  <si>
    <t>smarca4a</t>
  </si>
  <si>
    <t>smc1al</t>
  </si>
  <si>
    <t>smc2</t>
  </si>
  <si>
    <t>smc3</t>
  </si>
  <si>
    <t>smc4</t>
  </si>
  <si>
    <t>smoc2</t>
  </si>
  <si>
    <t>smox</t>
  </si>
  <si>
    <t>snai1b</t>
  </si>
  <si>
    <t>snap25a</t>
  </si>
  <si>
    <t>sncb</t>
  </si>
  <si>
    <t>sncgb</t>
  </si>
  <si>
    <t>snx15</t>
  </si>
  <si>
    <t>socs1a</t>
  </si>
  <si>
    <t>sost</t>
  </si>
  <si>
    <t>soul4</t>
  </si>
  <si>
    <t>sox10</t>
  </si>
  <si>
    <t>sox11a</t>
  </si>
  <si>
    <t>sox19a</t>
  </si>
  <si>
    <t>sox19b</t>
  </si>
  <si>
    <t>sox1a</t>
  </si>
  <si>
    <t>sox2</t>
  </si>
  <si>
    <t>sox21a</t>
  </si>
  <si>
    <t>sox21b</t>
  </si>
  <si>
    <t>sox3</t>
  </si>
  <si>
    <t>sox4a</t>
  </si>
  <si>
    <t>sox4b</t>
  </si>
  <si>
    <t>sox7</t>
  </si>
  <si>
    <t>sox9a</t>
  </si>
  <si>
    <t>sox9b</t>
  </si>
  <si>
    <t>sp5l</t>
  </si>
  <si>
    <t>sp8a</t>
  </si>
  <si>
    <t>sp8b</t>
  </si>
  <si>
    <t>spata2</t>
  </si>
  <si>
    <t>speg</t>
  </si>
  <si>
    <t>spock3</t>
  </si>
  <si>
    <t>spon1a</t>
  </si>
  <si>
    <t>spra</t>
  </si>
  <si>
    <t>spry1</t>
  </si>
  <si>
    <t>spry2</t>
  </si>
  <si>
    <t>spry4</t>
  </si>
  <si>
    <t>sqstm1</t>
  </si>
  <si>
    <t>srd5a2b</t>
  </si>
  <si>
    <t>srrm4</t>
  </si>
  <si>
    <t>ssb</t>
  </si>
  <si>
    <t>ssbp3b</t>
  </si>
  <si>
    <t>sst1.1</t>
  </si>
  <si>
    <t>sst1.2</t>
  </si>
  <si>
    <t>sst3</t>
  </si>
  <si>
    <t>sst5</t>
  </si>
  <si>
    <t>sst6</t>
  </si>
  <si>
    <t>st3gal8</t>
  </si>
  <si>
    <t>st6gal1</t>
  </si>
  <si>
    <t>st6gal2a</t>
  </si>
  <si>
    <t>st6gal2b</t>
  </si>
  <si>
    <t>st6galnac5b</t>
  </si>
  <si>
    <t>st8sia1</t>
  </si>
  <si>
    <t>st8sia2</t>
  </si>
  <si>
    <t>st8sia3</t>
  </si>
  <si>
    <t>st8sia4</t>
  </si>
  <si>
    <t>st8sia5</t>
  </si>
  <si>
    <t>stab2</t>
  </si>
  <si>
    <t>stap2a</t>
  </si>
  <si>
    <t>stc2a</t>
  </si>
  <si>
    <t>stk40</t>
  </si>
  <si>
    <t>stmn1a</t>
  </si>
  <si>
    <t>stmn2a</t>
  </si>
  <si>
    <t>stmn2b</t>
  </si>
  <si>
    <t>stmn4</t>
  </si>
  <si>
    <t>stmn4l</t>
  </si>
  <si>
    <t>stra6</t>
  </si>
  <si>
    <t>strbp</t>
  </si>
  <si>
    <t>sulf1</t>
  </si>
  <si>
    <t>sulf2a</t>
  </si>
  <si>
    <t>sulf2b</t>
  </si>
  <si>
    <t>suv39h1b</t>
  </si>
  <si>
    <t>svila</t>
  </si>
  <si>
    <t>syn1</t>
  </si>
  <si>
    <t>syn2b</t>
  </si>
  <si>
    <t>syne1a</t>
  </si>
  <si>
    <t>syne2b</t>
  </si>
  <si>
    <t>syngr1a</t>
  </si>
  <si>
    <t>syt11a</t>
  </si>
  <si>
    <t>syt13</t>
  </si>
  <si>
    <t>syt4</t>
  </si>
  <si>
    <t>syt9a</t>
  </si>
  <si>
    <t>tac1</t>
  </si>
  <si>
    <t>tac3a</t>
  </si>
  <si>
    <t>tac3b</t>
  </si>
  <si>
    <t>tacc2</t>
  </si>
  <si>
    <t>tacc3</t>
  </si>
  <si>
    <t>tacr1a</t>
  </si>
  <si>
    <t>tacr1b</t>
  </si>
  <si>
    <t>tacr3a</t>
  </si>
  <si>
    <t>tacr3l</t>
  </si>
  <si>
    <t>tagln3b</t>
  </si>
  <si>
    <t>tal1</t>
  </si>
  <si>
    <t>tanc2a</t>
  </si>
  <si>
    <t>tbl3</t>
  </si>
  <si>
    <t>tbx20</t>
  </si>
  <si>
    <t>tbx2a</t>
  </si>
  <si>
    <t>tcf12</t>
  </si>
  <si>
    <t>tcf4</t>
  </si>
  <si>
    <t>tcf7</t>
  </si>
  <si>
    <t>tcf7l1a</t>
  </si>
  <si>
    <t>tcf7l2</t>
  </si>
  <si>
    <t>tdh</t>
  </si>
  <si>
    <t>tead1a</t>
  </si>
  <si>
    <t>tead3a</t>
  </si>
  <si>
    <t>tefa</t>
  </si>
  <si>
    <t>tekt1</t>
  </si>
  <si>
    <t>tenm3</t>
  </si>
  <si>
    <t>tenm4</t>
  </si>
  <si>
    <t>tfap2a</t>
  </si>
  <si>
    <t>tfap2b</t>
  </si>
  <si>
    <t>tfap2e</t>
  </si>
  <si>
    <t>tfe3a</t>
  </si>
  <si>
    <t>tfe3b</t>
  </si>
  <si>
    <t>tgif1</t>
  </si>
  <si>
    <t>th</t>
  </si>
  <si>
    <t>thbs3a</t>
  </si>
  <si>
    <t>thraa</t>
  </si>
  <si>
    <t>thrb</t>
  </si>
  <si>
    <t>thsd7aa</t>
  </si>
  <si>
    <t>thumpd3</t>
  </si>
  <si>
    <t>timp2a</t>
  </si>
  <si>
    <t>tiparp</t>
  </si>
  <si>
    <t>tjp1a</t>
  </si>
  <si>
    <t>tjp1b</t>
  </si>
  <si>
    <t>tlr3</t>
  </si>
  <si>
    <t>tlr4bb</t>
  </si>
  <si>
    <t>tmem178b</t>
  </si>
  <si>
    <t>tmem229b</t>
  </si>
  <si>
    <t>tmem237a</t>
  </si>
  <si>
    <t>tmem59l</t>
  </si>
  <si>
    <t>tmtc2a</t>
  </si>
  <si>
    <t>tmtopsa</t>
  </si>
  <si>
    <t>tnfrsf1a</t>
  </si>
  <si>
    <t>tnfrsfa</t>
  </si>
  <si>
    <t>tnfsf10l</t>
  </si>
  <si>
    <t>tnika</t>
  </si>
  <si>
    <t>tob1a</t>
  </si>
  <si>
    <t>tox3</t>
  </si>
  <si>
    <t>tp53</t>
  </si>
  <si>
    <t>tp53inp1</t>
  </si>
  <si>
    <t>tpbga</t>
  </si>
  <si>
    <t>tph2</t>
  </si>
  <si>
    <t>tpi1b</t>
  </si>
  <si>
    <t>tpm3</t>
  </si>
  <si>
    <t>traf4a</t>
  </si>
  <si>
    <t>trh</t>
  </si>
  <si>
    <t>trib3</t>
  </si>
  <si>
    <t>trim36</t>
  </si>
  <si>
    <t>trim71</t>
  </si>
  <si>
    <t>trpc3</t>
  </si>
  <si>
    <t>trpc4a</t>
  </si>
  <si>
    <t>trpc5a</t>
  </si>
  <si>
    <t>trpc5b</t>
  </si>
  <si>
    <t>trpc7b</t>
  </si>
  <si>
    <t>trpm2</t>
  </si>
  <si>
    <t>trpm7</t>
  </si>
  <si>
    <t>trpv1</t>
  </si>
  <si>
    <t>try</t>
  </si>
  <si>
    <t>tsen54</t>
  </si>
  <si>
    <t>tshz1</t>
  </si>
  <si>
    <t>tshz2</t>
  </si>
  <si>
    <t>tshz3b</t>
  </si>
  <si>
    <t>tspan7b</t>
  </si>
  <si>
    <t>ttc25</t>
  </si>
  <si>
    <t>ttc39c</t>
  </si>
  <si>
    <t>tuba1b</t>
  </si>
  <si>
    <t>tubb5</t>
  </si>
  <si>
    <t>twist1a</t>
  </si>
  <si>
    <t>twist1b</t>
  </si>
  <si>
    <t>twist2</t>
  </si>
  <si>
    <t>txn</t>
  </si>
  <si>
    <t>txnipa</t>
  </si>
  <si>
    <t>txnrd1</t>
  </si>
  <si>
    <t>txnrd3</t>
  </si>
  <si>
    <t>uacab</t>
  </si>
  <si>
    <t>uba5</t>
  </si>
  <si>
    <t>ube2e2</t>
  </si>
  <si>
    <t>ube2ib</t>
  </si>
  <si>
    <t>uchl1</t>
  </si>
  <si>
    <t>ucn3l</t>
  </si>
  <si>
    <t>uhrf1</t>
  </si>
  <si>
    <t>umps</t>
  </si>
  <si>
    <t>unc45a</t>
  </si>
  <si>
    <t>unc5a</t>
  </si>
  <si>
    <t>unc5b</t>
  </si>
  <si>
    <t>unc5c</t>
  </si>
  <si>
    <t>unc5da</t>
  </si>
  <si>
    <t>unc5db</t>
  </si>
  <si>
    <t>urp1</t>
  </si>
  <si>
    <t>urp2</t>
  </si>
  <si>
    <t>utp20</t>
  </si>
  <si>
    <t>uts1</t>
  </si>
  <si>
    <t>valopa</t>
  </si>
  <si>
    <t>valopb</t>
  </si>
  <si>
    <t>vamp1</t>
  </si>
  <si>
    <t>vat1</t>
  </si>
  <si>
    <t>vcam1b</t>
  </si>
  <si>
    <t>vdac3</t>
  </si>
  <si>
    <t>vdrb</t>
  </si>
  <si>
    <t>vegfaa</t>
  </si>
  <si>
    <t>vegfc</t>
  </si>
  <si>
    <t>veph1</t>
  </si>
  <si>
    <t>vezf1a</t>
  </si>
  <si>
    <t>vhl</t>
  </si>
  <si>
    <t>vim</t>
  </si>
  <si>
    <t>vipb</t>
  </si>
  <si>
    <t>vldlr</t>
  </si>
  <si>
    <t>vox</t>
  </si>
  <si>
    <t>vsx1</t>
  </si>
  <si>
    <t>vsx2</t>
  </si>
  <si>
    <t>vwa2</t>
  </si>
  <si>
    <t>vwc2</t>
  </si>
  <si>
    <t>vwc2l</t>
  </si>
  <si>
    <t>wbscr17</t>
  </si>
  <si>
    <t>wdr36</t>
  </si>
  <si>
    <t>wdr78</t>
  </si>
  <si>
    <t>whsc1</t>
  </si>
  <si>
    <t>wls</t>
  </si>
  <si>
    <t>wnt1</t>
  </si>
  <si>
    <t>wnt10b</t>
  </si>
  <si>
    <t>wnt3</t>
  </si>
  <si>
    <t>wnt3a</t>
  </si>
  <si>
    <t>wnt4a</t>
  </si>
  <si>
    <t>wnt4b</t>
  </si>
  <si>
    <t>wnt7aa</t>
  </si>
  <si>
    <t>wnt7ab</t>
  </si>
  <si>
    <t>wnt7bb</t>
  </si>
  <si>
    <t>wnt8b</t>
  </si>
  <si>
    <t>wtip</t>
  </si>
  <si>
    <t>wu:fb16f03</t>
  </si>
  <si>
    <t>wu:fb17b07</t>
  </si>
  <si>
    <t>wu:fb17b11</t>
  </si>
  <si>
    <t>wu:fb23h02</t>
  </si>
  <si>
    <t>wu:fc18c07</t>
  </si>
  <si>
    <t>wu:fc24e06</t>
  </si>
  <si>
    <t>wu:fc51e09</t>
  </si>
  <si>
    <t>wu:fc57f07</t>
  </si>
  <si>
    <t>wu:fj62d01</t>
  </si>
  <si>
    <t>wu:fj84e08</t>
  </si>
  <si>
    <t>wu:fq14g09</t>
  </si>
  <si>
    <t>wu:fq19e02</t>
  </si>
  <si>
    <t>wu:fq27d07</t>
  </si>
  <si>
    <t>xrcc6</t>
  </si>
  <si>
    <t>yap1</t>
  </si>
  <si>
    <t>yrk</t>
  </si>
  <si>
    <t>ywhaba</t>
  </si>
  <si>
    <t>ywhabb</t>
  </si>
  <si>
    <t>ywhabl</t>
  </si>
  <si>
    <t>ywhae1</t>
  </si>
  <si>
    <t>ywhae2</t>
  </si>
  <si>
    <t>ywhag1</t>
  </si>
  <si>
    <t>ywhah</t>
  </si>
  <si>
    <t>ywhaqa</t>
  </si>
  <si>
    <t>ywhaqb</t>
  </si>
  <si>
    <t>ywhaz</t>
  </si>
  <si>
    <t>zbtb10</t>
  </si>
  <si>
    <t>zbtb16a</t>
  </si>
  <si>
    <t>zbtb16b</t>
  </si>
  <si>
    <t>zbtb18</t>
  </si>
  <si>
    <t>zbtb4</t>
  </si>
  <si>
    <t>zc4h2</t>
  </si>
  <si>
    <t>zeb2b</t>
  </si>
  <si>
    <t>zfhx3</t>
  </si>
  <si>
    <t>zfhx4</t>
  </si>
  <si>
    <t>zfp36l1a</t>
  </si>
  <si>
    <t>zgc:100846</t>
  </si>
  <si>
    <t>zgc:100906</t>
  </si>
  <si>
    <t>zgc:110204</t>
  </si>
  <si>
    <t>zgc:110796</t>
  </si>
  <si>
    <t>zgc:112437</t>
  </si>
  <si>
    <t>zgc:114104</t>
  </si>
  <si>
    <t>zgc:153845</t>
  </si>
  <si>
    <t>zgc:174888</t>
  </si>
  <si>
    <t>zgc:56628</t>
  </si>
  <si>
    <t>zgc:56699</t>
  </si>
  <si>
    <t>zgc:65851</t>
  </si>
  <si>
    <t>zgc:66433</t>
  </si>
  <si>
    <t>zgc:77225</t>
  </si>
  <si>
    <t>zgc:77375</t>
  </si>
  <si>
    <t>zgc:77784</t>
  </si>
  <si>
    <t>zgc:91860</t>
  </si>
  <si>
    <t>zgc:92242</t>
  </si>
  <si>
    <t>zgc:92287</t>
  </si>
  <si>
    <t>zgc:92827</t>
  </si>
  <si>
    <t>zgc:92912</t>
  </si>
  <si>
    <t>zic1</t>
  </si>
  <si>
    <t>zic2a</t>
  </si>
  <si>
    <t>zic2b</t>
  </si>
  <si>
    <t>zic3</t>
  </si>
  <si>
    <t>zic4</t>
  </si>
  <si>
    <t>zic5</t>
  </si>
  <si>
    <t>zic6</t>
  </si>
  <si>
    <t>zmat4a</t>
  </si>
  <si>
    <t>znf219</t>
  </si>
  <si>
    <t>znf385b</t>
  </si>
  <si>
    <t>znf503</t>
  </si>
  <si>
    <t>znf513</t>
  </si>
  <si>
    <t>znf536</t>
  </si>
  <si>
    <t>znf703</t>
  </si>
  <si>
    <t>znrf1</t>
  </si>
  <si>
    <t>zswim6</t>
  </si>
  <si>
    <t>zwi</t>
  </si>
  <si>
    <t>expressed during first 24hrs of development</t>
  </si>
  <si>
    <t>N</t>
  </si>
  <si>
    <t>Y</t>
  </si>
  <si>
    <t xml:space="preserve"> A few neuronal cells in lateral hindbrain</t>
  </si>
  <si>
    <t>Expression pattern</t>
  </si>
  <si>
    <t>Some hindbrain neurons</t>
  </si>
  <si>
    <t>neural crest and notochord</t>
  </si>
  <si>
    <t>r3/5/6</t>
  </si>
  <si>
    <t>atypical chemokine receptor 3b</t>
  </si>
  <si>
    <t>Protein Type</t>
  </si>
  <si>
    <t>faint staining in A-P axis</t>
  </si>
  <si>
    <t>adaxial cells</t>
  </si>
  <si>
    <t>trigeminl placode</t>
  </si>
  <si>
    <t>basal level expression throughout CNS</t>
  </si>
  <si>
    <t>trigeminal ganglia, olfactory placode, spinal chord neurons</t>
  </si>
  <si>
    <t>otic vesicle</t>
  </si>
  <si>
    <t>yolk sac</t>
  </si>
  <si>
    <t>r2</t>
  </si>
  <si>
    <t xml:space="preserve">neural crest  </t>
  </si>
  <si>
    <t>basal level in neural plate</t>
  </si>
  <si>
    <t>mesoderm</t>
  </si>
  <si>
    <t>extremely faint staining in a rhombomere</t>
  </si>
  <si>
    <t>weak staining in spinal chord neuron</t>
  </si>
  <si>
    <t>a few cells at the boundary of r2/3</t>
  </si>
  <si>
    <t>poster and notochord</t>
  </si>
  <si>
    <t>basal level in trigeminal ganglia</t>
  </si>
  <si>
    <t>weak stripe in MHB</t>
  </si>
  <si>
    <t>faint staining in eye field</t>
  </si>
  <si>
    <t>faint in hindbrain and otic vesicle, no specific rhombomere</t>
  </si>
  <si>
    <t>fin folds, pronephric duct</t>
  </si>
  <si>
    <t>r3 to r5</t>
  </si>
  <si>
    <t>arrestin, beta 2b</t>
  </si>
  <si>
    <t>a few cells in dorsal hindbrain</t>
  </si>
  <si>
    <t>faint staining in dorsal part of one posterior rhombomere</t>
  </si>
  <si>
    <t>otic placode, lateral line, neuromasts</t>
  </si>
  <si>
    <t>r1</t>
  </si>
  <si>
    <t xml:space="preserve">otic placode </t>
  </si>
  <si>
    <t>otic vesicle, pronephric ducts</t>
  </si>
  <si>
    <t>two cells in the hindbrain</t>
  </si>
  <si>
    <t>lateral hindbrain neurons</t>
  </si>
  <si>
    <t>cranial ganglia</t>
  </si>
  <si>
    <t>mucus secreting celss</t>
  </si>
  <si>
    <t>few cells in trigeminal placode and otic vesicle</t>
  </si>
  <si>
    <t>polster, notochord</t>
  </si>
  <si>
    <t>posterior neural plate</t>
  </si>
  <si>
    <t>dorsal part of one rhombomere</t>
  </si>
  <si>
    <t>MHB</t>
  </si>
  <si>
    <t>posterior neural tube</t>
  </si>
  <si>
    <t>two faint stripes in the hindbrain</t>
  </si>
  <si>
    <t>ventral mesoderm</t>
  </si>
  <si>
    <t>brain-derived neurotrophic factor</t>
  </si>
  <si>
    <t>faint in r3/5</t>
  </si>
  <si>
    <t xml:space="preserve">polster </t>
  </si>
  <si>
    <t>basic helix-loop-helix family, member e22</t>
  </si>
  <si>
    <t>maybe r5 or r6</t>
  </si>
  <si>
    <t>neural crest/retina</t>
  </si>
  <si>
    <t>basal level throughout the hindbrain</t>
  </si>
  <si>
    <t>notochord</t>
  </si>
  <si>
    <t>brain</t>
  </si>
  <si>
    <t xml:space="preserve">r3/5 </t>
  </si>
  <si>
    <t>BTB (POZ) domain containing 6a</t>
  </si>
  <si>
    <t>faint staining in two rhombomeres</t>
  </si>
  <si>
    <t>r4</t>
  </si>
  <si>
    <t>B-cell translocation gene 2</t>
  </si>
  <si>
    <t>neural rod</t>
  </si>
  <si>
    <t>neural tube</t>
  </si>
  <si>
    <t>carbonic anhydrase VIII</t>
  </si>
  <si>
    <t>polster/trigeminla and olfactory placodes</t>
  </si>
  <si>
    <t>branchial arches and tectum</t>
  </si>
  <si>
    <t>faint in trigeminal ganglion</t>
  </si>
  <si>
    <t>floor plate</t>
  </si>
  <si>
    <t>YSL, otic vesicle</t>
  </si>
  <si>
    <t xml:space="preserve">lateral hindbrain  </t>
  </si>
  <si>
    <t>neurons in hindbrain</t>
  </si>
  <si>
    <t>trigeminal placode/otic vesicle</t>
  </si>
  <si>
    <t>hindbrain neuron</t>
  </si>
  <si>
    <t>basal level throughout the CNS</t>
  </si>
  <si>
    <t>whole organism</t>
  </si>
  <si>
    <t>pan-neural</t>
  </si>
  <si>
    <t>not spatially restricted</t>
  </si>
  <si>
    <t>weak in two rhombomere</t>
  </si>
  <si>
    <t>weak spinal chord</t>
  </si>
  <si>
    <t>r1/2/4/7</t>
  </si>
  <si>
    <t>cyclin J-like</t>
  </si>
  <si>
    <t>all throughout the hindbrain</t>
  </si>
  <si>
    <t>EVL and axis</t>
  </si>
  <si>
    <t>notochord and polster</t>
  </si>
  <si>
    <t>adaxial cells, notochord</t>
  </si>
  <si>
    <t>neural plate, tailbud</t>
  </si>
  <si>
    <t>r5</t>
  </si>
  <si>
    <t>cugbp, Elav-like family member 2</t>
  </si>
  <si>
    <t>basal level throughout CNS</t>
  </si>
  <si>
    <t>faint in r5</t>
  </si>
  <si>
    <t>ceramide synthase 2a</t>
  </si>
  <si>
    <t>ventral hindbrain</t>
  </si>
  <si>
    <t>ventral diencephalon</t>
  </si>
  <si>
    <t>tail bud, cranial ganglia</t>
  </si>
  <si>
    <t>axis/notochord</t>
  </si>
  <si>
    <t>weak staining in somintes</t>
  </si>
  <si>
    <t>hindbrain neurons</t>
  </si>
  <si>
    <t>throughout the hindbrain</t>
  </si>
  <si>
    <t>faint throughout the hindbrain</t>
  </si>
  <si>
    <t>Kupffer's vesicle</t>
  </si>
  <si>
    <t>basal level in hindbrain</t>
  </si>
  <si>
    <t>MHB, polster</t>
  </si>
  <si>
    <t>anterior hindbrain</t>
  </si>
  <si>
    <t>trigeminal placode/hindbrain neurons</t>
  </si>
  <si>
    <t>otic placode</t>
  </si>
  <si>
    <t>neural tube/neural crest cells</t>
  </si>
  <si>
    <t>faint hindbrain staining</t>
  </si>
  <si>
    <t>whole oragnism</t>
  </si>
  <si>
    <t>collagen type VII alpha 1-like</t>
  </si>
  <si>
    <t>axis/floor plate</t>
  </si>
  <si>
    <t>more in r3/r5; no very well defined</t>
  </si>
  <si>
    <t xml:space="preserve">neural plate </t>
  </si>
  <si>
    <t>cellular retinoic acid binding protein 2, a</t>
  </si>
  <si>
    <t>basal level throughout hindbrain</t>
  </si>
  <si>
    <t>neural plate</t>
  </si>
  <si>
    <t>cytochrome P450, family 26, subfamily b, polypeptide 1</t>
  </si>
  <si>
    <t>cytochrome P450, family 26, subfamily c, polypeptide 1</t>
  </si>
  <si>
    <t>few cells in the lateral edges of neurons</t>
  </si>
  <si>
    <t>throughtout the hindbrain</t>
  </si>
  <si>
    <t>basal level in ventral hindbrain</t>
  </si>
  <si>
    <t>dual specificity phosphatase 2</t>
  </si>
  <si>
    <t>dual specificity phosphatase 6</t>
  </si>
  <si>
    <t>ephrin-B2a</t>
  </si>
  <si>
    <t>r2/4/6</t>
  </si>
  <si>
    <t>ephrin-B3a</t>
  </si>
  <si>
    <t>EGF-like-domain, multiple 6</t>
  </si>
  <si>
    <t>early growth response 1</t>
  </si>
  <si>
    <t>r3/5</t>
  </si>
  <si>
    <t>early growth response 2a</t>
  </si>
  <si>
    <t>early growth response 2b</t>
  </si>
  <si>
    <t>faint r4</t>
  </si>
  <si>
    <t>engrailed homeobox 1b</t>
  </si>
  <si>
    <t>hindbran nuclei</t>
  </si>
  <si>
    <t>hindbrain neural plate</t>
  </si>
  <si>
    <t>middle part of r4</t>
  </si>
  <si>
    <t>fatty acid binding protein 7, brain, a</t>
  </si>
  <si>
    <t>fibroblast growth factor 3</t>
  </si>
  <si>
    <t>fibroblast growth factor 8a</t>
  </si>
  <si>
    <t>more in r4 (?)</t>
  </si>
  <si>
    <t>fibroblast growth factor receptor 2</t>
  </si>
  <si>
    <t>stronger in rhombomere boundaries</t>
  </si>
  <si>
    <t>not spacially restricted</t>
  </si>
  <si>
    <t>a few cells in the lateral parts of r4/5/6</t>
  </si>
  <si>
    <t>growth regulation by estrogen in breast cancer-like</t>
  </si>
  <si>
    <t>few cells in r3/4/5</t>
  </si>
  <si>
    <t>r2/3/5, faint in r4</t>
  </si>
  <si>
    <t>homeobox A2b</t>
  </si>
  <si>
    <t>homeobox B1a</t>
  </si>
  <si>
    <t>homeobox B1b</t>
  </si>
  <si>
    <t>r3 and weak in r4</t>
  </si>
  <si>
    <t>homeobox B2a</t>
  </si>
  <si>
    <t>r5/6</t>
  </si>
  <si>
    <t>homeobox B3a</t>
  </si>
  <si>
    <t>very faint r4 staining</t>
  </si>
  <si>
    <t>inhibitor of DNA binding 2, dominant negative helix-loop-helix protein, a</t>
  </si>
  <si>
    <t>few cells in r3/4/6</t>
  </si>
  <si>
    <t>r3/4/5 (?) not marked</t>
  </si>
  <si>
    <t>iroquois homeobox 3a</t>
  </si>
  <si>
    <t>iroquois homeobox 7</t>
  </si>
  <si>
    <t>potassium channel tetramerisation domain containing 12.2</t>
  </si>
  <si>
    <t>r2/4</t>
  </si>
  <si>
    <t>LFNG O-fucosylpeptide 3-beta-N-acetylglucosaminyltransferase</t>
  </si>
  <si>
    <t>paraxial mesoderm</t>
  </si>
  <si>
    <t>MDS1 and EVI1 complex locus</t>
  </si>
  <si>
    <t>meis homeobox 1b</t>
  </si>
  <si>
    <t>entire hindbrain</t>
  </si>
  <si>
    <t>entire hindbrain from r2</t>
  </si>
  <si>
    <t>proneural clusters</t>
  </si>
  <si>
    <t>lateral cells in hindbrain</t>
  </si>
  <si>
    <t>r2/4 (?)</t>
  </si>
  <si>
    <t>noggin 2</t>
  </si>
  <si>
    <t xml:space="preserve">r2 </t>
  </si>
  <si>
    <t>r2/3/5/6</t>
  </si>
  <si>
    <t>nuclear receptor subfamily 2, group F, member 2</t>
  </si>
  <si>
    <t>partly in r4, dorsal side of rhombomere</t>
  </si>
  <si>
    <t>netrin 2</t>
  </si>
  <si>
    <t>hindbrain interneurons</t>
  </si>
  <si>
    <t>MHB, otic vesicle</t>
  </si>
  <si>
    <t>r4 (?)</t>
  </si>
  <si>
    <t>a few cells in r2 nad r4</t>
  </si>
  <si>
    <t>protein phosphatase 1, regulatory (inhibitor) subunit 14Ab</t>
  </si>
  <si>
    <t>prickle homolog 1b</t>
  </si>
  <si>
    <t>neural floor plate</t>
  </si>
  <si>
    <t>notochord, hindbrain neurons at later stage</t>
  </si>
  <si>
    <t>lateral side of each rhombomere</t>
  </si>
  <si>
    <t>faint staining in hindbrain</t>
  </si>
  <si>
    <t>sema domain, immunoglobulin domain (Ig), short basic domain, secreted, (semaphorin) 3Fb</t>
  </si>
  <si>
    <t>solute carrier family 1 (glial high affinity glutamate transporter), member 2b</t>
  </si>
  <si>
    <t>sp8 transcription factor a</t>
  </si>
  <si>
    <t>sprouty homolog 1, antagonist of FGF signaling (Drosophila)</t>
  </si>
  <si>
    <t>sprouty homolog 2, antagonist of FGF signaling (Drosophila)</t>
  </si>
  <si>
    <t>basal level thoughout hindbrain</t>
  </si>
  <si>
    <t>dorsal hindbrain neurons</t>
  </si>
  <si>
    <t>lateral neurons in the hindbrain</t>
  </si>
  <si>
    <t>expressed in the axis, ventral hindbrain</t>
  </si>
  <si>
    <t>MHB, dorsal hindbrain</t>
  </si>
  <si>
    <t>MHB, faint staining throughout the hindbrain</t>
  </si>
  <si>
    <t>patches in r2/4,  more on the ventral and dorsal plate, strong in r6</t>
  </si>
  <si>
    <t>neural crest cells</t>
  </si>
  <si>
    <t>cut-like homeobox 2a</t>
  </si>
  <si>
    <t>basal level staining throughout hindbrain</t>
  </si>
  <si>
    <t>otis vesicle</t>
  </si>
  <si>
    <t>faint mesoderm staining</t>
  </si>
  <si>
    <t>faint r3/5</t>
  </si>
  <si>
    <t>cytoglobin 1</t>
  </si>
  <si>
    <t>pronephric ducts</t>
  </si>
  <si>
    <t>broad expression from r3 to r7</t>
  </si>
  <si>
    <t>few cells in hindbrain</t>
  </si>
  <si>
    <t>axial mesoderm</t>
  </si>
  <si>
    <t>basal level in notochord</t>
  </si>
  <si>
    <t>through hindbrain</t>
  </si>
  <si>
    <t>floor plate of rhombomere</t>
  </si>
  <si>
    <t>very faint r3/5 staining</t>
  </si>
  <si>
    <t>death associated protein 1b</t>
  </si>
  <si>
    <t>few cells in the hindbrain</t>
  </si>
  <si>
    <t>faint staining in one rhobomere/trigeminal placode</t>
  </si>
  <si>
    <t>maybe in r3 and r5?</t>
  </si>
  <si>
    <t>DNA-damage-inducible transcript 4</t>
  </si>
  <si>
    <t>lateral and ventral hindbrain</t>
  </si>
  <si>
    <t>desmin a</t>
  </si>
  <si>
    <t>entire hindbrain, ventral part of r4</t>
  </si>
  <si>
    <t>entire hindbrain, might be stronger in r5/6</t>
  </si>
  <si>
    <t>retinoic acid receptor, alpha b</t>
  </si>
  <si>
    <t>retinoic acid receptor, alpha a</t>
  </si>
  <si>
    <t>r1/3/5/7-no image</t>
  </si>
  <si>
    <t>r3/4</t>
  </si>
  <si>
    <t>r2 to r4</t>
  </si>
  <si>
    <t>cells in the lateral edges of r4</t>
  </si>
  <si>
    <t>few cells in the lateral edges of r3/4/5</t>
  </si>
  <si>
    <t>faint r4/ lateral neurons</t>
  </si>
  <si>
    <t>trigeminal ganglion</t>
  </si>
  <si>
    <t>darker in r5/6</t>
  </si>
  <si>
    <t>dihydrolipoamide S-succinyltransferase</t>
  </si>
  <si>
    <t>ventricular zone and branchial arches</t>
  </si>
  <si>
    <t>through the hindbrain</t>
  </si>
  <si>
    <t>YSL and cranial ganglia</t>
  </si>
  <si>
    <t>otic and trigeminal placode</t>
  </si>
  <si>
    <t>cells in the lateral edge of hindbrain</t>
  </si>
  <si>
    <t>throughout the CNS</t>
  </si>
  <si>
    <t>patches in the hindbrain</t>
  </si>
  <si>
    <t xml:space="preserve">Y </t>
  </si>
  <si>
    <t>y</t>
  </si>
  <si>
    <t>ventral mesoderm, hindbrain neural plate</t>
  </si>
  <si>
    <t>neurons</t>
  </si>
  <si>
    <t>dorsal part of r5</t>
  </si>
  <si>
    <t>elastin microfibril interfacer 2b</t>
  </si>
  <si>
    <t>ectodermal-neural cortex 1</t>
  </si>
  <si>
    <t>ectodermal-neural cortex 2</t>
  </si>
  <si>
    <t>polster</t>
  </si>
  <si>
    <t>axis/trigeminal placode</t>
  </si>
  <si>
    <t>trigemina placode</t>
  </si>
  <si>
    <t>ectonucleoside triphosphate diphosphohydrolase 1</t>
  </si>
  <si>
    <t>eph receptor A4a</t>
  </si>
  <si>
    <t>maybe r2/4/6?</t>
  </si>
  <si>
    <t>eph receptor A4b</t>
  </si>
  <si>
    <t>r2/5/6</t>
  </si>
  <si>
    <t>eph receptor B4a</t>
  </si>
  <si>
    <t>YSL, otic placode</t>
  </si>
  <si>
    <t>trigeminal placode</t>
  </si>
  <si>
    <t>some neurons in r3/5 edges</t>
  </si>
  <si>
    <t>hindbrain nuclei</t>
  </si>
  <si>
    <t>throughout hindbrain</t>
  </si>
  <si>
    <t>polster, axial mesoderm</t>
  </si>
  <si>
    <t>lateral mesoderm</t>
  </si>
  <si>
    <t>posterior branchial arches</t>
  </si>
  <si>
    <t>MHB, posterior branchial arches</t>
  </si>
  <si>
    <t>faint MHB</t>
  </si>
  <si>
    <t>ventral r1 to r3, r5/6</t>
  </si>
  <si>
    <t>fibronectin leucine rich transmembrane protein 1b</t>
  </si>
  <si>
    <t>maybe r4/5, not marked</t>
  </si>
  <si>
    <t>fibronectin leucine rich transmembrane 3</t>
  </si>
  <si>
    <t>whole hindbrain</t>
  </si>
  <si>
    <t>endoderm</t>
  </si>
  <si>
    <t>MHB, dorsal hinbrain</t>
  </si>
  <si>
    <t>neural crest</t>
  </si>
  <si>
    <t>pharyngeal pouches</t>
  </si>
  <si>
    <t>hinbrain ventricular zone</t>
  </si>
  <si>
    <t>growth arrest specific gene 6</t>
  </si>
  <si>
    <t>throughout hindbrain except r4</t>
  </si>
  <si>
    <t>gastrulation brain homeobox 1</t>
  </si>
  <si>
    <t>whole hindbrain, r4 darker</t>
  </si>
  <si>
    <t>glial fibrillary acidic protein</t>
  </si>
  <si>
    <t>dorsal hindbrain</t>
  </si>
  <si>
    <t>otic placode, ventral hindbrain</t>
  </si>
  <si>
    <t>basal level in hindbrain, trigeminla ganglia</t>
  </si>
  <si>
    <t xml:space="preserve">trigeminal ganglia </t>
  </si>
  <si>
    <t>faint throughout hindbrain</t>
  </si>
  <si>
    <t>faint cranial ganglia</t>
  </si>
  <si>
    <t>weak epidermins staining</t>
  </si>
  <si>
    <t>throughout CNS</t>
  </si>
  <si>
    <t>presumptive r1</t>
  </si>
  <si>
    <t>otic vesicle and neural tube</t>
  </si>
  <si>
    <t>part of paraxial mesoderm</t>
  </si>
  <si>
    <t>ventral mesoderm and otic vesicle</t>
  </si>
  <si>
    <t>faint hindbrain</t>
  </si>
  <si>
    <t>otic placodes</t>
  </si>
  <si>
    <t>r5/6/7</t>
  </si>
  <si>
    <t>HNF1 homeobox Ba</t>
  </si>
  <si>
    <t>HNF1 homeobox Bb</t>
  </si>
  <si>
    <t>ventral mesoderm/MHB</t>
  </si>
  <si>
    <t>weak staining in pharyngeal arches</t>
  </si>
  <si>
    <t>homeobox A3a</t>
  </si>
  <si>
    <t>spinal cord</t>
  </si>
  <si>
    <t>r6 to spinal cord</t>
  </si>
  <si>
    <t>posterior hindbrain to spinal cord</t>
  </si>
  <si>
    <t>lateral mesoderm, neural rod</t>
  </si>
  <si>
    <t>anterior spinal cord</t>
  </si>
  <si>
    <t>hindbrain neural keel</t>
  </si>
  <si>
    <t>whole CNS</t>
  </si>
  <si>
    <t>faint staining in CNS</t>
  </si>
  <si>
    <t>EVL</t>
  </si>
  <si>
    <t>YSL</t>
  </si>
  <si>
    <t xml:space="preserve">otic vesicle  </t>
  </si>
  <si>
    <t>CNS</t>
  </si>
  <si>
    <t>floor plate, notochord</t>
  </si>
  <si>
    <t>neural plate, r1</t>
  </si>
  <si>
    <t>neurons in lateral hindbrain</t>
  </si>
  <si>
    <t>r1/2/3/5</t>
  </si>
  <si>
    <t>iroquois homeobox 4b</t>
  </si>
  <si>
    <t>few cells in lateral hindbrain</t>
  </si>
  <si>
    <t>faint r5, strong in r6</t>
  </si>
  <si>
    <t>lysine (K)-specific demethylase 5Bb</t>
  </si>
  <si>
    <t>mesoderm, neural crest</t>
  </si>
  <si>
    <t>MHB, hindbrain neural keel</t>
  </si>
  <si>
    <t>MHB, neural crest</t>
  </si>
  <si>
    <t>ventral mesenchyme</t>
  </si>
  <si>
    <t>floor plate, dorsal hindbrain</t>
  </si>
  <si>
    <t>stronger in r4</t>
  </si>
  <si>
    <t>leucine rich repeat neuronal 1</t>
  </si>
  <si>
    <t>throughout the hindrain</t>
  </si>
  <si>
    <t>v-maf avian musculoaponeurotic fibrosarcoma oncogene homolog Ba</t>
  </si>
  <si>
    <t>YSL, posterior mesoderm</t>
  </si>
  <si>
    <t>strong basal level in hindbrain</t>
  </si>
  <si>
    <t>r3</t>
  </si>
  <si>
    <t>lateral line placodes</t>
  </si>
  <si>
    <t xml:space="preserve">faint r5 </t>
  </si>
  <si>
    <t>MID1 interacting protein 1, like</t>
  </si>
  <si>
    <t>midnolin</t>
  </si>
  <si>
    <t>r7/8</t>
  </si>
  <si>
    <t>matrix metallopeptidase 2</t>
  </si>
  <si>
    <t>primary neuron</t>
  </si>
  <si>
    <t>myelin protein zero</t>
  </si>
  <si>
    <t>primordial hindbrain chanel</t>
  </si>
  <si>
    <t>neural plate, optic vesicle</t>
  </si>
  <si>
    <t>myosin X-like 1</t>
  </si>
  <si>
    <t>r2/5</t>
  </si>
  <si>
    <t>myosin XVAa</t>
  </si>
  <si>
    <t>NGFI-A binding protein 1a (EGR1 binding protein 1)</t>
  </si>
  <si>
    <t>NCK adaptor protein 2a</t>
  </si>
  <si>
    <t>basal level in hindbrain, one rhombomere</t>
  </si>
  <si>
    <t>axis, neural plate</t>
  </si>
  <si>
    <t>NK2 homeobox 2b</t>
  </si>
  <si>
    <t>hinbrain neurons</t>
  </si>
  <si>
    <t>nuclear receptor binding factor 2b</t>
  </si>
  <si>
    <t>basal level hindbrain</t>
  </si>
  <si>
    <t>optic stalk</t>
  </si>
  <si>
    <t>r3/5/7</t>
  </si>
  <si>
    <t>nucleoredoxin</t>
  </si>
  <si>
    <t>MHB, spinal cord</t>
  </si>
  <si>
    <t>r5/6 cells</t>
  </si>
  <si>
    <t>neura/ plate</t>
  </si>
  <si>
    <t>basal level in hindbrains</t>
  </si>
  <si>
    <t>cells along lateral edge of hindbrain</t>
  </si>
  <si>
    <t>Neural rod</t>
  </si>
  <si>
    <t xml:space="preserve">axis </t>
  </si>
  <si>
    <t>caudal notochord</t>
  </si>
  <si>
    <t>YSL, notochord, epidermis</t>
  </si>
  <si>
    <t>faint patch in hindbrain</t>
  </si>
  <si>
    <t>branchial arches</t>
  </si>
  <si>
    <t>basal level in hindbrain, stronger r6</t>
  </si>
  <si>
    <t>ventral neural plate</t>
  </si>
  <si>
    <t>dorsal r5/6</t>
  </si>
  <si>
    <t>peroxiredoxin 6</t>
  </si>
  <si>
    <t>lateral line ganglion</t>
  </si>
  <si>
    <t>extremely faint r5/6</t>
  </si>
  <si>
    <t>prospero homeobox 2</t>
  </si>
  <si>
    <t>dorsal cerebellum</t>
  </si>
  <si>
    <t>basal level in CNS</t>
  </si>
  <si>
    <t>notochord, ventral mesoderm</t>
  </si>
  <si>
    <t>weak ventral hindbrain</t>
  </si>
  <si>
    <t>faint staining in anterior hindbrain</t>
  </si>
  <si>
    <t>basal level of staining in hindbrain</t>
  </si>
  <si>
    <t>neural plate border</t>
  </si>
  <si>
    <t>rhombomere</t>
  </si>
  <si>
    <t>weak staining in notchord</t>
  </si>
  <si>
    <t>basal level notochord</t>
  </si>
  <si>
    <t>weak staining in hindbrain with stronger in r3/5</t>
  </si>
  <si>
    <t>ras homolog family member Ca</t>
  </si>
  <si>
    <t>weak staining in anterior spinal cord</t>
  </si>
  <si>
    <t xml:space="preserve">dorsal hindbrain  </t>
  </si>
  <si>
    <t>basal level of CNS</t>
  </si>
  <si>
    <t>primary neurons</t>
  </si>
  <si>
    <t>posterior hindbrain</t>
  </si>
  <si>
    <t>anterior neural plate</t>
  </si>
  <si>
    <t>basal level throughout the hindbrain, stronger in r4</t>
  </si>
  <si>
    <t>spalt-like transcription factor 4</t>
  </si>
  <si>
    <t>basal level throughout the hindbrain, stronger in r3/5</t>
  </si>
  <si>
    <t>schwannomin interacting protein 1</t>
  </si>
  <si>
    <t>hinbrain and spinal chord</t>
  </si>
  <si>
    <t>stripes throughout the hindbrain</t>
  </si>
  <si>
    <t>primary motor neuron, MHB</t>
  </si>
  <si>
    <t>faint staining in r3/5?</t>
  </si>
  <si>
    <t>anterior CNS</t>
  </si>
  <si>
    <t>r1/2/3</t>
  </si>
  <si>
    <t>r6</t>
  </si>
  <si>
    <t>sideroflexin 1</t>
  </si>
  <si>
    <t>otic vesicle/hindbrain neurons</t>
  </si>
  <si>
    <t>signal-induced proliferation-associated 1 like 1</t>
  </si>
  <si>
    <t>lateral neuromasts</t>
  </si>
  <si>
    <t>neural keel</t>
  </si>
  <si>
    <t>weak epidermis</t>
  </si>
  <si>
    <t>lateral notochord</t>
  </si>
  <si>
    <t>upper rhombic lip</t>
  </si>
  <si>
    <t>cranial neural crest</t>
  </si>
  <si>
    <t xml:space="preserve">neural plate  </t>
  </si>
  <si>
    <t>ventral part of r2</t>
  </si>
  <si>
    <t>basal level in hinbrain</t>
  </si>
  <si>
    <t>MHB, branchial arches</t>
  </si>
  <si>
    <t>MHB, primary neuron</t>
  </si>
  <si>
    <t>faint staining in  hindbrain neurons</t>
  </si>
  <si>
    <t>basal level in hindbrian</t>
  </si>
  <si>
    <t>MHB, one anterior rhombomere</t>
  </si>
  <si>
    <t>zwilling</t>
  </si>
  <si>
    <t>entire hindbrain, except r4</t>
  </si>
  <si>
    <t>zinc finger protein 536</t>
  </si>
  <si>
    <t>hinbrain r4/5/6</t>
  </si>
  <si>
    <t>zinc finger protein 503</t>
  </si>
  <si>
    <t>dorsal neural plate</t>
  </si>
  <si>
    <t>TEA domain family member 3 a</t>
  </si>
  <si>
    <t>basal level in hinbrain, stronger in r3/5</t>
  </si>
  <si>
    <t>otic vesicle/floor plate</t>
  </si>
  <si>
    <t xml:space="preserve">faint staining in r3/5 </t>
  </si>
  <si>
    <t>teneurin transmembrane protein 3</t>
  </si>
  <si>
    <t>part of otic vesicle</t>
  </si>
  <si>
    <t>notochord, otic placode</t>
  </si>
  <si>
    <t>ventral CNS</t>
  </si>
  <si>
    <t>TOX high mobility group box family member 3</t>
  </si>
  <si>
    <t>few cells in mesoderm</t>
  </si>
  <si>
    <t>uveal autoantigen with coiled-coil domains and ankyrin repeats b</t>
  </si>
  <si>
    <t>weak staining in epidermis</t>
  </si>
  <si>
    <t>trigeminal placode, adaxial cells</t>
  </si>
  <si>
    <t>MHB, basal level in hindbrain</t>
  </si>
  <si>
    <t>patches in hindbrain</t>
  </si>
  <si>
    <t>few cells in the lateral edges of hindbrain</t>
  </si>
  <si>
    <t>faint staining throughout the hindbrain</t>
  </si>
  <si>
    <t xml:space="preserve">weak staining in hindbrain  </t>
  </si>
  <si>
    <t>wingless-type MMTV integration site family, member 8b</t>
  </si>
  <si>
    <t>sema domain, transmembrane domain (TM), and cytoplasmic domain, (semaphorin) 6D, like</t>
  </si>
  <si>
    <t>paired box 3b</t>
  </si>
  <si>
    <t>r4 genes</t>
  </si>
  <si>
    <t>X</t>
  </si>
  <si>
    <t xml:space="preserve">none </t>
  </si>
  <si>
    <t>Probe Status</t>
  </si>
  <si>
    <t>basal level in hindbrain, stronger in r4</t>
  </si>
  <si>
    <t>did not work</t>
  </si>
  <si>
    <t>functional</t>
  </si>
  <si>
    <t>poor signal</t>
  </si>
  <si>
    <t>r2/4, not clear</t>
  </si>
  <si>
    <t>r3-5</t>
  </si>
  <si>
    <t>collagen, type XV, alpha 1b</t>
  </si>
  <si>
    <t>coronin, actin binding protein, 1Ca</t>
  </si>
  <si>
    <t>could not recover plasmid supplied by ZIRC</t>
  </si>
  <si>
    <t>moderate r1/2/4/7</t>
  </si>
  <si>
    <t>ephrin-B3b</t>
  </si>
  <si>
    <t>ventral r4/entire hindbrain</t>
  </si>
  <si>
    <t xml:space="preserve">retinoic acid receptor, alpha </t>
  </si>
  <si>
    <t xml:space="preserve">Down regulated </t>
  </si>
  <si>
    <t>Down regulated</t>
  </si>
  <si>
    <t>Up regulated</t>
  </si>
  <si>
    <t>very faintin r2/4/6</t>
  </si>
  <si>
    <t>dark hindbrain staining, stronger in r4</t>
  </si>
  <si>
    <t>otic vesicle; (Mackereth 2005; Hans and Westerfield 2007)</t>
  </si>
  <si>
    <t>irx7MO and irx1bMO shorten region from r1-4, (Stedman et al. 2009)</t>
  </si>
  <si>
    <t xml:space="preserve"> Shortened r3/5 (Jaszai 2003)</t>
  </si>
  <si>
    <t>efnb2aMO and Epha4a MO disrupt rhombomere boundaries, (Cooke, Kemp, and Moens 2005)</t>
  </si>
  <si>
    <t>regulates fgf3 in r4, (Choe et al. 2011)</t>
  </si>
  <si>
    <t>otic vesicle, (Montalbano et al. 2016)</t>
  </si>
  <si>
    <t>r3/4 , (Weicksel et al. 2014; Zigman et al. 2014)</t>
  </si>
  <si>
    <t>r3/4/5, (Reijntjes, Rodaway, and Maden 2007)</t>
  </si>
  <si>
    <t>r4/facial motor neuron, (Rohrschneider, Elsen, and Prince 2007)</t>
  </si>
  <si>
    <t>r4/hindbrain neurons, (Weicksel et al. 2014)</t>
  </si>
  <si>
    <t>seen in neural plate, (Labalette et al. 2011)</t>
  </si>
  <si>
    <t>abducens, r5/6(Moens et al. 1996, 1998; Choe et al. 2008; Zannino, Sagerström, and Appel 2012; Ma, Grove, and Baker 2014)</t>
  </si>
  <si>
    <t>embryonic development, (Eno, Solanki, and Pelegri 2016)</t>
  </si>
  <si>
    <t>embryos development/neurons, (Aspatwar et al. 2013)</t>
  </si>
  <si>
    <t>facial motor neuron,  (Nikolaou et al. 2009)</t>
  </si>
  <si>
    <t>hindbrain structural organization, (Miller et al. 2013)</t>
  </si>
  <si>
    <t>neural crest/pharyngeal arch 1&amp;3, (Williamson et al. 2014)</t>
  </si>
  <si>
    <t>pharyngeal arch 3-7, (Dalcq et al. 2012; Zhang et al. 2013)</t>
  </si>
  <si>
    <t>primary neurons,  (Sobieszczuk et al. 2010)</t>
  </si>
  <si>
    <t>r3/5 boundary formation, (Cooke, Kemp, and Moens 2005; Van Hoecke et al. 2012)</t>
  </si>
  <si>
    <t>r5/6,  (Sun and Hopkins 2001; Golling et al. 2002; Hans and Westerfield 2007; Nakamura et al. 2008; Chi et al. 2008)</t>
  </si>
  <si>
    <t>trigeminal neurons, (Lewellis et al. 2013)</t>
  </si>
  <si>
    <t>embryos development/somites, Li et al., 2015</t>
  </si>
  <si>
    <t>Sheet 2</t>
  </si>
  <si>
    <t>Sheet 1</t>
  </si>
  <si>
    <t>Legend</t>
  </si>
  <si>
    <t>1,820 genes identified from ZFIN using  search terms hindbrain, rhombomere 4, rhombomere 5, rhombomere 6</t>
  </si>
  <si>
    <t>Sheet 3</t>
  </si>
  <si>
    <t>1,194 genes expressed in hindbrain prior to 24hpf</t>
  </si>
  <si>
    <t>Sheet 4</t>
  </si>
  <si>
    <t>107 genes expressed throughout one, or more, rhombomeres</t>
  </si>
  <si>
    <t>Sheet 5</t>
  </si>
  <si>
    <t>107 genes sorted by expression in r4 (blue highlight) or r5/r6 (red highlight)</t>
  </si>
  <si>
    <t>Sheet 6</t>
  </si>
  <si>
    <t>Features of r4-restricted genes</t>
  </si>
  <si>
    <t>Sheet 7</t>
  </si>
  <si>
    <t>Features or r5 and r6-restricted genes</t>
  </si>
  <si>
    <t xml:space="preserve">1674 genes in the hinbrain, r4, r5, and r6 </t>
  </si>
  <si>
    <r>
      <t xml:space="preserve">Choe, Seong-Kyu, Xiaolan Zhang, Nicolas Hirsch, Juerg Straubhaar, and Charles G. Sagerstrom. 2011. “A Screen for hoxb1-Regulated Genes Identifies ppp1r14al as a Regulator of the Rhombomere 4 Fgf-Signaling Center.” </t>
    </r>
    <r>
      <rPr>
        <i/>
        <sz val="11"/>
        <color theme="1"/>
        <rFont val="Calibri"/>
        <family val="2"/>
        <scheme val="minor"/>
      </rPr>
      <t>Developmental Biology</t>
    </r>
    <r>
      <rPr>
        <sz val="11"/>
        <color theme="1"/>
        <rFont val="Calibri"/>
        <family val="2"/>
        <scheme val="minor"/>
      </rPr>
      <t xml:space="preserve"> 358 (2): 356–67. doi:10.1016/j.ydbio.2011.05.676.</t>
    </r>
  </si>
  <si>
    <r>
      <t xml:space="preserve">Cooke, Julie E., Hilary A. Kemp, and Cecilia B. Moens. 2005. “EphA4 Is Required for Cell Adhesion and Rhombomere-Boundary Formation in the Zebrafish.” </t>
    </r>
    <r>
      <rPr>
        <i/>
        <sz val="11"/>
        <color theme="1"/>
        <rFont val="Calibri"/>
        <family val="2"/>
        <scheme val="minor"/>
      </rPr>
      <t>Current Biology</t>
    </r>
    <r>
      <rPr>
        <sz val="11"/>
        <color theme="1"/>
        <rFont val="Calibri"/>
        <family val="2"/>
        <scheme val="minor"/>
      </rPr>
      <t xml:space="preserve"> 15 (6): 536–42. doi:10.1016/j.cub.2005.02.019.</t>
    </r>
  </si>
  <si>
    <r>
      <t xml:space="preserve">Hans, S., and M. Westerfield. 2007. “Changes in Retinoic Acid Signaling Alter Otic Patterning.” </t>
    </r>
    <r>
      <rPr>
        <i/>
        <sz val="11"/>
        <color theme="1"/>
        <rFont val="Calibri"/>
        <family val="2"/>
        <scheme val="minor"/>
      </rPr>
      <t>Development</t>
    </r>
    <r>
      <rPr>
        <sz val="11"/>
        <color theme="1"/>
        <rFont val="Calibri"/>
        <family val="2"/>
        <scheme val="minor"/>
      </rPr>
      <t xml:space="preserve"> 134 (13): 2449–58. doi:10.1242/dev.000448.</t>
    </r>
  </si>
  <si>
    <r>
      <t xml:space="preserve">Jaszai, J. 2003. “Isthmus-to-Midbrain Transformation in the Absence of Midbrain-Hindbrain Organizer Activity.” </t>
    </r>
    <r>
      <rPr>
        <i/>
        <sz val="11"/>
        <color theme="1"/>
        <rFont val="Calibri"/>
        <family val="2"/>
        <scheme val="minor"/>
      </rPr>
      <t>Development</t>
    </r>
    <r>
      <rPr>
        <sz val="11"/>
        <color theme="1"/>
        <rFont val="Calibri"/>
        <family val="2"/>
        <scheme val="minor"/>
      </rPr>
      <t xml:space="preserve"> 130 (26): 6611–23. doi:10.1242/dev.00899.</t>
    </r>
  </si>
  <si>
    <r>
      <t xml:space="preserve">Labalette, C., Y. X. Bouchoucha, M. A. Wassef, P. A. Gongal, J. Le Men, T. Becker, P. Gilardi-Hebenstreit, and P. Charnay. 2011. “Hindbrain Patterning Requires Fine-Tuning of Early krox20 Transcription by Sprouty 4.” </t>
    </r>
    <r>
      <rPr>
        <i/>
        <sz val="11"/>
        <color theme="1"/>
        <rFont val="Calibri"/>
        <family val="2"/>
        <scheme val="minor"/>
      </rPr>
      <t>Development</t>
    </r>
    <r>
      <rPr>
        <sz val="11"/>
        <color theme="1"/>
        <rFont val="Calibri"/>
        <family val="2"/>
        <scheme val="minor"/>
      </rPr>
      <t xml:space="preserve"> 138 (2): 317–26. doi:10.1242/dev.057299.</t>
    </r>
  </si>
  <si>
    <r>
      <t xml:space="preserve">Mackereth, M. D. 2005. “Zebrafish pax8 Is Required for Otic Placode Induction and Plays a Redundant Role with Pax2 Genes in the Maintenance of the Otic Placode.” </t>
    </r>
    <r>
      <rPr>
        <i/>
        <sz val="11"/>
        <color theme="1"/>
        <rFont val="Calibri"/>
        <family val="2"/>
        <scheme val="minor"/>
      </rPr>
      <t>Development</t>
    </r>
    <r>
      <rPr>
        <sz val="11"/>
        <color theme="1"/>
        <rFont val="Calibri"/>
        <family val="2"/>
        <scheme val="minor"/>
      </rPr>
      <t xml:space="preserve"> 132 (2): 371–82. doi:10.1242/dev.01587.</t>
    </r>
  </si>
  <si>
    <r>
      <t xml:space="preserve">Montalbano, Antonino, Lonny Juergensen, Ralph Roeth, Birgit Weiss, Maki Fukami, Susanne Fricke‐Otto, Gerhard Binder, et al. 2016. “Retinoic Acid Catabolizing Enzyme CYP26C1 Is a Genetic Modifier in SHOX Deficiency.” </t>
    </r>
    <r>
      <rPr>
        <i/>
        <sz val="11"/>
        <color theme="1"/>
        <rFont val="Calibri"/>
        <family val="2"/>
        <scheme val="minor"/>
      </rPr>
      <t>EMBO Molecular Medicine</t>
    </r>
    <r>
      <rPr>
        <sz val="11"/>
        <color theme="1"/>
        <rFont val="Calibri"/>
        <family val="2"/>
        <scheme val="minor"/>
      </rPr>
      <t xml:space="preserve"> 8 (12): 1455–69. doi:10.15252/emmm.201606623.</t>
    </r>
  </si>
  <si>
    <r>
      <t xml:space="preserve">Reijntjes, Susan, Adam Rodaway, and Malcolm Maden. 2007. “The Retinoic Acid Metabolising Gene, CYP26B1, Patterns the Cartilaginous Cranial Neural Crest in Zebrafish.” </t>
    </r>
    <r>
      <rPr>
        <i/>
        <sz val="11"/>
        <color theme="1"/>
        <rFont val="Calibri"/>
        <family val="2"/>
        <scheme val="minor"/>
      </rPr>
      <t>The International Journal of Developmental Biology</t>
    </r>
    <r>
      <rPr>
        <sz val="11"/>
        <color theme="1"/>
        <rFont val="Calibri"/>
        <family val="2"/>
        <scheme val="minor"/>
      </rPr>
      <t xml:space="preserve"> 51 (5): 351–60. doi:10.1387/ijdb.062258sr.</t>
    </r>
  </si>
  <si>
    <r>
      <t xml:space="preserve">Rohrschneider, Monica R., Gina E. Elsen, and Victoria E. Prince. 2007. “Zebrafish Hoxb1a Regulates Multiple Downstream Genes Including prickle1b.” </t>
    </r>
    <r>
      <rPr>
        <i/>
        <sz val="11"/>
        <color theme="1"/>
        <rFont val="Calibri"/>
        <family val="2"/>
        <scheme val="minor"/>
      </rPr>
      <t>Developmental Biology</t>
    </r>
    <r>
      <rPr>
        <sz val="11"/>
        <color theme="1"/>
        <rFont val="Calibri"/>
        <family val="2"/>
        <scheme val="minor"/>
      </rPr>
      <t xml:space="preserve"> 309 (2): 358–72. doi:10.1016/j.ydbio.2007.06.012.</t>
    </r>
  </si>
  <si>
    <r>
      <t xml:space="preserve">Stedman, Aline, Virginie Lecaudey, Emmanuelle Havis, Isabelle Anselme, Michel Wassef, Pascale Gilardi-Hebenstreit, and Sylvie Schneider-Maunoury. 2009. “A Functional Interaction between Irx and Meis Patterns the Anterior Hindbrain and Activates krox20 Expression in Rhombomere 3.” </t>
    </r>
    <r>
      <rPr>
        <i/>
        <sz val="11"/>
        <color theme="1"/>
        <rFont val="Calibri"/>
        <family val="2"/>
        <scheme val="minor"/>
      </rPr>
      <t>Developmental Biology</t>
    </r>
    <r>
      <rPr>
        <sz val="11"/>
        <color theme="1"/>
        <rFont val="Calibri"/>
        <family val="2"/>
        <scheme val="minor"/>
      </rPr>
      <t xml:space="preserve"> 327 (2): 566–77. doi:10.1016/j.ydbio.2008.12.018.</t>
    </r>
  </si>
  <si>
    <r>
      <t xml:space="preserve">Weicksel, Steven E, Ankit Gupta, Denise A Zannino, Scot A Wolfe, and Charles G Sagerstrom. 2014. “Targeted Germ Line Disruptions Reveal General and Species-Specific Roles for Paralog Group 1 Hox Genes in Zebrafish.” </t>
    </r>
    <r>
      <rPr>
        <i/>
        <sz val="11"/>
        <color theme="1"/>
        <rFont val="Calibri"/>
        <family val="2"/>
        <scheme val="minor"/>
      </rPr>
      <t>BMC Developmental Biology</t>
    </r>
    <r>
      <rPr>
        <sz val="11"/>
        <color theme="1"/>
        <rFont val="Calibri"/>
        <family val="2"/>
        <scheme val="minor"/>
      </rPr>
      <t xml:space="preserve"> 14 (1): 25. doi:10.1186/1471-213X-14-25.</t>
    </r>
  </si>
  <si>
    <r>
      <t xml:space="preserve">Žigman, Mihaela, Nico Laumann-Lipp, Tom Titus, John Postlethwait, and Cecilia B. Moens. 2014. “Hoxb1b Controls Oriented Cell Division, Cell Shape and Microtubule Dynamics in Neural Tube Morphogenesis.” </t>
    </r>
    <r>
      <rPr>
        <i/>
        <sz val="11"/>
        <color theme="1"/>
        <rFont val="Calibri"/>
        <family val="2"/>
        <scheme val="minor"/>
      </rPr>
      <t>Development</t>
    </r>
    <r>
      <rPr>
        <sz val="11"/>
        <color theme="1"/>
        <rFont val="Calibri"/>
        <family val="2"/>
        <scheme val="minor"/>
      </rPr>
      <t xml:space="preserve"> 141 (3). http://dev.biologists.org/content/141/3/639.</t>
    </r>
  </si>
  <si>
    <r>
      <t xml:space="preserve">Aspatwar, Ashok, Martti E.E. Tolvanen, Eija Jokitalo, Mataleena Parikka, Csaba Ortutay, Sanna-Kaisa E. Harjula, Mika Rämet, Mauno Vihinen, and Seppo Parkkila. 2013. “Abnormal Cerebellar Development and Ataxia in CARP VIII Morphant Zebrafish.” </t>
    </r>
    <r>
      <rPr>
        <i/>
        <sz val="11"/>
        <color theme="1"/>
        <rFont val="Calibri"/>
        <family val="2"/>
        <scheme val="minor"/>
      </rPr>
      <t>Human Molecular Genetics</t>
    </r>
    <r>
      <rPr>
        <sz val="11"/>
        <color theme="1"/>
        <rFont val="Calibri"/>
        <family val="2"/>
        <scheme val="minor"/>
      </rPr>
      <t xml:space="preserve"> 22 (3): 417–32. doi:10.1093/hmg/dds438.</t>
    </r>
  </si>
  <si>
    <r>
      <t xml:space="preserve">Chi, Neil C, Robin M Shaw, Benno Jungblut, Jan Huisken, Tania Ferrer, Rima Arnaout, Ian Scott, et al. 2008. “Genetic and Physiologic Dissection of the Vertebrate Cardiac Conduction System.” Edited by Brigid L.M Hogan. </t>
    </r>
    <r>
      <rPr>
        <i/>
        <sz val="11"/>
        <color theme="1"/>
        <rFont val="Calibri"/>
        <family val="2"/>
        <scheme val="minor"/>
      </rPr>
      <t>PLoS Biology</t>
    </r>
    <r>
      <rPr>
        <sz val="11"/>
        <color theme="1"/>
        <rFont val="Calibri"/>
        <family val="2"/>
        <scheme val="minor"/>
      </rPr>
      <t xml:space="preserve"> 6 (5): e109. doi:10.1371/journal.pbio.0060109.</t>
    </r>
  </si>
  <si>
    <r>
      <t>Choe, Seong-Kyu, Nicolas Hirsch, Xiaolan Zhang, and Charles G. Sagerström. 2008. “</t>
    </r>
    <r>
      <rPr>
        <i/>
        <sz val="11"/>
        <color theme="1"/>
        <rFont val="Calibri"/>
        <family val="2"/>
        <scheme val="minor"/>
      </rPr>
      <t>hnf1b</t>
    </r>
    <r>
      <rPr>
        <sz val="11"/>
        <color theme="1"/>
        <rFont val="Calibri"/>
        <family val="2"/>
        <scheme val="minor"/>
      </rPr>
      <t xml:space="preserve"> Genes in Zebrafish Hindbrain Development.” </t>
    </r>
    <r>
      <rPr>
        <i/>
        <sz val="11"/>
        <color theme="1"/>
        <rFont val="Calibri"/>
        <family val="2"/>
        <scheme val="minor"/>
      </rPr>
      <t>Zebrafish</t>
    </r>
    <r>
      <rPr>
        <sz val="11"/>
        <color theme="1"/>
        <rFont val="Calibri"/>
        <family val="2"/>
        <scheme val="minor"/>
      </rPr>
      <t xml:space="preserve"> 5 (3): 179–87. doi:10.1089/zeb.2008.0534.</t>
    </r>
  </si>
  <si>
    <r>
      <t xml:space="preserve">Dalcq, Julia, Vincent Pasque, Aurélie Ghaye, Arnaud Larbuisson, Patrick Motte, Joseph A. Martial, and Marc Muller. 2012. “RUNX3, EGR1 and SOX9B Form a Regulatory Cascade Required to Modulate BMP-Signaling during Cranial Cartilage Development in Zebrafish.” Edited by Michael Klymkowsky. </t>
    </r>
    <r>
      <rPr>
        <i/>
        <sz val="11"/>
        <color theme="1"/>
        <rFont val="Calibri"/>
        <family val="2"/>
        <scheme val="minor"/>
      </rPr>
      <t>PLoS ONE</t>
    </r>
    <r>
      <rPr>
        <sz val="11"/>
        <color theme="1"/>
        <rFont val="Calibri"/>
        <family val="2"/>
        <scheme val="minor"/>
      </rPr>
      <t xml:space="preserve"> 7 (11): e50140. doi:10.1371/journal.pone.0050140.</t>
    </r>
  </si>
  <si>
    <r>
      <t xml:space="preserve">Eno, Celeste, Bharti Solanki, and Francisco Pelegri. 2016. “aura/mid1ip1l Regulates the Cytoskeleton at the Zebrafish Egg-to-Embryo Transition.” </t>
    </r>
    <r>
      <rPr>
        <i/>
        <sz val="11"/>
        <color theme="1"/>
        <rFont val="Calibri"/>
        <family val="2"/>
        <scheme val="minor"/>
      </rPr>
      <t>Development</t>
    </r>
    <r>
      <rPr>
        <sz val="11"/>
        <color theme="1"/>
        <rFont val="Calibri"/>
        <family val="2"/>
        <scheme val="minor"/>
      </rPr>
      <t xml:space="preserve"> 143 (9): 1585–99. doi:10.1242/dev.130591.</t>
    </r>
  </si>
  <si>
    <r>
      <t xml:space="preserve">Golling, Gregory, Adam Amsterdam, Zhaoxia Sun, Marcelo Antonelli, Ernesto Maldonado, Wenbiao Chen, Shawn Burgess, et al. 2002. “Insertional Mutagenesis in Zebrafish Rapidly Identifies Genes Essential for Early Vertebrate Development.” </t>
    </r>
    <r>
      <rPr>
        <i/>
        <sz val="11"/>
        <color theme="1"/>
        <rFont val="Calibri"/>
        <family val="2"/>
        <scheme val="minor"/>
      </rPr>
      <t>Nature Genetics</t>
    </r>
    <r>
      <rPr>
        <sz val="11"/>
        <color theme="1"/>
        <rFont val="Calibri"/>
        <family val="2"/>
        <scheme val="minor"/>
      </rPr>
      <t xml:space="preserve"> 31 (2): 135–40. doi:10.1038/ng896.</t>
    </r>
  </si>
  <si>
    <r>
      <t xml:space="preserve">Hoecke, Annelies Van, Lies Schoonaert, Robin Lemmens, Mieke Timmers, Kim A Staats, Angela S Laird, Elke Peeters, et al. 2012. “EPHA4 Is a Disease Modifier of Amyotrophic Lateral Sclerosis in Animal Models and in Humans.” </t>
    </r>
    <r>
      <rPr>
        <i/>
        <sz val="11"/>
        <color theme="1"/>
        <rFont val="Calibri"/>
        <family val="2"/>
        <scheme val="minor"/>
      </rPr>
      <t>Nature Medicine</t>
    </r>
    <r>
      <rPr>
        <sz val="11"/>
        <color theme="1"/>
        <rFont val="Calibri"/>
        <family val="2"/>
        <scheme val="minor"/>
      </rPr>
      <t xml:space="preserve"> 18 (9): 1418–22. doi:10.1038/nm.2901.</t>
    </r>
  </si>
  <si>
    <t>1820 genes in the hindbrain, r4, r5, and r6</t>
  </si>
  <si>
    <t>Expressed during first 24hrs of development</t>
  </si>
  <si>
    <t>1674 genes in the hindbrain, r4, r5, and r6 without EST names</t>
  </si>
  <si>
    <t xml:space="preserve">Reported hindbrain phenotype </t>
  </si>
  <si>
    <t>r5/6 genes</t>
  </si>
  <si>
    <t>Reported hindbrain phenotype</t>
  </si>
  <si>
    <t>Expression pattern within the hindbrain</t>
  </si>
  <si>
    <r>
      <t>Regulated by hoxb1a</t>
    </r>
    <r>
      <rPr>
        <vertAlign val="superscript"/>
        <sz val="11"/>
        <color theme="0"/>
        <rFont val="Calibri"/>
        <family val="2"/>
        <scheme val="minor"/>
      </rPr>
      <t>a</t>
    </r>
  </si>
  <si>
    <r>
      <t>hoxb1b RNA Seq</t>
    </r>
    <r>
      <rPr>
        <vertAlign val="superscript"/>
        <sz val="11"/>
        <color theme="0"/>
        <rFont val="Calibri"/>
        <family val="2"/>
        <scheme val="minor"/>
      </rPr>
      <t>b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microarray data showing genes that are positively and negetively regualted by hoxb1a (Rohrschneider et.al, 2007)</t>
    </r>
  </si>
  <si>
    <r>
      <t>hoxb1b RNA Seq</t>
    </r>
    <r>
      <rPr>
        <vertAlign val="superscript"/>
        <sz val="11"/>
        <color theme="0"/>
        <rFont val="Calibri"/>
        <family val="2"/>
        <scheme val="minor"/>
      </rPr>
      <t>a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 xml:space="preserve"> genes that are differentially regulated in hoxb1b homozygous mutants when compared to wildtype mutants 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 xml:space="preserve"> genes that are differentially regulated in hoxb1b homozygous mutants when compared to wildtype mutant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0"/>
      <name val="Calibri"/>
      <family val="2"/>
      <scheme val="minor"/>
    </font>
    <font>
      <vertAlign val="superscript"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theme="1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0" fillId="3" borderId="11" xfId="0" applyFont="1" applyFill="1" applyBorder="1"/>
    <xf numFmtId="0" fontId="0" fillId="3" borderId="4" xfId="0" applyFont="1" applyFill="1" applyBorder="1" applyAlignment="1">
      <alignment horizontal="center"/>
    </xf>
    <xf numFmtId="0" fontId="0" fillId="3" borderId="4" xfId="0" applyFont="1" applyFill="1" applyBorder="1"/>
    <xf numFmtId="0" fontId="0" fillId="3" borderId="12" xfId="0" applyFont="1" applyFill="1" applyBorder="1"/>
    <xf numFmtId="0" fontId="0" fillId="4" borderId="11" xfId="0" applyFont="1" applyFill="1" applyBorder="1"/>
    <xf numFmtId="0" fontId="0" fillId="4" borderId="4" xfId="0" applyFont="1" applyFill="1" applyBorder="1" applyAlignment="1">
      <alignment horizontal="center"/>
    </xf>
    <xf numFmtId="0" fontId="0" fillId="4" borderId="4" xfId="0" applyFont="1" applyFill="1" applyBorder="1"/>
    <xf numFmtId="0" fontId="0" fillId="4" borderId="12" xfId="0" applyFont="1" applyFill="1" applyBorder="1"/>
    <xf numFmtId="0" fontId="1" fillId="3" borderId="11" xfId="0" applyFont="1" applyFill="1" applyBorder="1"/>
    <xf numFmtId="0" fontId="1" fillId="4" borderId="11" xfId="0" applyFont="1" applyFill="1" applyBorder="1"/>
    <xf numFmtId="0" fontId="1" fillId="4" borderId="10" xfId="0" applyFont="1" applyFill="1" applyBorder="1"/>
    <xf numFmtId="0" fontId="0" fillId="4" borderId="6" xfId="0" applyFont="1" applyFill="1" applyBorder="1" applyAlignment="1">
      <alignment horizontal="center"/>
    </xf>
    <xf numFmtId="0" fontId="0" fillId="4" borderId="6" xfId="0" applyFont="1" applyFill="1" applyBorder="1"/>
    <xf numFmtId="0" fontId="0" fillId="4" borderId="9" xfId="0" applyFont="1" applyFill="1" applyBorder="1"/>
    <xf numFmtId="0" fontId="0" fillId="4" borderId="10" xfId="0" applyFont="1" applyFill="1" applyBorder="1"/>
    <xf numFmtId="0" fontId="1" fillId="0" borderId="11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1" fillId="0" borderId="10" xfId="0" applyFont="1" applyFill="1" applyBorder="1" applyAlignment="1">
      <alignment horizontal="center" vertical="center" wrapText="1"/>
    </xf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0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1" xfId="0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0" fontId="0" fillId="0" borderId="0" xfId="0" applyFill="1"/>
    <xf numFmtId="0" fontId="1" fillId="0" borderId="4" xfId="0" applyFont="1" applyFill="1" applyBorder="1"/>
    <xf numFmtId="0" fontId="0" fillId="0" borderId="4" xfId="0" applyFont="1" applyFill="1" applyBorder="1" applyAlignment="1">
      <alignment horizontal="center"/>
    </xf>
    <xf numFmtId="0" fontId="0" fillId="0" borderId="4" xfId="0" applyFont="1" applyFill="1" applyBorder="1"/>
    <xf numFmtId="0" fontId="1" fillId="0" borderId="6" xfId="0" applyFont="1" applyFill="1" applyBorder="1"/>
    <xf numFmtId="0" fontId="0" fillId="0" borderId="6" xfId="0" applyFont="1" applyFill="1" applyBorder="1" applyAlignment="1">
      <alignment horizontal="center"/>
    </xf>
    <xf numFmtId="0" fontId="0" fillId="0" borderId="6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0" fillId="0" borderId="4" xfId="0" applyFill="1" applyBorder="1"/>
    <xf numFmtId="0" fontId="0" fillId="0" borderId="11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1" fillId="0" borderId="11" xfId="0" applyFont="1" applyFill="1" applyBorder="1"/>
    <xf numFmtId="0" fontId="0" fillId="0" borderId="12" xfId="0" applyFont="1" applyFill="1" applyBorder="1"/>
    <xf numFmtId="0" fontId="0" fillId="0" borderId="11" xfId="0" applyFont="1" applyFill="1" applyBorder="1"/>
    <xf numFmtId="0" fontId="2" fillId="0" borderId="8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1" fillId="0" borderId="4" xfId="0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Alignment="1">
      <alignment horizontal="left" vertical="center" indent="3"/>
    </xf>
    <xf numFmtId="0" fontId="0" fillId="0" borderId="0" xfId="0" applyAlignment="1">
      <alignment vertical="center"/>
    </xf>
    <xf numFmtId="0" fontId="1" fillId="0" borderId="13" xfId="0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15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wrapText="1"/>
    </xf>
    <xf numFmtId="0" fontId="1" fillId="0" borderId="14" xfId="0" applyFont="1" applyFill="1" applyBorder="1" applyAlignment="1">
      <alignment horizontal="center" vertical="center" wrapText="1"/>
    </xf>
    <xf numFmtId="0" fontId="0" fillId="0" borderId="0" xfId="0" applyFont="1"/>
    <xf numFmtId="0" fontId="2" fillId="2" borderId="1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8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rgb="FF000000"/>
        </left>
        <right style="thin">
          <color rgb="FF000000"/>
        </right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none">
          <fgColor theme="1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border outline="0">
        <bottom style="thin">
          <color indexed="64"/>
        </bottom>
      </border>
    </dxf>
    <dxf>
      <font>
        <b val="0"/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 tint="0.79998168889431442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rgb="FFD9E1F2"/>
          <bgColor rgb="FF000000"/>
        </patternFill>
      </fill>
    </dxf>
    <dxf>
      <border outline="0">
        <top style="thin">
          <color indexed="64"/>
        </top>
      </border>
    </dxf>
    <dxf>
      <border outline="0">
        <left style="thin">
          <color rgb="FF000000"/>
        </left>
        <right style="thin">
          <color rgb="FF000000"/>
        </right>
        <bottom style="thin">
          <color indexed="64"/>
        </bottom>
      </border>
    </dxf>
    <dxf>
      <font>
        <b val="0"/>
        <family val="2"/>
      </font>
      <fill>
        <patternFill patternType="solid">
          <fgColor indexed="64"/>
          <bgColor theme="7" tint="0.79998168889431442"/>
        </patternFill>
      </fill>
    </dxf>
    <dxf>
      <border outline="0"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1"/>
          <bgColor theme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solid">
          <fgColor rgb="FFFFFF00"/>
          <bgColor rgb="FF000000"/>
        </patternFill>
      </fill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bottom style="thin">
          <color rgb="FF000000"/>
        </bottom>
      </border>
    </dxf>
    <dxf>
      <fill>
        <patternFill patternType="none">
          <fgColor indexed="64"/>
          <bgColor auto="1"/>
        </patternFill>
      </fill>
    </dxf>
    <dxf>
      <border outline="0">
        <bottom style="thin">
          <color rgb="FF000000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bottom style="thin">
          <color indexed="64"/>
        </bottom>
      </border>
    </dxf>
    <dxf>
      <fill>
        <patternFill patternType="none">
          <fgColor indexed="64"/>
          <bgColor auto="1"/>
        </patternFill>
      </fill>
    </dxf>
    <dxf>
      <border outline="0"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border outline="0"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1E1FF"/>
      <color rgb="FFCCCCFF"/>
      <color rgb="FFFFAF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183" displayName="Table183" ref="A1:A1821" totalsRowShown="0" headerRowDxfId="69" dataDxfId="67" headerRowBorderDxfId="68" tableBorderDxfId="66" totalsRowBorderDxfId="65">
  <autoFilter ref="A1:A1821" xr:uid="{00000000-0009-0000-0100-000002000000}"/>
  <sortState ref="A2:A1675">
    <sortCondition ref="A1:A1675"/>
  </sortState>
  <tableColumns count="1">
    <tableColumn id="1" xr3:uid="{00000000-0010-0000-0100-000001000000}" name="1820 genes in the hindbrain, r4, r5, and r6" dataDxfId="64"/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1834" displayName="Table1834" ref="B1:C1675" totalsRowShown="0" headerRowDxfId="63" dataDxfId="61" headerRowBorderDxfId="62" tableBorderDxfId="60" totalsRowBorderDxfId="59">
  <autoFilter ref="B1:C1675" xr:uid="{00000000-0009-0000-0100-000003000000}"/>
  <tableColumns count="2">
    <tableColumn id="2" xr3:uid="{00000000-0010-0000-0200-000002000000}" name="Expressed during first 24hrs of development" dataDxfId="58"/>
    <tableColumn id="3" xr3:uid="{00000000-0010-0000-0200-000003000000}" name="Expression pattern" dataDxfId="57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3000000}" name="Table7" displayName="Table7" ref="B1:D1195" totalsRowShown="0" headerRowDxfId="53" dataDxfId="51" headerRowBorderDxfId="52" tableBorderDxfId="50" totalsRowBorderDxfId="49">
  <autoFilter ref="B1:D1195" xr:uid="{00000000-0009-0000-0100-000007000000}"/>
  <sortState ref="B2:D1195">
    <sortCondition descending="1" ref="C1:C1195"/>
  </sortState>
  <tableColumns count="3">
    <tableColumn id="1" xr3:uid="{00000000-0010-0000-0300-000001000000}" name="1674 genes in the hindbrain, r4, r5, and r6 without EST names" dataDxfId="48"/>
    <tableColumn id="2" xr3:uid="{00000000-0010-0000-0300-000002000000}" name="Expressed during first 24hrs of development" dataDxfId="47"/>
    <tableColumn id="3" xr3:uid="{00000000-0010-0000-0300-000003000000}" name="Expression pattern" dataDxfId="46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4000000}" name="Table79" displayName="Table79" ref="B1:E108" totalsRowShown="0" headerRowDxfId="42" dataDxfId="40" headerRowBorderDxfId="41" tableBorderDxfId="39" totalsRowBorderDxfId="38">
  <autoFilter ref="B1:E108" xr:uid="{00000000-0009-0000-0100-000008000000}"/>
  <sortState ref="B2:E108">
    <sortCondition sortBy="cellColor" ref="C1:C108" dxfId="37"/>
  </sortState>
  <tableColumns count="4">
    <tableColumn id="1" xr3:uid="{00000000-0010-0000-0400-000001000000}" name="107 genes expressed throughout one, or more, rhombomeres" dataDxfId="36"/>
    <tableColumn id="2" xr3:uid="{00000000-0010-0000-0400-000002000000}" name="Expressed during first 24hrs of development" dataDxfId="35"/>
    <tableColumn id="3" xr3:uid="{00000000-0010-0000-0400-000003000000}" name="Expression pattern" dataDxfId="34"/>
    <tableColumn id="4" xr3:uid="{00000000-0010-0000-0400-000004000000}" name="Protein Type" dataDxfId="33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5000000}" name="Table9" displayName="Table9" ref="B1:E108" totalsRowShown="0" headerRowDxfId="32" dataDxfId="30" headerRowBorderDxfId="31" tableBorderDxfId="29" totalsRowBorderDxfId="28">
  <autoFilter ref="B1:E108" xr:uid="{00000000-0009-0000-0100-000009000000}"/>
  <sortState ref="B2:E107">
    <sortCondition sortBy="cellColor" ref="C1:C107" dxfId="27"/>
  </sortState>
  <tableColumns count="4">
    <tableColumn id="1" xr3:uid="{00000000-0010-0000-0500-000001000000}" name="1674 genes in the hinbrain, r4, r5, and r6 " dataDxfId="26"/>
    <tableColumn id="2" xr3:uid="{00000000-0010-0000-0500-000002000000}" name="expressed during first 24hrs of development" dataDxfId="25"/>
    <tableColumn id="3" xr3:uid="{00000000-0010-0000-0500-000003000000}" name="Expression pattern" dataDxfId="24"/>
    <tableColumn id="4" xr3:uid="{00000000-0010-0000-0500-000004000000}" name="Protein Type" dataDxfId="23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00000000-000C-0000-FFFF-FFFF06000000}" name="Table10" displayName="Table10" ref="A1:G40" totalsRowShown="0" headerRowDxfId="22" dataDxfId="20" headerRowBorderDxfId="21" tableBorderDxfId="19" totalsRowBorderDxfId="18">
  <autoFilter ref="A1:G40" xr:uid="{00000000-0009-0000-0100-00000A000000}"/>
  <sortState ref="A2:G40">
    <sortCondition ref="F1:F40"/>
  </sortState>
  <tableColumns count="7">
    <tableColumn id="1" xr3:uid="{00000000-0010-0000-0600-000001000000}" name="r4 genes" dataDxfId="17"/>
    <tableColumn id="2" xr3:uid="{00000000-0010-0000-0600-000002000000}" name="Expression pattern within the hindbrain" dataDxfId="16"/>
    <tableColumn id="3" xr3:uid="{00000000-0010-0000-0600-000003000000}" name="Reported hindbrain phenotype " dataDxfId="15"/>
    <tableColumn id="5" xr3:uid="{00000000-0010-0000-0600-000005000000}" name="Regulated by hoxb1aa" dataDxfId="14"/>
    <tableColumn id="8" xr3:uid="{00000000-0010-0000-0600-000008000000}" name="hoxb1b RNA Seqb" dataDxfId="13"/>
    <tableColumn id="6" xr3:uid="{00000000-0010-0000-0600-000006000000}" name="Probe Status" dataDxfId="12"/>
    <tableColumn id="7" xr3:uid="{00000000-0010-0000-0600-000007000000}" name="Protein Type" dataDxfId="11"/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0000000-000C-0000-FFFF-FFFF07000000}" name="Table11" displayName="Table11" ref="A1:F57" totalsRowShown="0" headerRowDxfId="10" dataDxfId="8" headerRowBorderDxfId="9" tableBorderDxfId="7" totalsRowBorderDxfId="6">
  <autoFilter ref="A1:F57" xr:uid="{00000000-0009-0000-0100-00000B000000}"/>
  <sortState ref="A2:F57">
    <sortCondition ref="E1:E57"/>
  </sortState>
  <tableColumns count="6">
    <tableColumn id="1" xr3:uid="{00000000-0010-0000-0700-000001000000}" name="r5/6 genes" dataDxfId="5"/>
    <tableColumn id="2" xr3:uid="{00000000-0010-0000-0700-000002000000}" name="Expression pattern within the hindbrain" dataDxfId="4"/>
    <tableColumn id="3" xr3:uid="{00000000-0010-0000-0700-000003000000}" name="Reported hindbrain phenotype" dataDxfId="3"/>
    <tableColumn id="9" xr3:uid="{00000000-0010-0000-0700-000009000000}" name="hoxb1b RNA Seqa" dataDxfId="2"/>
    <tableColumn id="5" xr3:uid="{00000000-0010-0000-0700-000005000000}" name="Probe Status" dataDxfId="1"/>
    <tableColumn id="6" xr3:uid="{00000000-0010-0000-0700-000006000000}" name="Protein Type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0:J17"/>
  <sheetViews>
    <sheetView tabSelected="1" workbookViewId="0">
      <selection activeCell="B23" sqref="B23"/>
    </sheetView>
  </sheetViews>
  <sheetFormatPr defaultColWidth="11.44140625" defaultRowHeight="14.4" x14ac:dyDescent="0.3"/>
  <sheetData>
    <row r="10" spans="2:10" ht="15" thickBot="1" x14ac:dyDescent="0.35"/>
    <row r="11" spans="2:10" x14ac:dyDescent="0.3">
      <c r="B11" s="26" t="s">
        <v>2318</v>
      </c>
      <c r="C11" s="27" t="s">
        <v>2319</v>
      </c>
      <c r="D11" s="27"/>
      <c r="E11" s="27"/>
      <c r="F11" s="27"/>
      <c r="G11" s="27"/>
      <c r="H11" s="27"/>
      <c r="I11" s="27"/>
      <c r="J11" s="28"/>
    </row>
    <row r="12" spans="2:10" x14ac:dyDescent="0.3">
      <c r="B12" s="29" t="s">
        <v>2317</v>
      </c>
      <c r="C12" s="30" t="s">
        <v>2320</v>
      </c>
      <c r="D12" s="30"/>
      <c r="E12" s="30"/>
      <c r="F12" s="30"/>
      <c r="G12" s="30"/>
      <c r="H12" s="30"/>
      <c r="I12" s="30"/>
      <c r="J12" s="31"/>
    </row>
    <row r="13" spans="2:10" x14ac:dyDescent="0.3">
      <c r="B13" s="29" t="s">
        <v>2321</v>
      </c>
      <c r="C13" s="30" t="s">
        <v>2322</v>
      </c>
      <c r="D13" s="30"/>
      <c r="E13" s="30"/>
      <c r="F13" s="30"/>
      <c r="G13" s="30"/>
      <c r="H13" s="30"/>
      <c r="I13" s="30"/>
      <c r="J13" s="31"/>
    </row>
    <row r="14" spans="2:10" x14ac:dyDescent="0.3">
      <c r="B14" s="29" t="s">
        <v>2323</v>
      </c>
      <c r="C14" s="30" t="s">
        <v>2324</v>
      </c>
      <c r="D14" s="30"/>
      <c r="E14" s="30"/>
      <c r="F14" s="30"/>
      <c r="G14" s="30"/>
      <c r="H14" s="30"/>
      <c r="I14" s="30"/>
      <c r="J14" s="31"/>
    </row>
    <row r="15" spans="2:10" x14ac:dyDescent="0.3">
      <c r="B15" s="29" t="s">
        <v>2325</v>
      </c>
      <c r="C15" s="30" t="s">
        <v>2326</v>
      </c>
      <c r="D15" s="30"/>
      <c r="E15" s="30"/>
      <c r="F15" s="30"/>
      <c r="G15" s="30"/>
      <c r="H15" s="30"/>
      <c r="I15" s="30"/>
      <c r="J15" s="31"/>
    </row>
    <row r="16" spans="2:10" x14ac:dyDescent="0.3">
      <c r="B16" s="29" t="s">
        <v>2327</v>
      </c>
      <c r="C16" s="30" t="s">
        <v>2328</v>
      </c>
      <c r="D16" s="30"/>
      <c r="E16" s="30"/>
      <c r="F16" s="30"/>
      <c r="G16" s="30"/>
      <c r="H16" s="30"/>
      <c r="I16" s="30"/>
      <c r="J16" s="31"/>
    </row>
    <row r="17" spans="2:10" ht="15" thickBot="1" x14ac:dyDescent="0.35">
      <c r="B17" s="32" t="s">
        <v>2329</v>
      </c>
      <c r="C17" s="33" t="s">
        <v>2330</v>
      </c>
      <c r="D17" s="33"/>
      <c r="E17" s="33"/>
      <c r="F17" s="33"/>
      <c r="G17" s="33"/>
      <c r="H17" s="33"/>
      <c r="I17" s="33"/>
      <c r="J17" s="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821"/>
  <sheetViews>
    <sheetView workbookViewId="0">
      <selection activeCell="D1" sqref="D1:D1048576"/>
    </sheetView>
  </sheetViews>
  <sheetFormatPr defaultColWidth="8.77734375" defaultRowHeight="14.4" x14ac:dyDescent="0.3"/>
  <cols>
    <col min="1" max="1" width="23.77734375" style="37" customWidth="1"/>
    <col min="2" max="2" width="23.109375" style="37" customWidth="1"/>
    <col min="3" max="3" width="59.109375" style="37" customWidth="1"/>
    <col min="4" max="16384" width="8.77734375" style="37"/>
  </cols>
  <sheetData>
    <row r="1" spans="1:3" ht="57.45" customHeight="1" x14ac:dyDescent="0.3">
      <c r="A1" s="35" t="s">
        <v>2351</v>
      </c>
      <c r="B1" s="36" t="s">
        <v>2352</v>
      </c>
      <c r="C1" s="36" t="s">
        <v>1824</v>
      </c>
    </row>
    <row r="2" spans="1:3" x14ac:dyDescent="0.3">
      <c r="A2" s="38" t="s">
        <v>0</v>
      </c>
      <c r="B2" s="39" t="s">
        <v>1821</v>
      </c>
      <c r="C2" s="40"/>
    </row>
    <row r="3" spans="1:3" x14ac:dyDescent="0.3">
      <c r="A3" s="38" t="s">
        <v>1</v>
      </c>
      <c r="B3" s="39" t="s">
        <v>1821</v>
      </c>
      <c r="C3" s="40"/>
    </row>
    <row r="4" spans="1:3" x14ac:dyDescent="0.3">
      <c r="A4" s="38" t="s">
        <v>2</v>
      </c>
      <c r="B4" s="39" t="s">
        <v>1822</v>
      </c>
      <c r="C4" s="40" t="s">
        <v>1823</v>
      </c>
    </row>
    <row r="5" spans="1:3" x14ac:dyDescent="0.3">
      <c r="A5" s="38" t="s">
        <v>3</v>
      </c>
      <c r="B5" s="39" t="s">
        <v>1822</v>
      </c>
      <c r="C5" s="40" t="s">
        <v>1825</v>
      </c>
    </row>
    <row r="6" spans="1:3" x14ac:dyDescent="0.3">
      <c r="A6" s="38" t="s">
        <v>4</v>
      </c>
      <c r="B6" s="39" t="s">
        <v>1822</v>
      </c>
      <c r="C6" s="40" t="s">
        <v>1826</v>
      </c>
    </row>
    <row r="7" spans="1:3" x14ac:dyDescent="0.3">
      <c r="A7" s="38" t="s">
        <v>5</v>
      </c>
      <c r="B7" s="39" t="s">
        <v>1821</v>
      </c>
      <c r="C7" s="40"/>
    </row>
    <row r="8" spans="1:3" x14ac:dyDescent="0.3">
      <c r="A8" s="38" t="s">
        <v>6</v>
      </c>
      <c r="B8" s="39" t="s">
        <v>1821</v>
      </c>
      <c r="C8" s="40"/>
    </row>
    <row r="9" spans="1:3" x14ac:dyDescent="0.3">
      <c r="A9" s="38" t="s">
        <v>7</v>
      </c>
      <c r="B9" s="39" t="s">
        <v>1821</v>
      </c>
      <c r="C9" s="40"/>
    </row>
    <row r="10" spans="1:3" x14ac:dyDescent="0.3">
      <c r="A10" s="38" t="s">
        <v>8</v>
      </c>
      <c r="B10" s="39" t="s">
        <v>1821</v>
      </c>
      <c r="C10" s="40"/>
    </row>
    <row r="11" spans="1:3" x14ac:dyDescent="0.3">
      <c r="A11" s="38" t="s">
        <v>9</v>
      </c>
      <c r="B11" s="39" t="s">
        <v>1821</v>
      </c>
      <c r="C11" s="40"/>
    </row>
    <row r="12" spans="1:3" x14ac:dyDescent="0.3">
      <c r="A12" s="40" t="s">
        <v>10</v>
      </c>
      <c r="B12" s="39" t="s">
        <v>1822</v>
      </c>
      <c r="C12" s="40" t="s">
        <v>1827</v>
      </c>
    </row>
    <row r="13" spans="1:3" x14ac:dyDescent="0.3">
      <c r="A13" s="38" t="s">
        <v>11</v>
      </c>
      <c r="B13" s="39" t="s">
        <v>1822</v>
      </c>
      <c r="C13" s="40" t="s">
        <v>1830</v>
      </c>
    </row>
    <row r="14" spans="1:3" x14ac:dyDescent="0.3">
      <c r="A14" s="38" t="s">
        <v>12</v>
      </c>
      <c r="B14" s="39" t="s">
        <v>1822</v>
      </c>
      <c r="C14" s="40" t="s">
        <v>1831</v>
      </c>
    </row>
    <row r="15" spans="1:3" x14ac:dyDescent="0.3">
      <c r="A15" s="38" t="s">
        <v>13</v>
      </c>
      <c r="B15" s="39" t="s">
        <v>1822</v>
      </c>
      <c r="C15" s="40" t="s">
        <v>1832</v>
      </c>
    </row>
    <row r="16" spans="1:3" x14ac:dyDescent="0.3">
      <c r="A16" s="38" t="s">
        <v>14</v>
      </c>
      <c r="B16" s="39" t="s">
        <v>1822</v>
      </c>
      <c r="C16" s="40" t="s">
        <v>1833</v>
      </c>
    </row>
    <row r="17" spans="1:3" x14ac:dyDescent="0.3">
      <c r="A17" s="38" t="s">
        <v>15</v>
      </c>
      <c r="B17" s="39" t="s">
        <v>1821</v>
      </c>
      <c r="C17" s="40"/>
    </row>
    <row r="18" spans="1:3" x14ac:dyDescent="0.3">
      <c r="A18" s="38" t="s">
        <v>16</v>
      </c>
      <c r="B18" s="39" t="s">
        <v>1821</v>
      </c>
      <c r="C18" s="40"/>
    </row>
    <row r="19" spans="1:3" x14ac:dyDescent="0.3">
      <c r="A19" s="38" t="s">
        <v>17</v>
      </c>
      <c r="B19" s="39" t="s">
        <v>1821</v>
      </c>
      <c r="C19" s="40"/>
    </row>
    <row r="20" spans="1:3" x14ac:dyDescent="0.3">
      <c r="A20" s="38" t="s">
        <v>18</v>
      </c>
      <c r="B20" s="39" t="s">
        <v>1821</v>
      </c>
      <c r="C20" s="40"/>
    </row>
    <row r="21" spans="1:3" x14ac:dyDescent="0.3">
      <c r="A21" s="38" t="s">
        <v>19</v>
      </c>
      <c r="B21" s="39" t="s">
        <v>1822</v>
      </c>
      <c r="C21" s="40" t="s">
        <v>1834</v>
      </c>
    </row>
    <row r="22" spans="1:3" x14ac:dyDescent="0.3">
      <c r="A22" s="38" t="s">
        <v>20</v>
      </c>
      <c r="B22" s="39" t="s">
        <v>1821</v>
      </c>
      <c r="C22" s="40"/>
    </row>
    <row r="23" spans="1:3" x14ac:dyDescent="0.3">
      <c r="A23" s="38" t="s">
        <v>21</v>
      </c>
      <c r="B23" s="39" t="s">
        <v>1821</v>
      </c>
      <c r="C23" s="40"/>
    </row>
    <row r="24" spans="1:3" x14ac:dyDescent="0.3">
      <c r="A24" s="38" t="s">
        <v>22</v>
      </c>
      <c r="B24" s="39" t="s">
        <v>1821</v>
      </c>
      <c r="C24" s="40"/>
    </row>
    <row r="25" spans="1:3" x14ac:dyDescent="0.3">
      <c r="A25" s="38" t="s">
        <v>23</v>
      </c>
      <c r="B25" s="39" t="s">
        <v>1821</v>
      </c>
      <c r="C25" s="40"/>
    </row>
    <row r="26" spans="1:3" x14ac:dyDescent="0.3">
      <c r="A26" s="38" t="s">
        <v>24</v>
      </c>
      <c r="B26" s="39" t="s">
        <v>1821</v>
      </c>
      <c r="C26" s="40"/>
    </row>
    <row r="27" spans="1:3" x14ac:dyDescent="0.3">
      <c r="A27" s="38" t="s">
        <v>25</v>
      </c>
      <c r="B27" s="39" t="s">
        <v>1822</v>
      </c>
      <c r="C27" s="40" t="s">
        <v>1833</v>
      </c>
    </row>
    <row r="28" spans="1:3" x14ac:dyDescent="0.3">
      <c r="A28" s="38" t="s">
        <v>26</v>
      </c>
      <c r="B28" s="39" t="s">
        <v>1822</v>
      </c>
      <c r="C28" s="40" t="s">
        <v>1833</v>
      </c>
    </row>
    <row r="29" spans="1:3" x14ac:dyDescent="0.3">
      <c r="A29" s="38" t="s">
        <v>27</v>
      </c>
      <c r="B29" s="39" t="s">
        <v>1822</v>
      </c>
      <c r="C29" s="40" t="s">
        <v>1833</v>
      </c>
    </row>
    <row r="30" spans="1:3" x14ac:dyDescent="0.3">
      <c r="A30" s="38" t="s">
        <v>28</v>
      </c>
      <c r="B30" s="39" t="s">
        <v>1821</v>
      </c>
      <c r="C30" s="40"/>
    </row>
    <row r="31" spans="1:3" x14ac:dyDescent="0.3">
      <c r="A31" s="38" t="s">
        <v>29</v>
      </c>
      <c r="B31" s="39" t="s">
        <v>1821</v>
      </c>
      <c r="C31" s="40"/>
    </row>
    <row r="32" spans="1:3" x14ac:dyDescent="0.3">
      <c r="A32" s="38" t="s">
        <v>30</v>
      </c>
      <c r="B32" s="39" t="s">
        <v>1821</v>
      </c>
      <c r="C32" s="40"/>
    </row>
    <row r="33" spans="1:3" x14ac:dyDescent="0.3">
      <c r="A33" s="38" t="s">
        <v>31</v>
      </c>
      <c r="B33" s="39" t="s">
        <v>1821</v>
      </c>
      <c r="C33" s="40"/>
    </row>
    <row r="34" spans="1:3" x14ac:dyDescent="0.3">
      <c r="A34" s="38" t="s">
        <v>32</v>
      </c>
      <c r="B34" s="39" t="s">
        <v>1822</v>
      </c>
      <c r="C34" s="40" t="s">
        <v>1833</v>
      </c>
    </row>
    <row r="35" spans="1:3" x14ac:dyDescent="0.3">
      <c r="A35" s="38" t="s">
        <v>33</v>
      </c>
      <c r="B35" s="39" t="s">
        <v>1821</v>
      </c>
      <c r="C35" s="40"/>
    </row>
    <row r="36" spans="1:3" x14ac:dyDescent="0.3">
      <c r="A36" s="38" t="s">
        <v>34</v>
      </c>
      <c r="B36" s="39" t="s">
        <v>1822</v>
      </c>
      <c r="C36" s="40" t="s">
        <v>1835</v>
      </c>
    </row>
    <row r="37" spans="1:3" x14ac:dyDescent="0.3">
      <c r="A37" s="38" t="s">
        <v>35</v>
      </c>
      <c r="B37" s="39" t="s">
        <v>1821</v>
      </c>
      <c r="C37" s="40"/>
    </row>
    <row r="38" spans="1:3" x14ac:dyDescent="0.3">
      <c r="A38" s="38" t="s">
        <v>36</v>
      </c>
      <c r="B38" s="39" t="s">
        <v>1822</v>
      </c>
      <c r="C38" s="40" t="s">
        <v>1836</v>
      </c>
    </row>
    <row r="39" spans="1:3" x14ac:dyDescent="0.3">
      <c r="A39" s="38" t="s">
        <v>37</v>
      </c>
      <c r="B39" s="39" t="s">
        <v>1822</v>
      </c>
      <c r="C39" s="40" t="s">
        <v>1837</v>
      </c>
    </row>
    <row r="40" spans="1:3" x14ac:dyDescent="0.3">
      <c r="A40" s="38" t="s">
        <v>38</v>
      </c>
      <c r="B40" s="39" t="s">
        <v>1822</v>
      </c>
      <c r="C40" s="40" t="s">
        <v>1838</v>
      </c>
    </row>
    <row r="41" spans="1:3" x14ac:dyDescent="0.3">
      <c r="A41" s="38" t="s">
        <v>39</v>
      </c>
      <c r="B41" s="39" t="s">
        <v>1822</v>
      </c>
      <c r="C41" s="40" t="s">
        <v>1839</v>
      </c>
    </row>
    <row r="42" spans="1:3" x14ac:dyDescent="0.3">
      <c r="A42" s="38" t="s">
        <v>40</v>
      </c>
      <c r="B42" s="39" t="s">
        <v>1822</v>
      </c>
      <c r="C42" s="40" t="s">
        <v>1840</v>
      </c>
    </row>
    <row r="43" spans="1:3" x14ac:dyDescent="0.3">
      <c r="A43" s="38" t="s">
        <v>41</v>
      </c>
      <c r="B43" s="39" t="s">
        <v>1821</v>
      </c>
      <c r="C43" s="40"/>
    </row>
    <row r="44" spans="1:3" x14ac:dyDescent="0.3">
      <c r="A44" s="38" t="s">
        <v>42</v>
      </c>
      <c r="B44" s="39" t="s">
        <v>1822</v>
      </c>
      <c r="C44" s="40" t="s">
        <v>1833</v>
      </c>
    </row>
    <row r="45" spans="1:3" x14ac:dyDescent="0.3">
      <c r="A45" s="40" t="s">
        <v>43</v>
      </c>
      <c r="B45" s="39" t="s">
        <v>1822</v>
      </c>
      <c r="C45" s="40" t="s">
        <v>1841</v>
      </c>
    </row>
    <row r="46" spans="1:3" x14ac:dyDescent="0.3">
      <c r="A46" s="38" t="s">
        <v>44</v>
      </c>
      <c r="B46" s="39" t="s">
        <v>1821</v>
      </c>
      <c r="C46" s="40"/>
    </row>
    <row r="47" spans="1:3" x14ac:dyDescent="0.3">
      <c r="A47" s="38" t="s">
        <v>45</v>
      </c>
      <c r="B47" s="39" t="s">
        <v>1822</v>
      </c>
      <c r="C47" s="40" t="s">
        <v>1842</v>
      </c>
    </row>
    <row r="48" spans="1:3" x14ac:dyDescent="0.3">
      <c r="A48" s="38" t="s">
        <v>46</v>
      </c>
      <c r="B48" s="39" t="s">
        <v>1822</v>
      </c>
      <c r="C48" s="40" t="s">
        <v>1843</v>
      </c>
    </row>
    <row r="49" spans="1:3" x14ac:dyDescent="0.3">
      <c r="A49" s="38" t="s">
        <v>47</v>
      </c>
      <c r="B49" s="39" t="s">
        <v>1822</v>
      </c>
      <c r="C49" s="40" t="s">
        <v>1835</v>
      </c>
    </row>
    <row r="50" spans="1:3" x14ac:dyDescent="0.3">
      <c r="A50" s="38" t="s">
        <v>48</v>
      </c>
      <c r="B50" s="39" t="s">
        <v>1822</v>
      </c>
      <c r="C50" s="40" t="s">
        <v>1833</v>
      </c>
    </row>
    <row r="51" spans="1:3" x14ac:dyDescent="0.3">
      <c r="A51" s="38" t="s">
        <v>49</v>
      </c>
      <c r="B51" s="39" t="s">
        <v>1821</v>
      </c>
      <c r="C51" s="40"/>
    </row>
    <row r="52" spans="1:3" x14ac:dyDescent="0.3">
      <c r="A52" s="38" t="s">
        <v>50</v>
      </c>
      <c r="B52" s="39" t="s">
        <v>1821</v>
      </c>
      <c r="C52" s="40"/>
    </row>
    <row r="53" spans="1:3" x14ac:dyDescent="0.3">
      <c r="A53" s="38" t="s">
        <v>51</v>
      </c>
      <c r="B53" s="39" t="s">
        <v>1821</v>
      </c>
      <c r="C53" s="40"/>
    </row>
    <row r="54" spans="1:3" x14ac:dyDescent="0.3">
      <c r="A54" s="38" t="s">
        <v>52</v>
      </c>
      <c r="B54" s="39" t="s">
        <v>1822</v>
      </c>
      <c r="C54" s="40" t="s">
        <v>1844</v>
      </c>
    </row>
    <row r="55" spans="1:3" x14ac:dyDescent="0.3">
      <c r="A55" s="38" t="s">
        <v>53</v>
      </c>
      <c r="B55" s="39" t="s">
        <v>1822</v>
      </c>
      <c r="C55" s="40" t="s">
        <v>1845</v>
      </c>
    </row>
    <row r="56" spans="1:3" x14ac:dyDescent="0.3">
      <c r="A56" s="38" t="s">
        <v>54</v>
      </c>
      <c r="B56" s="39" t="s">
        <v>1821</v>
      </c>
      <c r="C56" s="40"/>
    </row>
    <row r="57" spans="1:3" x14ac:dyDescent="0.3">
      <c r="A57" s="38" t="s">
        <v>55</v>
      </c>
      <c r="B57" s="39" t="s">
        <v>1821</v>
      </c>
      <c r="C57" s="40"/>
    </row>
    <row r="58" spans="1:3" x14ac:dyDescent="0.3">
      <c r="A58" s="38" t="s">
        <v>56</v>
      </c>
      <c r="B58" s="39" t="s">
        <v>1821</v>
      </c>
      <c r="C58" s="40"/>
    </row>
    <row r="59" spans="1:3" x14ac:dyDescent="0.3">
      <c r="A59" s="38" t="s">
        <v>57</v>
      </c>
      <c r="B59" s="39" t="s">
        <v>1822</v>
      </c>
      <c r="C59" s="40" t="s">
        <v>1833</v>
      </c>
    </row>
    <row r="60" spans="1:3" x14ac:dyDescent="0.3">
      <c r="A60" s="38" t="s">
        <v>58</v>
      </c>
      <c r="B60" s="39" t="s">
        <v>1822</v>
      </c>
      <c r="C60" s="40" t="s">
        <v>1833</v>
      </c>
    </row>
    <row r="61" spans="1:3" x14ac:dyDescent="0.3">
      <c r="A61" s="38" t="s">
        <v>59</v>
      </c>
      <c r="B61" s="39" t="s">
        <v>1822</v>
      </c>
      <c r="C61" s="40" t="s">
        <v>1833</v>
      </c>
    </row>
    <row r="62" spans="1:3" x14ac:dyDescent="0.3">
      <c r="A62" s="38" t="s">
        <v>60</v>
      </c>
      <c r="B62" s="39" t="s">
        <v>1822</v>
      </c>
      <c r="C62" s="40" t="s">
        <v>1844</v>
      </c>
    </row>
    <row r="63" spans="1:3" x14ac:dyDescent="0.3">
      <c r="A63" s="38" t="s">
        <v>61</v>
      </c>
      <c r="B63" s="39" t="s">
        <v>1822</v>
      </c>
      <c r="C63" s="40" t="s">
        <v>1846</v>
      </c>
    </row>
    <row r="64" spans="1:3" x14ac:dyDescent="0.3">
      <c r="A64" s="38" t="s">
        <v>62</v>
      </c>
      <c r="B64" s="39" t="s">
        <v>1822</v>
      </c>
      <c r="C64" s="40" t="s">
        <v>1833</v>
      </c>
    </row>
    <row r="65" spans="1:3" x14ac:dyDescent="0.3">
      <c r="A65" s="38" t="s">
        <v>63</v>
      </c>
      <c r="B65" s="39" t="s">
        <v>1822</v>
      </c>
      <c r="C65" s="40" t="s">
        <v>1847</v>
      </c>
    </row>
    <row r="66" spans="1:3" x14ac:dyDescent="0.3">
      <c r="A66" s="38" t="s">
        <v>64</v>
      </c>
      <c r="B66" s="39" t="s">
        <v>1822</v>
      </c>
      <c r="C66" s="40" t="s">
        <v>1848</v>
      </c>
    </row>
    <row r="67" spans="1:3" x14ac:dyDescent="0.3">
      <c r="A67" s="38" t="s">
        <v>65</v>
      </c>
      <c r="B67" s="39" t="s">
        <v>1821</v>
      </c>
      <c r="C67" s="40"/>
    </row>
    <row r="68" spans="1:3" x14ac:dyDescent="0.3">
      <c r="A68" s="38" t="s">
        <v>66</v>
      </c>
      <c r="B68" s="39" t="s">
        <v>1822</v>
      </c>
      <c r="C68" s="40" t="s">
        <v>1849</v>
      </c>
    </row>
    <row r="69" spans="1:3" x14ac:dyDescent="0.3">
      <c r="A69" s="38" t="s">
        <v>67</v>
      </c>
      <c r="B69" s="39" t="s">
        <v>1822</v>
      </c>
      <c r="C69" s="40" t="s">
        <v>1833</v>
      </c>
    </row>
    <row r="70" spans="1:3" x14ac:dyDescent="0.3">
      <c r="A70" s="38" t="s">
        <v>68</v>
      </c>
      <c r="B70" s="39" t="s">
        <v>1822</v>
      </c>
      <c r="C70" s="40" t="s">
        <v>1850</v>
      </c>
    </row>
    <row r="71" spans="1:3" x14ac:dyDescent="0.3">
      <c r="A71" s="38" t="s">
        <v>69</v>
      </c>
      <c r="B71" s="39" t="s">
        <v>1822</v>
      </c>
      <c r="C71" s="40" t="s">
        <v>1833</v>
      </c>
    </row>
    <row r="72" spans="1:3" x14ac:dyDescent="0.3">
      <c r="A72" s="38" t="s">
        <v>70</v>
      </c>
      <c r="B72" s="39" t="s">
        <v>1822</v>
      </c>
      <c r="C72" s="40" t="s">
        <v>1852</v>
      </c>
    </row>
    <row r="73" spans="1:3" x14ac:dyDescent="0.3">
      <c r="A73" s="40" t="s">
        <v>71</v>
      </c>
      <c r="B73" s="39" t="s">
        <v>1822</v>
      </c>
      <c r="C73" s="40" t="s">
        <v>1853</v>
      </c>
    </row>
    <row r="74" spans="1:3" x14ac:dyDescent="0.3">
      <c r="A74" s="38" t="s">
        <v>72</v>
      </c>
      <c r="B74" s="39" t="s">
        <v>1821</v>
      </c>
      <c r="C74" s="40"/>
    </row>
    <row r="75" spans="1:3" x14ac:dyDescent="0.3">
      <c r="A75" s="38" t="s">
        <v>73</v>
      </c>
      <c r="B75" s="39" t="s">
        <v>1821</v>
      </c>
      <c r="C75" s="40"/>
    </row>
    <row r="76" spans="1:3" x14ac:dyDescent="0.3">
      <c r="A76" s="38" t="s">
        <v>74</v>
      </c>
      <c r="B76" s="39" t="s">
        <v>1821</v>
      </c>
      <c r="C76" s="40"/>
    </row>
    <row r="77" spans="1:3" x14ac:dyDescent="0.3">
      <c r="A77" s="38" t="s">
        <v>75</v>
      </c>
      <c r="B77" s="39" t="s">
        <v>1822</v>
      </c>
      <c r="C77" s="40" t="s">
        <v>1854</v>
      </c>
    </row>
    <row r="78" spans="1:3" x14ac:dyDescent="0.3">
      <c r="A78" s="38" t="s">
        <v>76</v>
      </c>
      <c r="B78" s="39" t="s">
        <v>1822</v>
      </c>
      <c r="C78" s="40" t="s">
        <v>1855</v>
      </c>
    </row>
    <row r="79" spans="1:3" x14ac:dyDescent="0.3">
      <c r="A79" s="38" t="s">
        <v>77</v>
      </c>
      <c r="B79" s="39" t="s">
        <v>1822</v>
      </c>
      <c r="C79" s="40" t="s">
        <v>1833</v>
      </c>
    </row>
    <row r="80" spans="1:3" x14ac:dyDescent="0.3">
      <c r="A80" s="38" t="s">
        <v>78</v>
      </c>
      <c r="B80" s="39" t="s">
        <v>1822</v>
      </c>
      <c r="C80" s="40" t="s">
        <v>1856</v>
      </c>
    </row>
    <row r="81" spans="1:3" x14ac:dyDescent="0.3">
      <c r="A81" s="38" t="s">
        <v>79</v>
      </c>
      <c r="B81" s="39" t="s">
        <v>1822</v>
      </c>
      <c r="C81" s="40" t="s">
        <v>1856</v>
      </c>
    </row>
    <row r="82" spans="1:3" x14ac:dyDescent="0.3">
      <c r="A82" s="38" t="s">
        <v>80</v>
      </c>
      <c r="B82" s="39" t="s">
        <v>1822</v>
      </c>
      <c r="C82" s="40" t="s">
        <v>1857</v>
      </c>
    </row>
    <row r="83" spans="1:3" x14ac:dyDescent="0.3">
      <c r="A83" s="38" t="s">
        <v>81</v>
      </c>
      <c r="B83" s="39" t="s">
        <v>1822</v>
      </c>
      <c r="C83" s="40" t="s">
        <v>1856</v>
      </c>
    </row>
    <row r="84" spans="1:3" x14ac:dyDescent="0.3">
      <c r="A84" s="38" t="s">
        <v>82</v>
      </c>
      <c r="B84" s="39" t="s">
        <v>1822</v>
      </c>
      <c r="C84" s="40" t="s">
        <v>1858</v>
      </c>
    </row>
    <row r="85" spans="1:3" x14ac:dyDescent="0.3">
      <c r="A85" s="38" t="s">
        <v>83</v>
      </c>
      <c r="B85" s="39" t="s">
        <v>1822</v>
      </c>
      <c r="C85" s="40" t="s">
        <v>1859</v>
      </c>
    </row>
    <row r="86" spans="1:3" x14ac:dyDescent="0.3">
      <c r="A86" s="38" t="s">
        <v>84</v>
      </c>
      <c r="B86" s="39" t="s">
        <v>1822</v>
      </c>
      <c r="C86" s="40" t="s">
        <v>1859</v>
      </c>
    </row>
    <row r="87" spans="1:3" x14ac:dyDescent="0.3">
      <c r="A87" s="38" t="s">
        <v>85</v>
      </c>
      <c r="B87" s="39" t="s">
        <v>1822</v>
      </c>
      <c r="C87" s="40" t="s">
        <v>1860</v>
      </c>
    </row>
    <row r="88" spans="1:3" x14ac:dyDescent="0.3">
      <c r="A88" s="38" t="s">
        <v>86</v>
      </c>
      <c r="B88" s="39" t="s">
        <v>1822</v>
      </c>
      <c r="C88" s="40" t="s">
        <v>1861</v>
      </c>
    </row>
    <row r="89" spans="1:3" x14ac:dyDescent="0.3">
      <c r="A89" s="38" t="s">
        <v>87</v>
      </c>
      <c r="B89" s="39" t="s">
        <v>1822</v>
      </c>
      <c r="C89" s="40" t="s">
        <v>1833</v>
      </c>
    </row>
    <row r="90" spans="1:3" x14ac:dyDescent="0.3">
      <c r="A90" s="38" t="s">
        <v>88</v>
      </c>
      <c r="B90" s="39" t="s">
        <v>1822</v>
      </c>
      <c r="C90" s="40" t="s">
        <v>1833</v>
      </c>
    </row>
    <row r="91" spans="1:3" x14ac:dyDescent="0.3">
      <c r="A91" s="38" t="s">
        <v>89</v>
      </c>
      <c r="B91" s="39" t="s">
        <v>1822</v>
      </c>
      <c r="C91" s="40" t="s">
        <v>1833</v>
      </c>
    </row>
    <row r="92" spans="1:3" x14ac:dyDescent="0.3">
      <c r="A92" s="38" t="s">
        <v>90</v>
      </c>
      <c r="B92" s="39" t="s">
        <v>1822</v>
      </c>
      <c r="C92" s="40" t="s">
        <v>1862</v>
      </c>
    </row>
    <row r="93" spans="1:3" x14ac:dyDescent="0.3">
      <c r="A93" s="38" t="s">
        <v>91</v>
      </c>
      <c r="B93" s="39" t="s">
        <v>1821</v>
      </c>
      <c r="C93" s="40"/>
    </row>
    <row r="94" spans="1:3" x14ac:dyDescent="0.3">
      <c r="A94" s="38" t="s">
        <v>92</v>
      </c>
      <c r="B94" s="39" t="s">
        <v>1822</v>
      </c>
      <c r="C94" s="40" t="s">
        <v>1833</v>
      </c>
    </row>
    <row r="95" spans="1:3" x14ac:dyDescent="0.3">
      <c r="A95" s="38" t="s">
        <v>93</v>
      </c>
      <c r="B95" s="39" t="s">
        <v>1821</v>
      </c>
      <c r="C95" s="40"/>
    </row>
    <row r="96" spans="1:3" x14ac:dyDescent="0.3">
      <c r="A96" s="38" t="s">
        <v>94</v>
      </c>
      <c r="B96" s="39" t="s">
        <v>1822</v>
      </c>
      <c r="C96" s="40" t="s">
        <v>1863</v>
      </c>
    </row>
    <row r="97" spans="1:3" x14ac:dyDescent="0.3">
      <c r="A97" s="38" t="s">
        <v>95</v>
      </c>
      <c r="B97" s="39" t="s">
        <v>1822</v>
      </c>
      <c r="C97" s="40" t="s">
        <v>1833</v>
      </c>
    </row>
    <row r="98" spans="1:3" x14ac:dyDescent="0.3">
      <c r="A98" s="38" t="s">
        <v>96</v>
      </c>
      <c r="B98" s="39" t="s">
        <v>1822</v>
      </c>
      <c r="C98" s="40" t="s">
        <v>1833</v>
      </c>
    </row>
    <row r="99" spans="1:3" x14ac:dyDescent="0.3">
      <c r="A99" s="38" t="s">
        <v>97</v>
      </c>
      <c r="B99" s="39" t="s">
        <v>1821</v>
      </c>
      <c r="C99" s="40"/>
    </row>
    <row r="100" spans="1:3" x14ac:dyDescent="0.3">
      <c r="A100" s="38" t="s">
        <v>98</v>
      </c>
      <c r="B100" s="39" t="s">
        <v>1821</v>
      </c>
      <c r="C100" s="40"/>
    </row>
    <row r="101" spans="1:3" x14ac:dyDescent="0.3">
      <c r="A101" s="38" t="s">
        <v>99</v>
      </c>
      <c r="B101" s="39" t="s">
        <v>1822</v>
      </c>
      <c r="C101" s="40" t="s">
        <v>1864</v>
      </c>
    </row>
    <row r="102" spans="1:3" x14ac:dyDescent="0.3">
      <c r="A102" s="38" t="s">
        <v>100</v>
      </c>
      <c r="B102" s="39" t="s">
        <v>1822</v>
      </c>
      <c r="C102" s="40" t="s">
        <v>1865</v>
      </c>
    </row>
    <row r="103" spans="1:3" x14ac:dyDescent="0.3">
      <c r="A103" s="38" t="s">
        <v>101</v>
      </c>
      <c r="B103" s="39" t="s">
        <v>1822</v>
      </c>
      <c r="C103" s="40" t="s">
        <v>1866</v>
      </c>
    </row>
    <row r="104" spans="1:3" x14ac:dyDescent="0.3">
      <c r="A104" s="38" t="s">
        <v>102</v>
      </c>
      <c r="B104" s="39" t="s">
        <v>1822</v>
      </c>
      <c r="C104" s="40" t="s">
        <v>1867</v>
      </c>
    </row>
    <row r="105" spans="1:3" x14ac:dyDescent="0.3">
      <c r="A105" s="38" t="s">
        <v>103</v>
      </c>
      <c r="B105" s="39" t="s">
        <v>1822</v>
      </c>
      <c r="C105" s="40" t="s">
        <v>1867</v>
      </c>
    </row>
    <row r="106" spans="1:3" x14ac:dyDescent="0.3">
      <c r="A106" s="38" t="s">
        <v>104</v>
      </c>
      <c r="B106" s="39" t="s">
        <v>1822</v>
      </c>
      <c r="C106" s="40" t="s">
        <v>1867</v>
      </c>
    </row>
    <row r="107" spans="1:3" x14ac:dyDescent="0.3">
      <c r="A107" s="38" t="s">
        <v>105</v>
      </c>
      <c r="B107" s="39" t="s">
        <v>1822</v>
      </c>
      <c r="C107" s="40" t="s">
        <v>1833</v>
      </c>
    </row>
    <row r="108" spans="1:3" x14ac:dyDescent="0.3">
      <c r="A108" s="38" t="s">
        <v>106</v>
      </c>
      <c r="B108" s="39" t="s">
        <v>1822</v>
      </c>
      <c r="C108" s="40" t="s">
        <v>1868</v>
      </c>
    </row>
    <row r="109" spans="1:3" x14ac:dyDescent="0.3">
      <c r="A109" s="38" t="s">
        <v>107</v>
      </c>
      <c r="B109" s="39" t="s">
        <v>1821</v>
      </c>
      <c r="C109" s="40"/>
    </row>
    <row r="110" spans="1:3" x14ac:dyDescent="0.3">
      <c r="A110" s="38" t="s">
        <v>108</v>
      </c>
      <c r="B110" s="39" t="s">
        <v>1821</v>
      </c>
      <c r="C110" s="40"/>
    </row>
    <row r="111" spans="1:3" x14ac:dyDescent="0.3">
      <c r="A111" s="38" t="s">
        <v>109</v>
      </c>
      <c r="B111" s="39" t="s">
        <v>1822</v>
      </c>
      <c r="C111" s="40" t="s">
        <v>1869</v>
      </c>
    </row>
    <row r="112" spans="1:3" x14ac:dyDescent="0.3">
      <c r="A112" s="38" t="s">
        <v>110</v>
      </c>
      <c r="B112" s="39" t="s">
        <v>1822</v>
      </c>
      <c r="C112" s="40" t="s">
        <v>1833</v>
      </c>
    </row>
    <row r="113" spans="1:3" x14ac:dyDescent="0.3">
      <c r="A113" s="38" t="s">
        <v>111</v>
      </c>
      <c r="B113" s="39" t="s">
        <v>1822</v>
      </c>
      <c r="C113" s="40" t="s">
        <v>1871</v>
      </c>
    </row>
    <row r="114" spans="1:3" x14ac:dyDescent="0.3">
      <c r="A114" s="38" t="s">
        <v>112</v>
      </c>
      <c r="B114" s="39" t="s">
        <v>1821</v>
      </c>
      <c r="C114" s="40"/>
    </row>
    <row r="115" spans="1:3" x14ac:dyDescent="0.3">
      <c r="A115" s="38" t="s">
        <v>113</v>
      </c>
      <c r="B115" s="39" t="s">
        <v>1822</v>
      </c>
      <c r="C115" s="40" t="s">
        <v>1872</v>
      </c>
    </row>
    <row r="116" spans="1:3" x14ac:dyDescent="0.3">
      <c r="A116" s="38" t="s">
        <v>114</v>
      </c>
      <c r="B116" s="39" t="s">
        <v>1822</v>
      </c>
      <c r="C116" s="40" t="s">
        <v>1874</v>
      </c>
    </row>
    <row r="117" spans="1:3" x14ac:dyDescent="0.3">
      <c r="A117" s="38" t="s">
        <v>115</v>
      </c>
      <c r="B117" s="39" t="s">
        <v>1821</v>
      </c>
      <c r="C117" s="40"/>
    </row>
    <row r="118" spans="1:3" x14ac:dyDescent="0.3">
      <c r="A118" s="38" t="s">
        <v>116</v>
      </c>
      <c r="B118" s="39" t="s">
        <v>1822</v>
      </c>
      <c r="C118" s="40" t="s">
        <v>1875</v>
      </c>
    </row>
    <row r="119" spans="1:3" x14ac:dyDescent="0.3">
      <c r="A119" s="38" t="s">
        <v>117</v>
      </c>
      <c r="B119" s="39" t="s">
        <v>1821</v>
      </c>
      <c r="C119" s="40"/>
    </row>
    <row r="120" spans="1:3" x14ac:dyDescent="0.3">
      <c r="A120" s="38" t="s">
        <v>118</v>
      </c>
      <c r="B120" s="39" t="s">
        <v>1822</v>
      </c>
      <c r="C120" s="40" t="s">
        <v>1866</v>
      </c>
    </row>
    <row r="121" spans="1:3" x14ac:dyDescent="0.3">
      <c r="A121" s="38" t="s">
        <v>119</v>
      </c>
      <c r="B121" s="39" t="s">
        <v>1822</v>
      </c>
      <c r="C121" s="40" t="s">
        <v>1833</v>
      </c>
    </row>
    <row r="122" spans="1:3" x14ac:dyDescent="0.3">
      <c r="A122" s="38" t="s">
        <v>120</v>
      </c>
      <c r="B122" s="39" t="s">
        <v>1822</v>
      </c>
      <c r="C122" s="40" t="s">
        <v>1835</v>
      </c>
    </row>
    <row r="123" spans="1:3" x14ac:dyDescent="0.3">
      <c r="A123" s="38" t="s">
        <v>121</v>
      </c>
      <c r="B123" s="39" t="s">
        <v>1821</v>
      </c>
      <c r="C123" s="40"/>
    </row>
    <row r="124" spans="1:3" x14ac:dyDescent="0.3">
      <c r="A124" s="38" t="s">
        <v>122</v>
      </c>
      <c r="B124" s="39" t="s">
        <v>1822</v>
      </c>
      <c r="C124" s="40" t="s">
        <v>1876</v>
      </c>
    </row>
    <row r="125" spans="1:3" x14ac:dyDescent="0.3">
      <c r="A125" s="38" t="s">
        <v>123</v>
      </c>
      <c r="B125" s="39" t="s">
        <v>1822</v>
      </c>
      <c r="C125" s="40" t="s">
        <v>1877</v>
      </c>
    </row>
    <row r="126" spans="1:3" x14ac:dyDescent="0.3">
      <c r="A126" s="38" t="s">
        <v>124</v>
      </c>
      <c r="B126" s="39" t="s">
        <v>1822</v>
      </c>
      <c r="C126" s="40" t="s">
        <v>1876</v>
      </c>
    </row>
    <row r="127" spans="1:3" x14ac:dyDescent="0.3">
      <c r="A127" s="38" t="s">
        <v>125</v>
      </c>
      <c r="B127" s="39" t="s">
        <v>1822</v>
      </c>
      <c r="C127" s="40" t="s">
        <v>1836</v>
      </c>
    </row>
    <row r="128" spans="1:3" x14ac:dyDescent="0.3">
      <c r="A128" s="38" t="s">
        <v>126</v>
      </c>
      <c r="B128" s="39" t="s">
        <v>1821</v>
      </c>
      <c r="C128" s="40"/>
    </row>
    <row r="129" spans="1:3" x14ac:dyDescent="0.3">
      <c r="A129" s="38" t="s">
        <v>127</v>
      </c>
      <c r="B129" s="39" t="s">
        <v>1822</v>
      </c>
      <c r="C129" s="40" t="s">
        <v>1876</v>
      </c>
    </row>
    <row r="130" spans="1:3" x14ac:dyDescent="0.3">
      <c r="A130" s="38" t="s">
        <v>128</v>
      </c>
      <c r="B130" s="39" t="s">
        <v>1822</v>
      </c>
      <c r="C130" s="40" t="s">
        <v>1876</v>
      </c>
    </row>
    <row r="131" spans="1:3" x14ac:dyDescent="0.3">
      <c r="A131" s="38" t="s">
        <v>129</v>
      </c>
      <c r="B131" s="39" t="s">
        <v>1822</v>
      </c>
      <c r="C131" s="40" t="s">
        <v>1876</v>
      </c>
    </row>
    <row r="132" spans="1:3" x14ac:dyDescent="0.3">
      <c r="A132" s="38" t="s">
        <v>130</v>
      </c>
      <c r="B132" s="39" t="s">
        <v>1822</v>
      </c>
      <c r="C132" s="40" t="s">
        <v>1876</v>
      </c>
    </row>
    <row r="133" spans="1:3" x14ac:dyDescent="0.3">
      <c r="A133" s="38" t="s">
        <v>131</v>
      </c>
      <c r="B133" s="39" t="s">
        <v>1822</v>
      </c>
      <c r="C133" s="40" t="s">
        <v>1878</v>
      </c>
    </row>
    <row r="134" spans="1:3" x14ac:dyDescent="0.3">
      <c r="A134" s="40" t="s">
        <v>132</v>
      </c>
      <c r="B134" s="39" t="s">
        <v>1822</v>
      </c>
      <c r="C134" s="40" t="s">
        <v>1879</v>
      </c>
    </row>
    <row r="135" spans="1:3" x14ac:dyDescent="0.3">
      <c r="A135" s="38" t="s">
        <v>133</v>
      </c>
      <c r="B135" s="39" t="s">
        <v>1822</v>
      </c>
      <c r="C135" s="40" t="s">
        <v>1881</v>
      </c>
    </row>
    <row r="136" spans="1:3" x14ac:dyDescent="0.3">
      <c r="A136" s="40" t="s">
        <v>134</v>
      </c>
      <c r="B136" s="39" t="s">
        <v>1822</v>
      </c>
      <c r="C136" s="40" t="s">
        <v>1882</v>
      </c>
    </row>
    <row r="137" spans="1:3" x14ac:dyDescent="0.3">
      <c r="A137" s="38" t="s">
        <v>135</v>
      </c>
      <c r="B137" s="39" t="s">
        <v>1822</v>
      </c>
      <c r="C137" s="40" t="s">
        <v>1876</v>
      </c>
    </row>
    <row r="138" spans="1:3" x14ac:dyDescent="0.3">
      <c r="A138" s="38" t="s">
        <v>136</v>
      </c>
      <c r="B138" s="39" t="s">
        <v>1822</v>
      </c>
      <c r="C138" s="40" t="s">
        <v>1876</v>
      </c>
    </row>
    <row r="139" spans="1:3" x14ac:dyDescent="0.3">
      <c r="A139" s="38" t="s">
        <v>137</v>
      </c>
      <c r="B139" s="39" t="s">
        <v>1822</v>
      </c>
      <c r="C139" s="40" t="s">
        <v>1884</v>
      </c>
    </row>
    <row r="140" spans="1:3" x14ac:dyDescent="0.3">
      <c r="A140" s="40" t="s">
        <v>138</v>
      </c>
      <c r="B140" s="39" t="s">
        <v>1822</v>
      </c>
      <c r="C140" s="40" t="s">
        <v>1885</v>
      </c>
    </row>
    <row r="141" spans="1:3" x14ac:dyDescent="0.3">
      <c r="A141" s="38" t="s">
        <v>139</v>
      </c>
      <c r="B141" s="39" t="s">
        <v>1822</v>
      </c>
      <c r="C141" s="40" t="s">
        <v>1879</v>
      </c>
    </row>
    <row r="142" spans="1:3" x14ac:dyDescent="0.3">
      <c r="A142" s="38" t="s">
        <v>140</v>
      </c>
      <c r="B142" s="39" t="s">
        <v>1821</v>
      </c>
      <c r="C142" s="40"/>
    </row>
    <row r="143" spans="1:3" x14ac:dyDescent="0.3">
      <c r="A143" s="38" t="s">
        <v>141</v>
      </c>
      <c r="B143" s="39" t="s">
        <v>1822</v>
      </c>
      <c r="C143" s="40" t="s">
        <v>1887</v>
      </c>
    </row>
    <row r="144" spans="1:3" x14ac:dyDescent="0.3">
      <c r="A144" s="38" t="s">
        <v>142</v>
      </c>
      <c r="B144" s="39" t="s">
        <v>1821</v>
      </c>
      <c r="C144" s="40"/>
    </row>
    <row r="145" spans="1:3" x14ac:dyDescent="0.3">
      <c r="A145" s="40" t="s">
        <v>143</v>
      </c>
      <c r="B145" s="39" t="s">
        <v>1821</v>
      </c>
      <c r="C145" s="40"/>
    </row>
    <row r="146" spans="1:3" x14ac:dyDescent="0.3">
      <c r="A146" s="38" t="s">
        <v>144</v>
      </c>
      <c r="B146" s="39" t="s">
        <v>1821</v>
      </c>
      <c r="C146" s="40"/>
    </row>
    <row r="147" spans="1:3" x14ac:dyDescent="0.3">
      <c r="A147" s="38" t="s">
        <v>145</v>
      </c>
      <c r="B147" s="39" t="s">
        <v>1821</v>
      </c>
      <c r="C147" s="40"/>
    </row>
    <row r="148" spans="1:3" x14ac:dyDescent="0.3">
      <c r="A148" s="38" t="s">
        <v>146</v>
      </c>
      <c r="B148" s="39" t="s">
        <v>1822</v>
      </c>
      <c r="C148" s="40" t="s">
        <v>1888</v>
      </c>
    </row>
    <row r="149" spans="1:3" x14ac:dyDescent="0.3">
      <c r="A149" s="38" t="s">
        <v>147</v>
      </c>
      <c r="B149" s="39" t="s">
        <v>1821</v>
      </c>
      <c r="C149" s="40"/>
    </row>
    <row r="150" spans="1:3" x14ac:dyDescent="0.3">
      <c r="A150" s="38" t="s">
        <v>148</v>
      </c>
      <c r="B150" s="39" t="s">
        <v>1821</v>
      </c>
      <c r="C150" s="40"/>
    </row>
    <row r="151" spans="1:3" x14ac:dyDescent="0.3">
      <c r="A151" s="38" t="s">
        <v>149</v>
      </c>
      <c r="B151" s="39" t="s">
        <v>1822</v>
      </c>
      <c r="C151" s="40" t="s">
        <v>1889</v>
      </c>
    </row>
    <row r="152" spans="1:3" x14ac:dyDescent="0.3">
      <c r="A152" s="38" t="s">
        <v>150</v>
      </c>
      <c r="B152" s="39" t="s">
        <v>1822</v>
      </c>
      <c r="C152" s="40" t="s">
        <v>1890</v>
      </c>
    </row>
    <row r="153" spans="1:3" x14ac:dyDescent="0.3">
      <c r="A153" s="40" t="s">
        <v>151</v>
      </c>
      <c r="B153" s="39" t="s">
        <v>1822</v>
      </c>
      <c r="C153" s="40" t="s">
        <v>1891</v>
      </c>
    </row>
    <row r="154" spans="1:3" x14ac:dyDescent="0.3">
      <c r="A154" s="38" t="s">
        <v>152</v>
      </c>
      <c r="B154" s="39" t="s">
        <v>1822</v>
      </c>
      <c r="C154" s="40" t="s">
        <v>1892</v>
      </c>
    </row>
    <row r="155" spans="1:3" x14ac:dyDescent="0.3">
      <c r="A155" s="40" t="s">
        <v>153</v>
      </c>
      <c r="B155" s="39" t="s">
        <v>1822</v>
      </c>
      <c r="C155" s="40" t="s">
        <v>1893</v>
      </c>
    </row>
    <row r="156" spans="1:3" x14ac:dyDescent="0.3">
      <c r="A156" s="38" t="s">
        <v>154</v>
      </c>
      <c r="B156" s="39" t="s">
        <v>1821</v>
      </c>
      <c r="C156" s="40"/>
    </row>
    <row r="157" spans="1:3" x14ac:dyDescent="0.3">
      <c r="A157" s="38" t="s">
        <v>155</v>
      </c>
      <c r="B157" s="39" t="s">
        <v>1822</v>
      </c>
      <c r="C157" s="40" t="s">
        <v>1894</v>
      </c>
    </row>
    <row r="158" spans="1:3" x14ac:dyDescent="0.3">
      <c r="A158" s="38" t="s">
        <v>156</v>
      </c>
      <c r="B158" s="39" t="s">
        <v>1822</v>
      </c>
      <c r="C158" s="40" t="s">
        <v>1895</v>
      </c>
    </row>
    <row r="159" spans="1:3" x14ac:dyDescent="0.3">
      <c r="A159" s="38" t="s">
        <v>157</v>
      </c>
      <c r="B159" s="39" t="s">
        <v>1822</v>
      </c>
      <c r="C159" s="40" t="s">
        <v>1896</v>
      </c>
    </row>
    <row r="160" spans="1:3" x14ac:dyDescent="0.3">
      <c r="A160" s="38" t="s">
        <v>158</v>
      </c>
      <c r="B160" s="39" t="s">
        <v>1822</v>
      </c>
      <c r="C160" s="40" t="s">
        <v>1897</v>
      </c>
    </row>
    <row r="161" spans="1:3" x14ac:dyDescent="0.3">
      <c r="A161" s="38" t="s">
        <v>159</v>
      </c>
      <c r="B161" s="39" t="s">
        <v>1821</v>
      </c>
      <c r="C161" s="40"/>
    </row>
    <row r="162" spans="1:3" x14ac:dyDescent="0.3">
      <c r="A162" s="38" t="s">
        <v>160</v>
      </c>
      <c r="B162" s="39" t="s">
        <v>1822</v>
      </c>
      <c r="C162" s="40" t="s">
        <v>1898</v>
      </c>
    </row>
    <row r="163" spans="1:3" x14ac:dyDescent="0.3">
      <c r="A163" s="38" t="s">
        <v>161</v>
      </c>
      <c r="B163" s="39" t="s">
        <v>1822</v>
      </c>
      <c r="C163" s="40" t="s">
        <v>1899</v>
      </c>
    </row>
    <row r="164" spans="1:3" x14ac:dyDescent="0.3">
      <c r="A164" s="38" t="s">
        <v>162</v>
      </c>
      <c r="B164" s="39" t="s">
        <v>1822</v>
      </c>
      <c r="C164" s="40" t="s">
        <v>1896</v>
      </c>
    </row>
    <row r="165" spans="1:3" x14ac:dyDescent="0.3">
      <c r="A165" s="38" t="s">
        <v>163</v>
      </c>
      <c r="B165" s="39" t="s">
        <v>1822</v>
      </c>
      <c r="C165" s="40" t="s">
        <v>1877</v>
      </c>
    </row>
    <row r="166" spans="1:3" x14ac:dyDescent="0.3">
      <c r="A166" s="38" t="s">
        <v>164</v>
      </c>
      <c r="B166" s="39" t="s">
        <v>1821</v>
      </c>
      <c r="C166" s="40"/>
    </row>
    <row r="167" spans="1:3" x14ac:dyDescent="0.3">
      <c r="A167" s="38" t="s">
        <v>165</v>
      </c>
      <c r="B167" s="39" t="s">
        <v>1821</v>
      </c>
      <c r="C167" s="40"/>
    </row>
    <row r="168" spans="1:3" x14ac:dyDescent="0.3">
      <c r="A168" s="38" t="s">
        <v>166</v>
      </c>
      <c r="B168" s="39" t="s">
        <v>1822</v>
      </c>
      <c r="C168" s="40" t="s">
        <v>1896</v>
      </c>
    </row>
    <row r="169" spans="1:3" x14ac:dyDescent="0.3">
      <c r="A169" s="38" t="s">
        <v>167</v>
      </c>
      <c r="B169" s="39" t="s">
        <v>1821</v>
      </c>
      <c r="C169" s="40"/>
    </row>
    <row r="170" spans="1:3" x14ac:dyDescent="0.3">
      <c r="A170" s="38" t="s">
        <v>168</v>
      </c>
      <c r="B170" s="39" t="s">
        <v>1821</v>
      </c>
      <c r="C170" s="40"/>
    </row>
    <row r="171" spans="1:3" x14ac:dyDescent="0.3">
      <c r="A171" s="38" t="s">
        <v>169</v>
      </c>
      <c r="B171" s="39" t="s">
        <v>1821</v>
      </c>
      <c r="C171" s="40"/>
    </row>
    <row r="172" spans="1:3" x14ac:dyDescent="0.3">
      <c r="A172" s="38" t="s">
        <v>170</v>
      </c>
      <c r="B172" s="39" t="s">
        <v>1821</v>
      </c>
      <c r="C172" s="40"/>
    </row>
    <row r="173" spans="1:3" x14ac:dyDescent="0.3">
      <c r="A173" s="38" t="s">
        <v>171</v>
      </c>
      <c r="B173" s="39" t="s">
        <v>1821</v>
      </c>
      <c r="C173" s="40"/>
    </row>
    <row r="174" spans="1:3" x14ac:dyDescent="0.3">
      <c r="A174" s="38" t="s">
        <v>172</v>
      </c>
      <c r="B174" s="39" t="s">
        <v>1822</v>
      </c>
      <c r="C174" s="40" t="s">
        <v>1900</v>
      </c>
    </row>
    <row r="175" spans="1:3" x14ac:dyDescent="0.3">
      <c r="A175" s="38" t="s">
        <v>173</v>
      </c>
      <c r="B175" s="39" t="s">
        <v>1822</v>
      </c>
      <c r="C175" s="40" t="s">
        <v>1901</v>
      </c>
    </row>
    <row r="176" spans="1:3" x14ac:dyDescent="0.3">
      <c r="A176" s="38" t="s">
        <v>174</v>
      </c>
      <c r="B176" s="39" t="s">
        <v>1822</v>
      </c>
      <c r="C176" s="40" t="s">
        <v>2047</v>
      </c>
    </row>
    <row r="177" spans="1:3" x14ac:dyDescent="0.3">
      <c r="A177" s="38" t="s">
        <v>175</v>
      </c>
      <c r="B177" s="39" t="s">
        <v>1822</v>
      </c>
      <c r="C177" s="40" t="s">
        <v>1896</v>
      </c>
    </row>
    <row r="178" spans="1:3" x14ac:dyDescent="0.3">
      <c r="A178" s="38" t="s">
        <v>176</v>
      </c>
      <c r="B178" s="39" t="s">
        <v>1822</v>
      </c>
      <c r="C178" s="40" t="s">
        <v>1896</v>
      </c>
    </row>
    <row r="179" spans="1:3" x14ac:dyDescent="0.3">
      <c r="A179" s="38" t="s">
        <v>177</v>
      </c>
      <c r="B179" s="39" t="s">
        <v>1822</v>
      </c>
      <c r="C179" s="40" t="s">
        <v>1896</v>
      </c>
    </row>
    <row r="180" spans="1:3" x14ac:dyDescent="0.3">
      <c r="A180" s="38" t="s">
        <v>178</v>
      </c>
      <c r="B180" s="39" t="s">
        <v>1822</v>
      </c>
      <c r="C180" s="40" t="s">
        <v>1837</v>
      </c>
    </row>
    <row r="181" spans="1:3" x14ac:dyDescent="0.3">
      <c r="A181" s="38" t="s">
        <v>179</v>
      </c>
      <c r="B181" s="39" t="s">
        <v>1822</v>
      </c>
      <c r="C181" s="40" t="s">
        <v>1896</v>
      </c>
    </row>
    <row r="182" spans="1:3" x14ac:dyDescent="0.3">
      <c r="A182" s="38" t="s">
        <v>180</v>
      </c>
      <c r="B182" s="39" t="s">
        <v>1822</v>
      </c>
      <c r="C182" s="40" t="s">
        <v>1896</v>
      </c>
    </row>
    <row r="183" spans="1:3" x14ac:dyDescent="0.3">
      <c r="A183" s="38" t="s">
        <v>181</v>
      </c>
      <c r="B183" s="39" t="s">
        <v>1822</v>
      </c>
      <c r="C183" s="40" t="s">
        <v>1896</v>
      </c>
    </row>
    <row r="184" spans="1:3" x14ac:dyDescent="0.3">
      <c r="A184" s="38" t="s">
        <v>182</v>
      </c>
      <c r="B184" s="39" t="s">
        <v>1822</v>
      </c>
      <c r="C184" s="40" t="s">
        <v>1902</v>
      </c>
    </row>
    <row r="185" spans="1:3" x14ac:dyDescent="0.3">
      <c r="A185" s="38" t="s">
        <v>183</v>
      </c>
      <c r="B185" s="39" t="s">
        <v>1821</v>
      </c>
      <c r="C185" s="40"/>
    </row>
    <row r="186" spans="1:3" x14ac:dyDescent="0.3">
      <c r="A186" s="38" t="s">
        <v>184</v>
      </c>
      <c r="B186" s="39" t="s">
        <v>1821</v>
      </c>
      <c r="C186" s="40"/>
    </row>
    <row r="187" spans="1:3" x14ac:dyDescent="0.3">
      <c r="A187" s="38" t="s">
        <v>185</v>
      </c>
      <c r="B187" s="39" t="s">
        <v>1821</v>
      </c>
      <c r="C187" s="40"/>
    </row>
    <row r="188" spans="1:3" x14ac:dyDescent="0.3">
      <c r="A188" s="38" t="s">
        <v>186</v>
      </c>
      <c r="B188" s="39" t="s">
        <v>1822</v>
      </c>
      <c r="C188" s="40" t="s">
        <v>1896</v>
      </c>
    </row>
    <row r="189" spans="1:3" x14ac:dyDescent="0.3">
      <c r="A189" s="38" t="s">
        <v>187</v>
      </c>
      <c r="B189" s="39" t="s">
        <v>1822</v>
      </c>
      <c r="C189" s="40" t="s">
        <v>1904</v>
      </c>
    </row>
    <row r="190" spans="1:3" x14ac:dyDescent="0.3">
      <c r="A190" s="38" t="s">
        <v>188</v>
      </c>
      <c r="B190" s="39" t="s">
        <v>1821</v>
      </c>
      <c r="C190" s="40"/>
    </row>
    <row r="191" spans="1:3" x14ac:dyDescent="0.3">
      <c r="A191" s="38" t="s">
        <v>189</v>
      </c>
      <c r="B191" s="39" t="s">
        <v>1822</v>
      </c>
      <c r="C191" s="40" t="s">
        <v>1896</v>
      </c>
    </row>
    <row r="192" spans="1:3" x14ac:dyDescent="0.3">
      <c r="A192" s="38" t="s">
        <v>190</v>
      </c>
      <c r="B192" s="39" t="s">
        <v>1822</v>
      </c>
      <c r="C192" s="40" t="s">
        <v>1905</v>
      </c>
    </row>
    <row r="193" spans="1:3" x14ac:dyDescent="0.3">
      <c r="A193" s="40" t="s">
        <v>191</v>
      </c>
      <c r="B193" s="39" t="s">
        <v>1821</v>
      </c>
      <c r="C193" s="40"/>
    </row>
    <row r="194" spans="1:3" x14ac:dyDescent="0.3">
      <c r="A194" s="38" t="s">
        <v>192</v>
      </c>
      <c r="B194" s="39" t="s">
        <v>1822</v>
      </c>
      <c r="C194" s="40" t="s">
        <v>1896</v>
      </c>
    </row>
    <row r="195" spans="1:3" x14ac:dyDescent="0.3">
      <c r="A195" s="38" t="s">
        <v>193</v>
      </c>
      <c r="B195" s="39" t="s">
        <v>1821</v>
      </c>
      <c r="C195" s="40"/>
    </row>
    <row r="196" spans="1:3" x14ac:dyDescent="0.3">
      <c r="A196" s="38" t="s">
        <v>194</v>
      </c>
      <c r="B196" s="39" t="s">
        <v>1821</v>
      </c>
      <c r="C196" s="40"/>
    </row>
    <row r="197" spans="1:3" x14ac:dyDescent="0.3">
      <c r="A197" s="38" t="s">
        <v>195</v>
      </c>
      <c r="B197" s="39" t="s">
        <v>1822</v>
      </c>
      <c r="C197" s="40" t="s">
        <v>1885</v>
      </c>
    </row>
    <row r="198" spans="1:3" x14ac:dyDescent="0.3">
      <c r="A198" s="38" t="s">
        <v>196</v>
      </c>
      <c r="B198" s="39" t="s">
        <v>1821</v>
      </c>
      <c r="C198" s="40"/>
    </row>
    <row r="199" spans="1:3" x14ac:dyDescent="0.3">
      <c r="A199" s="38" t="s">
        <v>197</v>
      </c>
      <c r="B199" s="39" t="s">
        <v>1822</v>
      </c>
      <c r="C199" s="40" t="s">
        <v>1899</v>
      </c>
    </row>
    <row r="200" spans="1:3" x14ac:dyDescent="0.3">
      <c r="A200" s="38" t="s">
        <v>198</v>
      </c>
      <c r="B200" s="39" t="s">
        <v>1821</v>
      </c>
      <c r="C200" s="40"/>
    </row>
    <row r="201" spans="1:3" x14ac:dyDescent="0.3">
      <c r="A201" s="38" t="s">
        <v>199</v>
      </c>
      <c r="B201" s="39" t="s">
        <v>1822</v>
      </c>
      <c r="C201" s="40" t="s">
        <v>1906</v>
      </c>
    </row>
    <row r="202" spans="1:3" x14ac:dyDescent="0.3">
      <c r="A202" s="38" t="s">
        <v>200</v>
      </c>
      <c r="B202" s="39" t="s">
        <v>1821</v>
      </c>
      <c r="C202" s="40"/>
    </row>
    <row r="203" spans="1:3" x14ac:dyDescent="0.3">
      <c r="A203" s="38" t="s">
        <v>201</v>
      </c>
      <c r="B203" s="39" t="s">
        <v>1822</v>
      </c>
      <c r="C203" s="40" t="s">
        <v>1907</v>
      </c>
    </row>
    <row r="204" spans="1:3" x14ac:dyDescent="0.3">
      <c r="A204" s="38" t="s">
        <v>202</v>
      </c>
      <c r="B204" s="39" t="s">
        <v>1822</v>
      </c>
      <c r="C204" s="40" t="s">
        <v>1877</v>
      </c>
    </row>
    <row r="205" spans="1:3" x14ac:dyDescent="0.3">
      <c r="A205" s="38" t="s">
        <v>203</v>
      </c>
      <c r="B205" s="39" t="s">
        <v>1822</v>
      </c>
      <c r="C205" s="40" t="s">
        <v>1908</v>
      </c>
    </row>
    <row r="206" spans="1:3" x14ac:dyDescent="0.3">
      <c r="A206" s="38" t="s">
        <v>204</v>
      </c>
      <c r="B206" s="39" t="s">
        <v>1822</v>
      </c>
      <c r="C206" s="40" t="s">
        <v>1909</v>
      </c>
    </row>
    <row r="207" spans="1:3" x14ac:dyDescent="0.3">
      <c r="A207" s="38" t="s">
        <v>205</v>
      </c>
      <c r="B207" s="39" t="s">
        <v>1821</v>
      </c>
      <c r="C207" s="40"/>
    </row>
    <row r="208" spans="1:3" x14ac:dyDescent="0.3">
      <c r="A208" s="38" t="s">
        <v>206</v>
      </c>
      <c r="B208" s="39" t="s">
        <v>1822</v>
      </c>
      <c r="C208" s="40" t="s">
        <v>1911</v>
      </c>
    </row>
    <row r="209" spans="1:3" x14ac:dyDescent="0.3">
      <c r="A209" s="38" t="s">
        <v>207</v>
      </c>
      <c r="B209" s="39" t="s">
        <v>1822</v>
      </c>
      <c r="C209" s="40" t="s">
        <v>1877</v>
      </c>
    </row>
    <row r="210" spans="1:3" x14ac:dyDescent="0.3">
      <c r="A210" s="40" t="s">
        <v>208</v>
      </c>
      <c r="B210" s="39" t="s">
        <v>1822</v>
      </c>
      <c r="C210" s="40" t="s">
        <v>1912</v>
      </c>
    </row>
    <row r="211" spans="1:3" x14ac:dyDescent="0.3">
      <c r="A211" s="38" t="s">
        <v>209</v>
      </c>
      <c r="B211" s="39" t="s">
        <v>1822</v>
      </c>
      <c r="C211" s="40" t="s">
        <v>1914</v>
      </c>
    </row>
    <row r="212" spans="1:3" x14ac:dyDescent="0.3">
      <c r="A212" s="38" t="s">
        <v>210</v>
      </c>
      <c r="B212" s="39" t="s">
        <v>1821</v>
      </c>
      <c r="C212" s="40"/>
    </row>
    <row r="213" spans="1:3" x14ac:dyDescent="0.3">
      <c r="A213" s="40" t="s">
        <v>211</v>
      </c>
      <c r="B213" s="39" t="s">
        <v>1822</v>
      </c>
      <c r="C213" s="40" t="s">
        <v>1911</v>
      </c>
    </row>
    <row r="214" spans="1:3" x14ac:dyDescent="0.3">
      <c r="A214" s="38" t="s">
        <v>212</v>
      </c>
      <c r="B214" s="39" t="s">
        <v>1822</v>
      </c>
      <c r="C214" s="40" t="s">
        <v>1911</v>
      </c>
    </row>
    <row r="215" spans="1:3" x14ac:dyDescent="0.3">
      <c r="A215" s="38" t="s">
        <v>213</v>
      </c>
      <c r="B215" s="39" t="s">
        <v>1822</v>
      </c>
      <c r="C215" s="40" t="s">
        <v>1911</v>
      </c>
    </row>
    <row r="216" spans="1:3" x14ac:dyDescent="0.3">
      <c r="A216" s="38" t="s">
        <v>214</v>
      </c>
      <c r="B216" s="39" t="s">
        <v>1822</v>
      </c>
      <c r="C216" s="40" t="s">
        <v>1915</v>
      </c>
    </row>
    <row r="217" spans="1:3" x14ac:dyDescent="0.3">
      <c r="A217" s="38" t="s">
        <v>215</v>
      </c>
      <c r="B217" s="39" t="s">
        <v>1822</v>
      </c>
      <c r="C217" s="40" t="s">
        <v>1860</v>
      </c>
    </row>
    <row r="218" spans="1:3" x14ac:dyDescent="0.3">
      <c r="A218" s="38" t="s">
        <v>216</v>
      </c>
      <c r="B218" s="39" t="s">
        <v>1821</v>
      </c>
      <c r="C218" s="40"/>
    </row>
    <row r="219" spans="1:3" x14ac:dyDescent="0.3">
      <c r="A219" s="38" t="s">
        <v>217</v>
      </c>
      <c r="B219" s="39" t="s">
        <v>1822</v>
      </c>
      <c r="C219" s="40" t="s">
        <v>1916</v>
      </c>
    </row>
    <row r="220" spans="1:3" x14ac:dyDescent="0.3">
      <c r="A220" s="38" t="s">
        <v>218</v>
      </c>
      <c r="B220" s="39" t="s">
        <v>1822</v>
      </c>
      <c r="C220" s="40" t="s">
        <v>1911</v>
      </c>
    </row>
    <row r="221" spans="1:3" x14ac:dyDescent="0.3">
      <c r="A221" s="38" t="s">
        <v>219</v>
      </c>
      <c r="B221" s="39" t="s">
        <v>1822</v>
      </c>
      <c r="C221" s="40" t="s">
        <v>1911</v>
      </c>
    </row>
    <row r="222" spans="1:3" x14ac:dyDescent="0.3">
      <c r="A222" s="38" t="s">
        <v>220</v>
      </c>
      <c r="B222" s="39" t="s">
        <v>1821</v>
      </c>
      <c r="C222" s="40"/>
    </row>
    <row r="223" spans="1:3" x14ac:dyDescent="0.3">
      <c r="A223" s="38" t="s">
        <v>221</v>
      </c>
      <c r="B223" s="39" t="s">
        <v>1821</v>
      </c>
      <c r="C223" s="40"/>
    </row>
    <row r="224" spans="1:3" x14ac:dyDescent="0.3">
      <c r="A224" s="38" t="s">
        <v>222</v>
      </c>
      <c r="B224" s="39" t="s">
        <v>1822</v>
      </c>
      <c r="C224" s="40" t="s">
        <v>1911</v>
      </c>
    </row>
    <row r="225" spans="1:3" x14ac:dyDescent="0.3">
      <c r="A225" s="38" t="s">
        <v>223</v>
      </c>
      <c r="B225" s="39" t="s">
        <v>1822</v>
      </c>
      <c r="C225" s="40" t="s">
        <v>1911</v>
      </c>
    </row>
    <row r="226" spans="1:3" x14ac:dyDescent="0.3">
      <c r="A226" s="38" t="s">
        <v>224</v>
      </c>
      <c r="B226" s="39" t="s">
        <v>1822</v>
      </c>
      <c r="C226" s="40" t="s">
        <v>1911</v>
      </c>
    </row>
    <row r="227" spans="1:3" x14ac:dyDescent="0.3">
      <c r="A227" s="38" t="s">
        <v>225</v>
      </c>
      <c r="B227" s="39" t="s">
        <v>1822</v>
      </c>
      <c r="C227" s="40" t="s">
        <v>1911</v>
      </c>
    </row>
    <row r="228" spans="1:3" x14ac:dyDescent="0.3">
      <c r="A228" s="38" t="s">
        <v>226</v>
      </c>
      <c r="B228" s="39" t="s">
        <v>1821</v>
      </c>
      <c r="C228" s="40"/>
    </row>
    <row r="229" spans="1:3" x14ac:dyDescent="0.3">
      <c r="A229" s="38" t="s">
        <v>227</v>
      </c>
      <c r="B229" s="39" t="s">
        <v>1822</v>
      </c>
      <c r="C229" s="40" t="s">
        <v>1897</v>
      </c>
    </row>
    <row r="230" spans="1:3" x14ac:dyDescent="0.3">
      <c r="A230" s="38" t="s">
        <v>228</v>
      </c>
      <c r="B230" s="39" t="s">
        <v>1822</v>
      </c>
      <c r="C230" s="40" t="s">
        <v>1897</v>
      </c>
    </row>
    <row r="231" spans="1:3" x14ac:dyDescent="0.3">
      <c r="A231" s="38" t="s">
        <v>229</v>
      </c>
      <c r="B231" s="39" t="s">
        <v>1822</v>
      </c>
      <c r="C231" s="40" t="s">
        <v>1917</v>
      </c>
    </row>
    <row r="232" spans="1:3" x14ac:dyDescent="0.3">
      <c r="A232" s="38" t="s">
        <v>230</v>
      </c>
      <c r="B232" s="39" t="s">
        <v>1822</v>
      </c>
      <c r="C232" s="40" t="s">
        <v>1911</v>
      </c>
    </row>
    <row r="233" spans="1:3" x14ac:dyDescent="0.3">
      <c r="A233" s="38" t="s">
        <v>231</v>
      </c>
      <c r="B233" s="39" t="s">
        <v>1822</v>
      </c>
      <c r="C233" s="40" t="s">
        <v>1918</v>
      </c>
    </row>
    <row r="234" spans="1:3" x14ac:dyDescent="0.3">
      <c r="A234" s="38" t="s">
        <v>232</v>
      </c>
      <c r="B234" s="39" t="s">
        <v>1822</v>
      </c>
      <c r="C234" s="40" t="s">
        <v>1919</v>
      </c>
    </row>
    <row r="235" spans="1:3" x14ac:dyDescent="0.3">
      <c r="A235" s="38" t="s">
        <v>233</v>
      </c>
      <c r="B235" s="39" t="s">
        <v>1822</v>
      </c>
      <c r="C235" s="40" t="s">
        <v>1920</v>
      </c>
    </row>
    <row r="236" spans="1:3" x14ac:dyDescent="0.3">
      <c r="A236" s="38" t="s">
        <v>234</v>
      </c>
      <c r="B236" s="39" t="s">
        <v>1821</v>
      </c>
      <c r="C236" s="40"/>
    </row>
    <row r="237" spans="1:3" x14ac:dyDescent="0.3">
      <c r="A237" s="38" t="s">
        <v>235</v>
      </c>
      <c r="B237" s="39" t="s">
        <v>1822</v>
      </c>
      <c r="C237" s="40" t="s">
        <v>1921</v>
      </c>
    </row>
    <row r="238" spans="1:3" x14ac:dyDescent="0.3">
      <c r="A238" s="38" t="s">
        <v>236</v>
      </c>
      <c r="B238" s="39" t="s">
        <v>1822</v>
      </c>
      <c r="C238" s="40" t="s">
        <v>1922</v>
      </c>
    </row>
    <row r="239" spans="1:3" x14ac:dyDescent="0.3">
      <c r="A239" s="38" t="s">
        <v>237</v>
      </c>
      <c r="B239" s="39" t="s">
        <v>1821</v>
      </c>
      <c r="C239" s="40"/>
    </row>
    <row r="240" spans="1:3" x14ac:dyDescent="0.3">
      <c r="A240" s="38" t="s">
        <v>238</v>
      </c>
      <c r="B240" s="39" t="s">
        <v>1821</v>
      </c>
      <c r="C240" s="40"/>
    </row>
    <row r="241" spans="1:3" x14ac:dyDescent="0.3">
      <c r="A241" s="38" t="s">
        <v>239</v>
      </c>
      <c r="B241" s="39" t="s">
        <v>1822</v>
      </c>
      <c r="C241" s="40" t="s">
        <v>1923</v>
      </c>
    </row>
    <row r="242" spans="1:3" x14ac:dyDescent="0.3">
      <c r="A242" s="38" t="s">
        <v>240</v>
      </c>
      <c r="B242" s="39" t="s">
        <v>1822</v>
      </c>
      <c r="C242" s="40" t="s">
        <v>1923</v>
      </c>
    </row>
    <row r="243" spans="1:3" x14ac:dyDescent="0.3">
      <c r="A243" s="38" t="s">
        <v>241</v>
      </c>
      <c r="B243" s="39" t="s">
        <v>1821</v>
      </c>
      <c r="C243" s="40"/>
    </row>
    <row r="244" spans="1:3" x14ac:dyDescent="0.3">
      <c r="A244" s="38" t="s">
        <v>242</v>
      </c>
      <c r="B244" s="39" t="s">
        <v>1822</v>
      </c>
      <c r="C244" s="40" t="s">
        <v>1866</v>
      </c>
    </row>
    <row r="245" spans="1:3" x14ac:dyDescent="0.3">
      <c r="A245" s="38" t="s">
        <v>243</v>
      </c>
      <c r="B245" s="39" t="s">
        <v>1822</v>
      </c>
      <c r="C245" s="40" t="s">
        <v>1923</v>
      </c>
    </row>
    <row r="246" spans="1:3" x14ac:dyDescent="0.3">
      <c r="A246" s="38" t="s">
        <v>244</v>
      </c>
      <c r="B246" s="39" t="s">
        <v>1822</v>
      </c>
      <c r="C246" s="40" t="s">
        <v>1924</v>
      </c>
    </row>
    <row r="247" spans="1:3" x14ac:dyDescent="0.3">
      <c r="A247" s="38" t="s">
        <v>245</v>
      </c>
      <c r="B247" s="39" t="s">
        <v>1821</v>
      </c>
      <c r="C247" s="40"/>
    </row>
    <row r="248" spans="1:3" x14ac:dyDescent="0.3">
      <c r="A248" s="38" t="s">
        <v>246</v>
      </c>
      <c r="B248" s="39" t="s">
        <v>1822</v>
      </c>
      <c r="C248" s="40" t="s">
        <v>1925</v>
      </c>
    </row>
    <row r="249" spans="1:3" x14ac:dyDescent="0.3">
      <c r="A249" s="38" t="s">
        <v>247</v>
      </c>
      <c r="B249" s="39" t="s">
        <v>1822</v>
      </c>
      <c r="C249" s="40" t="s">
        <v>1866</v>
      </c>
    </row>
    <row r="250" spans="1:3" x14ac:dyDescent="0.3">
      <c r="A250" s="38" t="s">
        <v>248</v>
      </c>
      <c r="B250" s="39" t="s">
        <v>1821</v>
      </c>
      <c r="C250" s="40"/>
    </row>
    <row r="251" spans="1:3" x14ac:dyDescent="0.3">
      <c r="A251" s="40" t="s">
        <v>249</v>
      </c>
      <c r="B251" s="39" t="s">
        <v>1822</v>
      </c>
      <c r="C251" s="40" t="s">
        <v>1926</v>
      </c>
    </row>
    <row r="252" spans="1:3" x14ac:dyDescent="0.3">
      <c r="A252" s="38" t="s">
        <v>250</v>
      </c>
      <c r="B252" s="39" t="s">
        <v>1821</v>
      </c>
      <c r="C252" s="40"/>
    </row>
    <row r="253" spans="1:3" x14ac:dyDescent="0.3">
      <c r="A253" s="38" t="s">
        <v>251</v>
      </c>
      <c r="B253" s="39" t="s">
        <v>1822</v>
      </c>
      <c r="C253" s="40" t="s">
        <v>1877</v>
      </c>
    </row>
    <row r="254" spans="1:3" x14ac:dyDescent="0.3">
      <c r="A254" s="38" t="s">
        <v>252</v>
      </c>
      <c r="B254" s="39" t="s">
        <v>1822</v>
      </c>
      <c r="C254" s="40" t="s">
        <v>1923</v>
      </c>
    </row>
    <row r="255" spans="1:3" x14ac:dyDescent="0.3">
      <c r="A255" s="38" t="s">
        <v>253</v>
      </c>
      <c r="B255" s="39" t="s">
        <v>1822</v>
      </c>
      <c r="C255" s="40" t="s">
        <v>1927</v>
      </c>
    </row>
    <row r="256" spans="1:3" x14ac:dyDescent="0.3">
      <c r="A256" s="40" t="s">
        <v>254</v>
      </c>
      <c r="B256" s="39" t="s">
        <v>1822</v>
      </c>
      <c r="C256" s="40" t="s">
        <v>1928</v>
      </c>
    </row>
    <row r="257" spans="1:3" x14ac:dyDescent="0.3">
      <c r="A257" s="38" t="s">
        <v>255</v>
      </c>
      <c r="B257" s="39" t="s">
        <v>1822</v>
      </c>
      <c r="C257" s="40" t="s">
        <v>1929</v>
      </c>
    </row>
    <row r="258" spans="1:3" x14ac:dyDescent="0.3">
      <c r="A258" s="38" t="s">
        <v>256</v>
      </c>
      <c r="B258" s="39" t="s">
        <v>1822</v>
      </c>
      <c r="C258" s="40" t="s">
        <v>1923</v>
      </c>
    </row>
    <row r="259" spans="1:3" x14ac:dyDescent="0.3">
      <c r="A259" s="38" t="s">
        <v>257</v>
      </c>
      <c r="B259" s="39" t="s">
        <v>1822</v>
      </c>
      <c r="C259" s="40" t="s">
        <v>1930</v>
      </c>
    </row>
    <row r="260" spans="1:3" x14ac:dyDescent="0.3">
      <c r="A260" s="40" t="s">
        <v>258</v>
      </c>
      <c r="B260" s="39" t="s">
        <v>1822</v>
      </c>
      <c r="C260" s="40" t="s">
        <v>1882</v>
      </c>
    </row>
    <row r="261" spans="1:3" x14ac:dyDescent="0.3">
      <c r="A261" s="38" t="s">
        <v>259</v>
      </c>
      <c r="B261" s="39" t="s">
        <v>1822</v>
      </c>
      <c r="C261" s="40" t="s">
        <v>1932</v>
      </c>
    </row>
    <row r="262" spans="1:3" x14ac:dyDescent="0.3">
      <c r="A262" s="38" t="s">
        <v>260</v>
      </c>
      <c r="B262" s="39" t="s">
        <v>1821</v>
      </c>
      <c r="C262" s="40"/>
    </row>
    <row r="263" spans="1:3" x14ac:dyDescent="0.3">
      <c r="A263" s="38" t="s">
        <v>261</v>
      </c>
      <c r="B263" s="39" t="s">
        <v>1822</v>
      </c>
      <c r="C263" s="40" t="s">
        <v>1933</v>
      </c>
    </row>
    <row r="264" spans="1:3" x14ac:dyDescent="0.3">
      <c r="A264" s="38" t="s">
        <v>262</v>
      </c>
      <c r="B264" s="39" t="s">
        <v>1822</v>
      </c>
      <c r="C264" s="40" t="s">
        <v>1877</v>
      </c>
    </row>
    <row r="265" spans="1:3" x14ac:dyDescent="0.3">
      <c r="A265" s="38" t="s">
        <v>263</v>
      </c>
      <c r="B265" s="39" t="s">
        <v>1822</v>
      </c>
      <c r="C265" s="40" t="s">
        <v>1866</v>
      </c>
    </row>
    <row r="266" spans="1:3" x14ac:dyDescent="0.3">
      <c r="A266" s="38" t="s">
        <v>264</v>
      </c>
      <c r="B266" s="39" t="s">
        <v>1821</v>
      </c>
      <c r="C266" s="40"/>
    </row>
    <row r="267" spans="1:3" x14ac:dyDescent="0.3">
      <c r="A267" s="40" t="s">
        <v>265</v>
      </c>
      <c r="B267" s="39" t="s">
        <v>1821</v>
      </c>
      <c r="C267" s="40"/>
    </row>
    <row r="268" spans="1:3" x14ac:dyDescent="0.3">
      <c r="A268" s="40" t="s">
        <v>266</v>
      </c>
      <c r="B268" s="39" t="s">
        <v>1822</v>
      </c>
      <c r="C268" s="40" t="s">
        <v>2020</v>
      </c>
    </row>
    <row r="269" spans="1:3" x14ac:dyDescent="0.3">
      <c r="A269" s="38" t="s">
        <v>267</v>
      </c>
      <c r="B269" s="39" t="s">
        <v>1822</v>
      </c>
      <c r="C269" s="40" t="s">
        <v>1934</v>
      </c>
    </row>
    <row r="270" spans="1:3" x14ac:dyDescent="0.3">
      <c r="A270" s="38" t="s">
        <v>268</v>
      </c>
      <c r="B270" s="39" t="s">
        <v>1821</v>
      </c>
      <c r="C270" s="40"/>
    </row>
    <row r="271" spans="1:3" x14ac:dyDescent="0.3">
      <c r="A271" s="38" t="s">
        <v>269</v>
      </c>
      <c r="B271" s="39" t="s">
        <v>1821</v>
      </c>
      <c r="C271" s="40"/>
    </row>
    <row r="272" spans="1:3" x14ac:dyDescent="0.3">
      <c r="A272" s="38" t="s">
        <v>270</v>
      </c>
      <c r="B272" s="39" t="s">
        <v>1821</v>
      </c>
      <c r="C272" s="40"/>
    </row>
    <row r="273" spans="1:3" x14ac:dyDescent="0.3">
      <c r="A273" s="40" t="s">
        <v>271</v>
      </c>
      <c r="B273" s="39" t="s">
        <v>1821</v>
      </c>
      <c r="C273" s="40"/>
    </row>
    <row r="274" spans="1:3" x14ac:dyDescent="0.3">
      <c r="A274" s="38" t="s">
        <v>272</v>
      </c>
      <c r="B274" s="39" t="s">
        <v>1821</v>
      </c>
      <c r="C274" s="40"/>
    </row>
    <row r="275" spans="1:3" x14ac:dyDescent="0.3">
      <c r="A275" s="40" t="s">
        <v>273</v>
      </c>
      <c r="B275" s="39" t="s">
        <v>1822</v>
      </c>
      <c r="C275" s="40" t="s">
        <v>1877</v>
      </c>
    </row>
    <row r="276" spans="1:3" x14ac:dyDescent="0.3">
      <c r="A276" s="38" t="s">
        <v>274</v>
      </c>
      <c r="B276" s="39" t="s">
        <v>1822</v>
      </c>
      <c r="C276" s="40" t="s">
        <v>1923</v>
      </c>
    </row>
    <row r="277" spans="1:3" x14ac:dyDescent="0.3">
      <c r="A277" s="38" t="s">
        <v>275</v>
      </c>
      <c r="B277" s="39" t="s">
        <v>1821</v>
      </c>
      <c r="C277" s="40"/>
    </row>
    <row r="278" spans="1:3" x14ac:dyDescent="0.3">
      <c r="A278" s="38" t="s">
        <v>276</v>
      </c>
      <c r="B278" s="39" t="s">
        <v>1822</v>
      </c>
      <c r="C278" s="40" t="s">
        <v>1923</v>
      </c>
    </row>
    <row r="279" spans="1:3" x14ac:dyDescent="0.3">
      <c r="A279" s="38" t="s">
        <v>277</v>
      </c>
      <c r="B279" s="39" t="s">
        <v>1821</v>
      </c>
      <c r="C279" s="40"/>
    </row>
    <row r="280" spans="1:3" x14ac:dyDescent="0.3">
      <c r="A280" s="38" t="s">
        <v>278</v>
      </c>
      <c r="B280" s="39" t="s">
        <v>1822</v>
      </c>
      <c r="C280" s="40" t="s">
        <v>1897</v>
      </c>
    </row>
    <row r="281" spans="1:3" x14ac:dyDescent="0.3">
      <c r="A281" s="38" t="s">
        <v>279</v>
      </c>
      <c r="B281" s="39" t="s">
        <v>1822</v>
      </c>
      <c r="C281" s="40" t="s">
        <v>1877</v>
      </c>
    </row>
    <row r="282" spans="1:3" x14ac:dyDescent="0.3">
      <c r="A282" s="38" t="s">
        <v>280</v>
      </c>
      <c r="B282" s="39" t="s">
        <v>1822</v>
      </c>
      <c r="C282" s="40" t="s">
        <v>1899</v>
      </c>
    </row>
    <row r="283" spans="1:3" x14ac:dyDescent="0.3">
      <c r="A283" s="38" t="s">
        <v>281</v>
      </c>
      <c r="B283" s="39" t="s">
        <v>1822</v>
      </c>
      <c r="C283" s="40" t="s">
        <v>1899</v>
      </c>
    </row>
    <row r="284" spans="1:3" x14ac:dyDescent="0.3">
      <c r="A284" s="38" t="s">
        <v>282</v>
      </c>
      <c r="B284" s="39" t="s">
        <v>1822</v>
      </c>
      <c r="C284" s="40" t="s">
        <v>2021</v>
      </c>
    </row>
    <row r="285" spans="1:3" x14ac:dyDescent="0.3">
      <c r="A285" s="38" t="s">
        <v>283</v>
      </c>
      <c r="B285" s="39" t="s">
        <v>1822</v>
      </c>
      <c r="C285" s="40" t="s">
        <v>1899</v>
      </c>
    </row>
    <row r="286" spans="1:3" x14ac:dyDescent="0.3">
      <c r="A286" s="38" t="s">
        <v>284</v>
      </c>
      <c r="B286" s="39" t="s">
        <v>1822</v>
      </c>
      <c r="C286" s="40" t="s">
        <v>1899</v>
      </c>
    </row>
    <row r="287" spans="1:3" x14ac:dyDescent="0.3">
      <c r="A287" s="38" t="s">
        <v>285</v>
      </c>
      <c r="B287" s="39" t="s">
        <v>1822</v>
      </c>
      <c r="C287" s="40" t="s">
        <v>1882</v>
      </c>
    </row>
    <row r="288" spans="1:3" x14ac:dyDescent="0.3">
      <c r="A288" s="38" t="s">
        <v>286</v>
      </c>
      <c r="B288" s="39" t="s">
        <v>1821</v>
      </c>
      <c r="C288" s="40"/>
    </row>
    <row r="289" spans="1:3" x14ac:dyDescent="0.3">
      <c r="A289" s="38" t="s">
        <v>287</v>
      </c>
      <c r="B289" s="39" t="s">
        <v>1821</v>
      </c>
      <c r="C289" s="40"/>
    </row>
    <row r="290" spans="1:3" x14ac:dyDescent="0.3">
      <c r="A290" s="38" t="s">
        <v>288</v>
      </c>
      <c r="B290" s="39" t="s">
        <v>1822</v>
      </c>
      <c r="C290" s="40" t="s">
        <v>2023</v>
      </c>
    </row>
    <row r="291" spans="1:3" x14ac:dyDescent="0.3">
      <c r="A291" s="38" t="s">
        <v>289</v>
      </c>
      <c r="B291" s="39" t="s">
        <v>1821</v>
      </c>
      <c r="C291" s="40"/>
    </row>
    <row r="292" spans="1:3" x14ac:dyDescent="0.3">
      <c r="A292" s="38" t="s">
        <v>290</v>
      </c>
      <c r="B292" s="39" t="s">
        <v>1821</v>
      </c>
      <c r="C292" s="40"/>
    </row>
    <row r="293" spans="1:3" x14ac:dyDescent="0.3">
      <c r="A293" s="38" t="s">
        <v>291</v>
      </c>
      <c r="B293" s="39" t="s">
        <v>1821</v>
      </c>
      <c r="C293" s="40"/>
    </row>
    <row r="294" spans="1:3" x14ac:dyDescent="0.3">
      <c r="A294" s="38" t="s">
        <v>292</v>
      </c>
      <c r="B294" s="39" t="s">
        <v>1821</v>
      </c>
      <c r="C294" s="40"/>
    </row>
    <row r="295" spans="1:3" x14ac:dyDescent="0.3">
      <c r="A295" s="38" t="s">
        <v>293</v>
      </c>
      <c r="B295" s="39" t="s">
        <v>1821</v>
      </c>
      <c r="C295" s="40"/>
    </row>
    <row r="296" spans="1:3" x14ac:dyDescent="0.3">
      <c r="A296" s="38" t="s">
        <v>294</v>
      </c>
      <c r="B296" s="39" t="s">
        <v>1821</v>
      </c>
      <c r="C296" s="40"/>
    </row>
    <row r="297" spans="1:3" x14ac:dyDescent="0.3">
      <c r="A297" s="40" t="s">
        <v>295</v>
      </c>
      <c r="B297" s="39" t="s">
        <v>1822</v>
      </c>
      <c r="C297" s="40" t="s">
        <v>1936</v>
      </c>
    </row>
    <row r="298" spans="1:3" x14ac:dyDescent="0.3">
      <c r="A298" s="38" t="s">
        <v>296</v>
      </c>
      <c r="B298" s="39" t="s">
        <v>1822</v>
      </c>
      <c r="C298" s="40" t="s">
        <v>2024</v>
      </c>
    </row>
    <row r="299" spans="1:3" x14ac:dyDescent="0.3">
      <c r="A299" s="38" t="s">
        <v>297</v>
      </c>
      <c r="B299" s="39" t="s">
        <v>1822</v>
      </c>
      <c r="C299" s="40" t="s">
        <v>2025</v>
      </c>
    </row>
    <row r="300" spans="1:3" x14ac:dyDescent="0.3">
      <c r="A300" s="40" t="s">
        <v>298</v>
      </c>
      <c r="B300" s="39" t="s">
        <v>1822</v>
      </c>
      <c r="C300" s="40" t="s">
        <v>1919</v>
      </c>
    </row>
    <row r="301" spans="1:3" x14ac:dyDescent="0.3">
      <c r="A301" s="40" t="s">
        <v>299</v>
      </c>
      <c r="B301" s="39" t="s">
        <v>1822</v>
      </c>
      <c r="C301" s="40" t="s">
        <v>2026</v>
      </c>
    </row>
    <row r="302" spans="1:3" x14ac:dyDescent="0.3">
      <c r="A302" s="38" t="s">
        <v>300</v>
      </c>
      <c r="B302" s="39" t="s">
        <v>1822</v>
      </c>
      <c r="C302" s="40" t="s">
        <v>1897</v>
      </c>
    </row>
    <row r="303" spans="1:3" x14ac:dyDescent="0.3">
      <c r="A303" s="38" t="s">
        <v>301</v>
      </c>
      <c r="B303" s="39" t="s">
        <v>1822</v>
      </c>
      <c r="C303" s="40" t="s">
        <v>1937</v>
      </c>
    </row>
    <row r="304" spans="1:3" x14ac:dyDescent="0.3">
      <c r="A304" s="40" t="s">
        <v>302</v>
      </c>
      <c r="B304" s="39" t="s">
        <v>1822</v>
      </c>
      <c r="C304" s="40" t="s">
        <v>2048</v>
      </c>
    </row>
    <row r="305" spans="1:3" x14ac:dyDescent="0.3">
      <c r="A305" s="40" t="s">
        <v>303</v>
      </c>
      <c r="B305" s="39"/>
      <c r="C305" s="40" t="s">
        <v>2049</v>
      </c>
    </row>
    <row r="306" spans="1:3" x14ac:dyDescent="0.3">
      <c r="A306" s="38" t="s">
        <v>304</v>
      </c>
      <c r="B306" s="39" t="s">
        <v>1822</v>
      </c>
      <c r="C306" s="40" t="s">
        <v>1927</v>
      </c>
    </row>
    <row r="307" spans="1:3" x14ac:dyDescent="0.3">
      <c r="A307" s="38" t="s">
        <v>305</v>
      </c>
      <c r="B307" s="39" t="s">
        <v>1822</v>
      </c>
      <c r="C307" s="40" t="s">
        <v>1877</v>
      </c>
    </row>
    <row r="308" spans="1:3" x14ac:dyDescent="0.3">
      <c r="A308" s="40" t="s">
        <v>306</v>
      </c>
      <c r="B308" s="39" t="s">
        <v>1821</v>
      </c>
      <c r="C308" s="40"/>
    </row>
    <row r="309" spans="1:3" x14ac:dyDescent="0.3">
      <c r="A309" s="38" t="s">
        <v>307</v>
      </c>
      <c r="B309" s="39" t="s">
        <v>1821</v>
      </c>
      <c r="C309" s="40"/>
    </row>
    <row r="310" spans="1:3" x14ac:dyDescent="0.3">
      <c r="A310" s="38" t="s">
        <v>308</v>
      </c>
      <c r="B310" s="39" t="s">
        <v>1822</v>
      </c>
      <c r="C310" s="40" t="s">
        <v>2028</v>
      </c>
    </row>
    <row r="311" spans="1:3" x14ac:dyDescent="0.3">
      <c r="A311" s="40" t="s">
        <v>309</v>
      </c>
      <c r="B311" s="39" t="s">
        <v>1822</v>
      </c>
      <c r="C311" s="40" t="s">
        <v>2029</v>
      </c>
    </row>
    <row r="312" spans="1:3" x14ac:dyDescent="0.3">
      <c r="A312" s="38" t="s">
        <v>310</v>
      </c>
      <c r="B312" s="39" t="s">
        <v>1822</v>
      </c>
      <c r="C312" s="40" t="s">
        <v>2030</v>
      </c>
    </row>
    <row r="313" spans="1:3" x14ac:dyDescent="0.3">
      <c r="A313" s="40" t="s">
        <v>311</v>
      </c>
      <c r="B313" s="39" t="s">
        <v>1821</v>
      </c>
      <c r="C313" s="40"/>
    </row>
    <row r="314" spans="1:3" x14ac:dyDescent="0.3">
      <c r="A314" s="38" t="s">
        <v>312</v>
      </c>
      <c r="B314" s="39" t="s">
        <v>1822</v>
      </c>
      <c r="C314" s="40" t="s">
        <v>1914</v>
      </c>
    </row>
    <row r="315" spans="1:3" x14ac:dyDescent="0.3">
      <c r="A315" s="38" t="s">
        <v>313</v>
      </c>
      <c r="B315" s="39" t="s">
        <v>1822</v>
      </c>
      <c r="C315" s="40" t="s">
        <v>2031</v>
      </c>
    </row>
    <row r="316" spans="1:3" x14ac:dyDescent="0.3">
      <c r="A316" s="38" t="s">
        <v>314</v>
      </c>
      <c r="B316" s="39" t="s">
        <v>1822</v>
      </c>
      <c r="C316" s="40" t="s">
        <v>1919</v>
      </c>
    </row>
    <row r="317" spans="1:3" x14ac:dyDescent="0.3">
      <c r="A317" s="40" t="s">
        <v>315</v>
      </c>
      <c r="B317" s="39" t="s">
        <v>1822</v>
      </c>
      <c r="C317" s="40" t="s">
        <v>1923</v>
      </c>
    </row>
    <row r="318" spans="1:3" x14ac:dyDescent="0.3">
      <c r="A318" s="38" t="s">
        <v>316</v>
      </c>
      <c r="B318" s="39" t="s">
        <v>1822</v>
      </c>
      <c r="C318" s="40" t="s">
        <v>2032</v>
      </c>
    </row>
    <row r="319" spans="1:3" x14ac:dyDescent="0.3">
      <c r="A319" s="38" t="s">
        <v>317</v>
      </c>
      <c r="B319" s="39" t="s">
        <v>1822</v>
      </c>
      <c r="C319" s="40" t="s">
        <v>2033</v>
      </c>
    </row>
    <row r="320" spans="1:3" x14ac:dyDescent="0.3">
      <c r="A320" s="38" t="s">
        <v>318</v>
      </c>
      <c r="B320" s="39" t="s">
        <v>1822</v>
      </c>
      <c r="C320" s="40" t="s">
        <v>2034</v>
      </c>
    </row>
    <row r="321" spans="1:3" x14ac:dyDescent="0.3">
      <c r="A321" s="38" t="s">
        <v>319</v>
      </c>
      <c r="B321" s="39" t="s">
        <v>1822</v>
      </c>
      <c r="C321" s="40" t="s">
        <v>2035</v>
      </c>
    </row>
    <row r="322" spans="1:3" x14ac:dyDescent="0.3">
      <c r="A322" s="38" t="s">
        <v>320</v>
      </c>
      <c r="B322" s="39" t="s">
        <v>1822</v>
      </c>
      <c r="C322" s="40" t="s">
        <v>2037</v>
      </c>
    </row>
    <row r="323" spans="1:3" x14ac:dyDescent="0.3">
      <c r="A323" s="40" t="s">
        <v>321</v>
      </c>
      <c r="B323" s="39" t="s">
        <v>1821</v>
      </c>
      <c r="C323" s="40"/>
    </row>
    <row r="324" spans="1:3" x14ac:dyDescent="0.3">
      <c r="A324" s="38" t="s">
        <v>322</v>
      </c>
      <c r="B324" s="39" t="s">
        <v>1822</v>
      </c>
      <c r="C324" s="40" t="s">
        <v>1899</v>
      </c>
    </row>
    <row r="325" spans="1:3" x14ac:dyDescent="0.3">
      <c r="A325" s="38" t="s">
        <v>323</v>
      </c>
      <c r="B325" s="39" t="s">
        <v>1822</v>
      </c>
      <c r="C325" s="40" t="s">
        <v>1899</v>
      </c>
    </row>
    <row r="326" spans="1:3" x14ac:dyDescent="0.3">
      <c r="A326" s="38" t="s">
        <v>324</v>
      </c>
      <c r="B326" s="39" t="s">
        <v>1822</v>
      </c>
      <c r="C326" s="40" t="s">
        <v>1899</v>
      </c>
    </row>
    <row r="327" spans="1:3" x14ac:dyDescent="0.3">
      <c r="A327" s="38" t="s">
        <v>325</v>
      </c>
      <c r="B327" s="39" t="s">
        <v>1822</v>
      </c>
      <c r="C327" s="40" t="s">
        <v>2038</v>
      </c>
    </row>
    <row r="328" spans="1:3" x14ac:dyDescent="0.3">
      <c r="A328" s="38" t="s">
        <v>326</v>
      </c>
      <c r="B328" s="39" t="s">
        <v>1822</v>
      </c>
      <c r="C328" s="40" t="s">
        <v>1923</v>
      </c>
    </row>
    <row r="329" spans="1:3" x14ac:dyDescent="0.3">
      <c r="A329" s="38" t="s">
        <v>327</v>
      </c>
      <c r="B329" s="39" t="s">
        <v>1822</v>
      </c>
      <c r="C329" s="40" t="s">
        <v>2039</v>
      </c>
    </row>
    <row r="330" spans="1:3" x14ac:dyDescent="0.3">
      <c r="A330" s="38" t="s">
        <v>328</v>
      </c>
      <c r="B330" s="39" t="s">
        <v>1822</v>
      </c>
      <c r="C330" s="40" t="s">
        <v>1920</v>
      </c>
    </row>
    <row r="331" spans="1:3" x14ac:dyDescent="0.3">
      <c r="A331" s="38" t="s">
        <v>329</v>
      </c>
      <c r="B331" s="39" t="s">
        <v>1822</v>
      </c>
      <c r="C331" s="40" t="s">
        <v>1920</v>
      </c>
    </row>
    <row r="332" spans="1:3" x14ac:dyDescent="0.3">
      <c r="A332" s="38" t="s">
        <v>330</v>
      </c>
      <c r="B332" s="39" t="s">
        <v>1822</v>
      </c>
      <c r="C332" s="40" t="s">
        <v>2041</v>
      </c>
    </row>
    <row r="333" spans="1:3" x14ac:dyDescent="0.3">
      <c r="A333" s="38" t="s">
        <v>331</v>
      </c>
      <c r="B333" s="39" t="s">
        <v>1822</v>
      </c>
      <c r="C333" s="40" t="s">
        <v>1950</v>
      </c>
    </row>
    <row r="334" spans="1:3" x14ac:dyDescent="0.3">
      <c r="A334" s="38" t="s">
        <v>332</v>
      </c>
      <c r="B334" s="39" t="s">
        <v>1821</v>
      </c>
      <c r="C334" s="40"/>
    </row>
    <row r="335" spans="1:3" x14ac:dyDescent="0.3">
      <c r="A335" s="38" t="s">
        <v>333</v>
      </c>
      <c r="B335" s="39" t="s">
        <v>1821</v>
      </c>
      <c r="C335" s="40"/>
    </row>
    <row r="336" spans="1:3" x14ac:dyDescent="0.3">
      <c r="A336" s="38" t="s">
        <v>334</v>
      </c>
      <c r="B336" s="39" t="s">
        <v>1822</v>
      </c>
      <c r="C336" s="40" t="s">
        <v>1923</v>
      </c>
    </row>
    <row r="337" spans="1:3" x14ac:dyDescent="0.3">
      <c r="A337" s="38" t="s">
        <v>335</v>
      </c>
      <c r="B337" s="39" t="s">
        <v>1822</v>
      </c>
      <c r="C337" s="40" t="s">
        <v>1923</v>
      </c>
    </row>
    <row r="338" spans="1:3" x14ac:dyDescent="0.3">
      <c r="A338" s="40" t="s">
        <v>336</v>
      </c>
      <c r="B338" s="39" t="s">
        <v>1822</v>
      </c>
      <c r="C338" s="40" t="s">
        <v>1920</v>
      </c>
    </row>
    <row r="339" spans="1:3" x14ac:dyDescent="0.3">
      <c r="A339" s="38" t="s">
        <v>337</v>
      </c>
      <c r="B339" s="39" t="s">
        <v>1822</v>
      </c>
      <c r="C339" s="40" t="s">
        <v>1920</v>
      </c>
    </row>
    <row r="340" spans="1:3" x14ac:dyDescent="0.3">
      <c r="A340" s="38" t="s">
        <v>338</v>
      </c>
      <c r="B340" s="39" t="s">
        <v>1822</v>
      </c>
      <c r="C340" s="40" t="s">
        <v>1920</v>
      </c>
    </row>
    <row r="341" spans="1:3" x14ac:dyDescent="0.3">
      <c r="A341" s="38" t="s">
        <v>339</v>
      </c>
      <c r="B341" s="39" t="s">
        <v>1822</v>
      </c>
      <c r="C341" s="40" t="s">
        <v>1919</v>
      </c>
    </row>
    <row r="342" spans="1:3" x14ac:dyDescent="0.3">
      <c r="A342" s="38" t="s">
        <v>340</v>
      </c>
      <c r="B342" s="39" t="s">
        <v>1822</v>
      </c>
      <c r="C342" s="40" t="s">
        <v>1919</v>
      </c>
    </row>
    <row r="343" spans="1:3" x14ac:dyDescent="0.3">
      <c r="A343" s="38" t="s">
        <v>341</v>
      </c>
      <c r="B343" s="39" t="s">
        <v>1822</v>
      </c>
      <c r="C343" s="40" t="s">
        <v>1919</v>
      </c>
    </row>
    <row r="344" spans="1:3" x14ac:dyDescent="0.3">
      <c r="A344" s="38" t="s">
        <v>342</v>
      </c>
      <c r="B344" s="39" t="s">
        <v>1822</v>
      </c>
      <c r="C344" s="40" t="s">
        <v>1920</v>
      </c>
    </row>
    <row r="345" spans="1:3" x14ac:dyDescent="0.3">
      <c r="A345" s="38" t="s">
        <v>343</v>
      </c>
      <c r="B345" s="39" t="s">
        <v>1822</v>
      </c>
      <c r="C345" s="40" t="s">
        <v>2053</v>
      </c>
    </row>
    <row r="346" spans="1:3" x14ac:dyDescent="0.3">
      <c r="A346" s="38" t="s">
        <v>344</v>
      </c>
      <c r="B346" s="39" t="s">
        <v>1821</v>
      </c>
      <c r="C346" s="40"/>
    </row>
    <row r="347" spans="1:3" x14ac:dyDescent="0.3">
      <c r="A347" s="38" t="s">
        <v>345</v>
      </c>
      <c r="B347" s="39" t="s">
        <v>1821</v>
      </c>
      <c r="C347" s="40"/>
    </row>
    <row r="348" spans="1:3" x14ac:dyDescent="0.3">
      <c r="A348" s="38" t="s">
        <v>346</v>
      </c>
      <c r="B348" s="39" t="s">
        <v>1822</v>
      </c>
      <c r="C348" s="40" t="s">
        <v>1876</v>
      </c>
    </row>
    <row r="349" spans="1:3" x14ac:dyDescent="0.3">
      <c r="A349" s="38" t="s">
        <v>347</v>
      </c>
      <c r="B349" s="39" t="s">
        <v>1822</v>
      </c>
      <c r="C349" s="40" t="s">
        <v>2054</v>
      </c>
    </row>
    <row r="350" spans="1:3" x14ac:dyDescent="0.3">
      <c r="A350" s="38" t="s">
        <v>348</v>
      </c>
      <c r="B350" s="39" t="s">
        <v>1822</v>
      </c>
      <c r="C350" s="40" t="s">
        <v>2056</v>
      </c>
    </row>
    <row r="351" spans="1:3" x14ac:dyDescent="0.3">
      <c r="A351" s="38" t="s">
        <v>349</v>
      </c>
      <c r="B351" s="39" t="s">
        <v>1822</v>
      </c>
      <c r="C351" s="40" t="s">
        <v>2057</v>
      </c>
    </row>
    <row r="352" spans="1:3" x14ac:dyDescent="0.3">
      <c r="A352" s="38" t="s">
        <v>350</v>
      </c>
      <c r="B352" s="39" t="s">
        <v>1822</v>
      </c>
      <c r="C352" s="40" t="s">
        <v>2053</v>
      </c>
    </row>
    <row r="353" spans="1:3" x14ac:dyDescent="0.3">
      <c r="A353" s="38" t="s">
        <v>351</v>
      </c>
      <c r="B353" s="39" t="s">
        <v>1821</v>
      </c>
      <c r="C353" s="40"/>
    </row>
    <row r="354" spans="1:3" x14ac:dyDescent="0.3">
      <c r="A354" s="38" t="s">
        <v>352</v>
      </c>
      <c r="B354" s="39" t="s">
        <v>1822</v>
      </c>
      <c r="C354" s="40" t="s">
        <v>2058</v>
      </c>
    </row>
    <row r="355" spans="1:3" x14ac:dyDescent="0.3">
      <c r="A355" s="38" t="s">
        <v>353</v>
      </c>
      <c r="B355" s="39" t="s">
        <v>1822</v>
      </c>
      <c r="C355" s="40" t="s">
        <v>2059</v>
      </c>
    </row>
    <row r="356" spans="1:3" x14ac:dyDescent="0.3">
      <c r="A356" s="38" t="s">
        <v>354</v>
      </c>
      <c r="B356" s="39" t="s">
        <v>1822</v>
      </c>
      <c r="C356" s="40" t="s">
        <v>1920</v>
      </c>
    </row>
    <row r="357" spans="1:3" x14ac:dyDescent="0.3">
      <c r="A357" s="38" t="s">
        <v>355</v>
      </c>
      <c r="B357" s="39" t="s">
        <v>1822</v>
      </c>
      <c r="C357" s="40" t="s">
        <v>2060</v>
      </c>
    </row>
    <row r="358" spans="1:3" x14ac:dyDescent="0.3">
      <c r="A358" s="38" t="s">
        <v>356</v>
      </c>
      <c r="B358" s="39" t="s">
        <v>1822</v>
      </c>
      <c r="C358" s="40" t="s">
        <v>2061</v>
      </c>
    </row>
    <row r="359" spans="1:3" x14ac:dyDescent="0.3">
      <c r="A359" s="38" t="s">
        <v>357</v>
      </c>
      <c r="B359" s="39" t="s">
        <v>1821</v>
      </c>
      <c r="C359" s="40"/>
    </row>
    <row r="360" spans="1:3" x14ac:dyDescent="0.3">
      <c r="A360" s="38" t="s">
        <v>358</v>
      </c>
      <c r="B360" s="39" t="s">
        <v>1822</v>
      </c>
      <c r="C360" s="40" t="s">
        <v>1920</v>
      </c>
    </row>
    <row r="361" spans="1:3" x14ac:dyDescent="0.3">
      <c r="A361" s="38" t="s">
        <v>359</v>
      </c>
      <c r="B361" s="39" t="s">
        <v>1821</v>
      </c>
      <c r="C361" s="40"/>
    </row>
    <row r="362" spans="1:3" x14ac:dyDescent="0.3">
      <c r="A362" s="38" t="s">
        <v>360</v>
      </c>
      <c r="B362" s="39" t="s">
        <v>1822</v>
      </c>
      <c r="C362" s="40" t="s">
        <v>1919</v>
      </c>
    </row>
    <row r="363" spans="1:3" x14ac:dyDescent="0.3">
      <c r="A363" s="38" t="s">
        <v>361</v>
      </c>
      <c r="B363" s="39" t="s">
        <v>1822</v>
      </c>
      <c r="C363" s="40" t="s">
        <v>1920</v>
      </c>
    </row>
    <row r="364" spans="1:3" x14ac:dyDescent="0.3">
      <c r="A364" s="38" t="s">
        <v>362</v>
      </c>
      <c r="B364" s="39" t="s">
        <v>1821</v>
      </c>
      <c r="C364" s="40"/>
    </row>
    <row r="365" spans="1:3" x14ac:dyDescent="0.3">
      <c r="A365" s="38" t="s">
        <v>363</v>
      </c>
      <c r="B365" s="39" t="s">
        <v>1821</v>
      </c>
      <c r="C365" s="40"/>
    </row>
    <row r="366" spans="1:3" x14ac:dyDescent="0.3">
      <c r="A366" s="38" t="s">
        <v>364</v>
      </c>
      <c r="B366" s="39" t="s">
        <v>1821</v>
      </c>
      <c r="C366" s="40"/>
    </row>
    <row r="367" spans="1:3" x14ac:dyDescent="0.3">
      <c r="A367" s="38" t="s">
        <v>365</v>
      </c>
      <c r="B367" s="39" t="s">
        <v>1822</v>
      </c>
      <c r="C367" s="40" t="s">
        <v>2062</v>
      </c>
    </row>
    <row r="368" spans="1:3" x14ac:dyDescent="0.3">
      <c r="A368" s="40" t="s">
        <v>366</v>
      </c>
      <c r="B368" s="39" t="s">
        <v>1821</v>
      </c>
      <c r="C368" s="40"/>
    </row>
    <row r="369" spans="1:3" x14ac:dyDescent="0.3">
      <c r="A369" s="40" t="s">
        <v>367</v>
      </c>
      <c r="B369" s="39" t="s">
        <v>1821</v>
      </c>
      <c r="C369" s="40"/>
    </row>
    <row r="370" spans="1:3" x14ac:dyDescent="0.3">
      <c r="A370" s="40" t="s">
        <v>368</v>
      </c>
      <c r="B370" s="39" t="s">
        <v>1822</v>
      </c>
      <c r="C370" s="40" t="s">
        <v>1940</v>
      </c>
    </row>
    <row r="371" spans="1:3" x14ac:dyDescent="0.3">
      <c r="A371" s="40" t="s">
        <v>369</v>
      </c>
      <c r="B371" s="39" t="s">
        <v>1822</v>
      </c>
      <c r="C371" s="40" t="s">
        <v>1940</v>
      </c>
    </row>
    <row r="372" spans="1:3" x14ac:dyDescent="0.3">
      <c r="A372" s="38" t="s">
        <v>370</v>
      </c>
      <c r="B372" s="39" t="s">
        <v>1821</v>
      </c>
      <c r="C372" s="40"/>
    </row>
    <row r="373" spans="1:3" x14ac:dyDescent="0.3">
      <c r="A373" s="38" t="s">
        <v>371</v>
      </c>
      <c r="B373" s="39" t="s">
        <v>1821</v>
      </c>
      <c r="C373" s="40"/>
    </row>
    <row r="374" spans="1:3" x14ac:dyDescent="0.3">
      <c r="A374" s="40" t="s">
        <v>372</v>
      </c>
      <c r="B374" s="39" t="s">
        <v>1822</v>
      </c>
      <c r="C374" s="40" t="s">
        <v>2050</v>
      </c>
    </row>
    <row r="375" spans="1:3" x14ac:dyDescent="0.3">
      <c r="A375" s="38" t="s">
        <v>373</v>
      </c>
      <c r="B375" s="39" t="s">
        <v>1822</v>
      </c>
      <c r="C375" s="40" t="s">
        <v>1936</v>
      </c>
    </row>
    <row r="376" spans="1:3" x14ac:dyDescent="0.3">
      <c r="A376" s="38" t="s">
        <v>374</v>
      </c>
      <c r="B376" s="39" t="s">
        <v>1822</v>
      </c>
      <c r="C376" s="40" t="s">
        <v>1936</v>
      </c>
    </row>
    <row r="377" spans="1:3" x14ac:dyDescent="0.3">
      <c r="A377" s="40" t="s">
        <v>375</v>
      </c>
      <c r="B377" s="39" t="s">
        <v>1822</v>
      </c>
      <c r="C377" s="40" t="s">
        <v>1941</v>
      </c>
    </row>
    <row r="378" spans="1:3" x14ac:dyDescent="0.3">
      <c r="A378" s="38" t="s">
        <v>376</v>
      </c>
      <c r="B378" s="39" t="s">
        <v>1822</v>
      </c>
      <c r="C378" s="40" t="s">
        <v>1942</v>
      </c>
    </row>
    <row r="379" spans="1:3" x14ac:dyDescent="0.3">
      <c r="A379" s="40" t="s">
        <v>377</v>
      </c>
      <c r="B379" s="39" t="s">
        <v>1822</v>
      </c>
      <c r="C379" s="40" t="s">
        <v>1882</v>
      </c>
    </row>
    <row r="380" spans="1:3" x14ac:dyDescent="0.3">
      <c r="A380" s="38" t="s">
        <v>378</v>
      </c>
      <c r="B380" s="39" t="s">
        <v>1822</v>
      </c>
      <c r="C380" s="40" t="s">
        <v>1882</v>
      </c>
    </row>
    <row r="381" spans="1:3" x14ac:dyDescent="0.3">
      <c r="A381" s="38" t="s">
        <v>379</v>
      </c>
      <c r="B381" s="39" t="s">
        <v>2063</v>
      </c>
      <c r="C381" s="40" t="s">
        <v>1920</v>
      </c>
    </row>
    <row r="382" spans="1:3" x14ac:dyDescent="0.3">
      <c r="A382" s="38" t="s">
        <v>380</v>
      </c>
      <c r="B382" s="39" t="s">
        <v>2063</v>
      </c>
      <c r="C382" s="40" t="s">
        <v>1920</v>
      </c>
    </row>
    <row r="383" spans="1:3" x14ac:dyDescent="0.3">
      <c r="A383" s="40" t="s">
        <v>381</v>
      </c>
      <c r="B383" s="39" t="s">
        <v>1822</v>
      </c>
      <c r="C383" s="40" t="s">
        <v>1936</v>
      </c>
    </row>
    <row r="384" spans="1:3" x14ac:dyDescent="0.3">
      <c r="A384" s="38" t="s">
        <v>382</v>
      </c>
      <c r="B384" s="39" t="s">
        <v>1822</v>
      </c>
      <c r="C384" s="40" t="s">
        <v>1936</v>
      </c>
    </row>
    <row r="385" spans="1:3" x14ac:dyDescent="0.3">
      <c r="A385" s="38" t="s">
        <v>383</v>
      </c>
      <c r="B385" s="39" t="s">
        <v>2064</v>
      </c>
      <c r="C385" s="40" t="s">
        <v>1899</v>
      </c>
    </row>
    <row r="386" spans="1:3" x14ac:dyDescent="0.3">
      <c r="A386" s="38" t="s">
        <v>384</v>
      </c>
      <c r="B386" s="39" t="s">
        <v>1821</v>
      </c>
      <c r="C386" s="40"/>
    </row>
    <row r="387" spans="1:3" x14ac:dyDescent="0.3">
      <c r="A387" s="38" t="s">
        <v>385</v>
      </c>
      <c r="B387" s="39" t="s">
        <v>1822</v>
      </c>
      <c r="C387" s="40" t="s">
        <v>1831</v>
      </c>
    </row>
    <row r="388" spans="1:3" x14ac:dyDescent="0.3">
      <c r="A388" s="38" t="s">
        <v>386</v>
      </c>
      <c r="B388" s="39" t="s">
        <v>2063</v>
      </c>
      <c r="C388" s="40" t="s">
        <v>2065</v>
      </c>
    </row>
    <row r="389" spans="1:3" x14ac:dyDescent="0.3">
      <c r="A389" s="38" t="s">
        <v>387</v>
      </c>
      <c r="B389" s="39" t="s">
        <v>1822</v>
      </c>
      <c r="C389" s="40" t="s">
        <v>1922</v>
      </c>
    </row>
    <row r="390" spans="1:3" x14ac:dyDescent="0.3">
      <c r="A390" s="38" t="s">
        <v>388</v>
      </c>
      <c r="B390" s="39" t="s">
        <v>2063</v>
      </c>
      <c r="C390" s="40" t="s">
        <v>2066</v>
      </c>
    </row>
    <row r="391" spans="1:3" x14ac:dyDescent="0.3">
      <c r="A391" s="38" t="s">
        <v>389</v>
      </c>
      <c r="B391" s="39" t="s">
        <v>1822</v>
      </c>
      <c r="C391" s="40" t="s">
        <v>1866</v>
      </c>
    </row>
    <row r="392" spans="1:3" x14ac:dyDescent="0.3">
      <c r="A392" s="38" t="s">
        <v>390</v>
      </c>
      <c r="B392" s="39" t="s">
        <v>1822</v>
      </c>
      <c r="C392" s="40" t="s">
        <v>1866</v>
      </c>
    </row>
    <row r="393" spans="1:3" x14ac:dyDescent="0.3">
      <c r="A393" s="38" t="s">
        <v>391</v>
      </c>
      <c r="B393" s="39" t="s">
        <v>1822</v>
      </c>
      <c r="C393" s="40" t="s">
        <v>1885</v>
      </c>
    </row>
    <row r="394" spans="1:3" x14ac:dyDescent="0.3">
      <c r="A394" s="38" t="s">
        <v>392</v>
      </c>
      <c r="B394" s="39" t="s">
        <v>1822</v>
      </c>
      <c r="C394" s="40" t="s">
        <v>1866</v>
      </c>
    </row>
    <row r="395" spans="1:3" x14ac:dyDescent="0.3">
      <c r="A395" s="38" t="s">
        <v>393</v>
      </c>
      <c r="B395" s="39"/>
      <c r="C395" s="40" t="s">
        <v>1936</v>
      </c>
    </row>
    <row r="396" spans="1:3" x14ac:dyDescent="0.3">
      <c r="A396" s="40" t="s">
        <v>394</v>
      </c>
      <c r="B396" s="39" t="s">
        <v>1822</v>
      </c>
      <c r="C396" s="40" t="s">
        <v>1882</v>
      </c>
    </row>
    <row r="397" spans="1:3" x14ac:dyDescent="0.3">
      <c r="A397" s="40" t="s">
        <v>395</v>
      </c>
      <c r="B397" s="39" t="s">
        <v>1822</v>
      </c>
      <c r="C397" s="40" t="s">
        <v>1946</v>
      </c>
    </row>
    <row r="398" spans="1:3" x14ac:dyDescent="0.3">
      <c r="A398" s="40" t="s">
        <v>396</v>
      </c>
      <c r="B398" s="39" t="s">
        <v>1822</v>
      </c>
      <c r="C398" s="40" t="s">
        <v>1946</v>
      </c>
    </row>
    <row r="399" spans="1:3" x14ac:dyDescent="0.3">
      <c r="A399" s="40" t="s">
        <v>397</v>
      </c>
      <c r="B399" s="39" t="s">
        <v>1822</v>
      </c>
      <c r="C399" s="40" t="s">
        <v>1871</v>
      </c>
    </row>
    <row r="400" spans="1:3" x14ac:dyDescent="0.3">
      <c r="A400" s="40" t="s">
        <v>398</v>
      </c>
      <c r="B400" s="39" t="s">
        <v>1822</v>
      </c>
      <c r="C400" s="40" t="s">
        <v>1871</v>
      </c>
    </row>
    <row r="401" spans="1:3" x14ac:dyDescent="0.3">
      <c r="A401" s="40" t="s">
        <v>399</v>
      </c>
      <c r="B401" s="39" t="s">
        <v>1822</v>
      </c>
      <c r="C401" s="40" t="s">
        <v>1950</v>
      </c>
    </row>
    <row r="402" spans="1:3" x14ac:dyDescent="0.3">
      <c r="A402" s="38" t="s">
        <v>400</v>
      </c>
      <c r="B402" s="39" t="s">
        <v>1821</v>
      </c>
      <c r="C402" s="40"/>
    </row>
    <row r="403" spans="1:3" x14ac:dyDescent="0.3">
      <c r="A403" s="38" t="s">
        <v>401</v>
      </c>
      <c r="B403" s="39" t="s">
        <v>1821</v>
      </c>
      <c r="C403" s="40"/>
    </row>
    <row r="404" spans="1:3" x14ac:dyDescent="0.3">
      <c r="A404" s="38" t="s">
        <v>402</v>
      </c>
      <c r="B404" s="39" t="s">
        <v>1822</v>
      </c>
      <c r="C404" s="40" t="s">
        <v>1956</v>
      </c>
    </row>
    <row r="405" spans="1:3" x14ac:dyDescent="0.3">
      <c r="A405" s="38" t="s">
        <v>403</v>
      </c>
      <c r="B405" s="39" t="s">
        <v>1822</v>
      </c>
      <c r="C405" s="40" t="s">
        <v>1923</v>
      </c>
    </row>
    <row r="406" spans="1:3" x14ac:dyDescent="0.3">
      <c r="A406" s="40" t="s">
        <v>404</v>
      </c>
      <c r="B406" s="39" t="s">
        <v>1822</v>
      </c>
      <c r="C406" s="40" t="s">
        <v>1937</v>
      </c>
    </row>
    <row r="407" spans="1:3" x14ac:dyDescent="0.3">
      <c r="A407" s="38" t="s">
        <v>405</v>
      </c>
      <c r="B407" s="39" t="s">
        <v>1821</v>
      </c>
      <c r="C407" s="40"/>
    </row>
    <row r="408" spans="1:3" x14ac:dyDescent="0.3">
      <c r="A408" s="38" t="s">
        <v>406</v>
      </c>
      <c r="B408" s="39" t="s">
        <v>1821</v>
      </c>
      <c r="C408" s="40"/>
    </row>
    <row r="409" spans="1:3" x14ac:dyDescent="0.3">
      <c r="A409" s="40" t="s">
        <v>407</v>
      </c>
      <c r="B409" s="39" t="s">
        <v>1822</v>
      </c>
      <c r="C409" s="40" t="s">
        <v>2067</v>
      </c>
    </row>
    <row r="410" spans="1:3" x14ac:dyDescent="0.3">
      <c r="A410" s="38" t="s">
        <v>408</v>
      </c>
      <c r="B410" s="39" t="s">
        <v>1822</v>
      </c>
      <c r="C410" s="40" t="s">
        <v>1835</v>
      </c>
    </row>
    <row r="411" spans="1:3" x14ac:dyDescent="0.3">
      <c r="A411" s="40" t="s">
        <v>409</v>
      </c>
      <c r="B411" s="39" t="s">
        <v>1822</v>
      </c>
      <c r="C411" s="40" t="s">
        <v>1950</v>
      </c>
    </row>
    <row r="412" spans="1:3" x14ac:dyDescent="0.3">
      <c r="A412" s="40" t="s">
        <v>410</v>
      </c>
      <c r="B412" s="39" t="s">
        <v>1822</v>
      </c>
      <c r="C412" s="40" t="s">
        <v>2026</v>
      </c>
    </row>
    <row r="413" spans="1:3" x14ac:dyDescent="0.3">
      <c r="A413" s="38" t="s">
        <v>411</v>
      </c>
      <c r="B413" s="39" t="s">
        <v>1822</v>
      </c>
      <c r="C413" s="40" t="s">
        <v>2071</v>
      </c>
    </row>
    <row r="414" spans="1:3" x14ac:dyDescent="0.3">
      <c r="A414" s="38" t="s">
        <v>412</v>
      </c>
      <c r="B414" s="39" t="s">
        <v>1822</v>
      </c>
      <c r="C414" s="40" t="s">
        <v>1866</v>
      </c>
    </row>
    <row r="415" spans="1:3" x14ac:dyDescent="0.3">
      <c r="A415" s="40" t="s">
        <v>413</v>
      </c>
      <c r="B415" s="39" t="s">
        <v>1822</v>
      </c>
      <c r="C415" s="40" t="s">
        <v>1953</v>
      </c>
    </row>
    <row r="416" spans="1:3" x14ac:dyDescent="0.3">
      <c r="A416" s="38" t="s">
        <v>414</v>
      </c>
      <c r="B416" s="39" t="s">
        <v>1822</v>
      </c>
      <c r="C416" s="40" t="s">
        <v>1866</v>
      </c>
    </row>
    <row r="417" spans="1:3" x14ac:dyDescent="0.3">
      <c r="A417" s="38" t="s">
        <v>415</v>
      </c>
      <c r="B417" s="39" t="s">
        <v>1822</v>
      </c>
      <c r="C417" s="40" t="s">
        <v>1866</v>
      </c>
    </row>
    <row r="418" spans="1:3" x14ac:dyDescent="0.3">
      <c r="A418" s="38" t="s">
        <v>416</v>
      </c>
      <c r="B418" s="39" t="s">
        <v>1822</v>
      </c>
      <c r="C418" s="40" t="s">
        <v>2072</v>
      </c>
    </row>
    <row r="419" spans="1:3" x14ac:dyDescent="0.3">
      <c r="A419" s="38" t="s">
        <v>417</v>
      </c>
      <c r="B419" s="39" t="s">
        <v>1822</v>
      </c>
      <c r="C419" s="40" t="s">
        <v>2073</v>
      </c>
    </row>
    <row r="420" spans="1:3" x14ac:dyDescent="0.3">
      <c r="A420" s="38" t="s">
        <v>418</v>
      </c>
      <c r="B420" s="39" t="s">
        <v>1822</v>
      </c>
      <c r="C420" s="40" t="s">
        <v>1950</v>
      </c>
    </row>
    <row r="421" spans="1:3" x14ac:dyDescent="0.3">
      <c r="A421" s="38" t="s">
        <v>419</v>
      </c>
      <c r="B421" s="39" t="s">
        <v>1821</v>
      </c>
      <c r="C421" s="40"/>
    </row>
    <row r="422" spans="1:3" x14ac:dyDescent="0.3">
      <c r="A422" s="40" t="s">
        <v>420</v>
      </c>
      <c r="B422" s="39" t="s">
        <v>1822</v>
      </c>
      <c r="C422" s="40" t="s">
        <v>1950</v>
      </c>
    </row>
    <row r="423" spans="1:3" x14ac:dyDescent="0.3">
      <c r="A423" s="38" t="s">
        <v>421</v>
      </c>
      <c r="B423" s="39" t="s">
        <v>1822</v>
      </c>
      <c r="C423" s="40" t="s">
        <v>2076</v>
      </c>
    </row>
    <row r="424" spans="1:3" x14ac:dyDescent="0.3">
      <c r="A424" s="40" t="s">
        <v>422</v>
      </c>
      <c r="B424" s="39" t="s">
        <v>1822</v>
      </c>
      <c r="C424" s="40" t="s">
        <v>1941</v>
      </c>
    </row>
    <row r="425" spans="1:3" x14ac:dyDescent="0.3">
      <c r="A425" s="38" t="s">
        <v>423</v>
      </c>
      <c r="B425" s="39" t="s">
        <v>1822</v>
      </c>
      <c r="C425" s="40" t="s">
        <v>1941</v>
      </c>
    </row>
    <row r="426" spans="1:3" x14ac:dyDescent="0.3">
      <c r="A426" s="40" t="s">
        <v>424</v>
      </c>
      <c r="B426" s="39" t="s">
        <v>1822</v>
      </c>
      <c r="C426" s="40" t="s">
        <v>2078</v>
      </c>
    </row>
    <row r="427" spans="1:3" x14ac:dyDescent="0.3">
      <c r="A427" s="38" t="s">
        <v>425</v>
      </c>
      <c r="B427" s="39" t="s">
        <v>1822</v>
      </c>
      <c r="C427" s="40" t="s">
        <v>2008</v>
      </c>
    </row>
    <row r="428" spans="1:3" x14ac:dyDescent="0.3">
      <c r="A428" s="38" t="s">
        <v>426</v>
      </c>
      <c r="B428" s="39" t="s">
        <v>1822</v>
      </c>
      <c r="C428" s="40" t="s">
        <v>1897</v>
      </c>
    </row>
    <row r="429" spans="1:3" x14ac:dyDescent="0.3">
      <c r="A429" s="38" t="s">
        <v>427</v>
      </c>
      <c r="B429" s="39" t="s">
        <v>1822</v>
      </c>
      <c r="C429" s="40" t="s">
        <v>2080</v>
      </c>
    </row>
    <row r="430" spans="1:3" x14ac:dyDescent="0.3">
      <c r="A430" s="38" t="s">
        <v>428</v>
      </c>
      <c r="B430" s="39" t="s">
        <v>1821</v>
      </c>
      <c r="C430" s="40"/>
    </row>
    <row r="431" spans="1:3" x14ac:dyDescent="0.3">
      <c r="A431" s="38" t="s">
        <v>429</v>
      </c>
      <c r="B431" s="39" t="s">
        <v>1821</v>
      </c>
      <c r="C431" s="40"/>
    </row>
    <row r="432" spans="1:3" x14ac:dyDescent="0.3">
      <c r="A432" s="40" t="s">
        <v>430</v>
      </c>
      <c r="B432" s="39" t="s">
        <v>1822</v>
      </c>
      <c r="C432" s="40" t="s">
        <v>1985</v>
      </c>
    </row>
    <row r="433" spans="1:3" x14ac:dyDescent="0.3">
      <c r="A433" s="40" t="s">
        <v>431</v>
      </c>
      <c r="B433" s="39" t="s">
        <v>1822</v>
      </c>
      <c r="C433" s="40" t="s">
        <v>1955</v>
      </c>
    </row>
    <row r="434" spans="1:3" x14ac:dyDescent="0.3">
      <c r="A434" s="40" t="s">
        <v>432</v>
      </c>
      <c r="B434" s="39" t="s">
        <v>1822</v>
      </c>
      <c r="C434" s="40" t="s">
        <v>1955</v>
      </c>
    </row>
    <row r="435" spans="1:3" x14ac:dyDescent="0.3">
      <c r="A435" s="38" t="s">
        <v>433</v>
      </c>
      <c r="B435" s="39" t="s">
        <v>1822</v>
      </c>
      <c r="C435" s="40" t="s">
        <v>1869</v>
      </c>
    </row>
    <row r="436" spans="1:3" x14ac:dyDescent="0.3">
      <c r="A436" s="38" t="s">
        <v>434</v>
      </c>
      <c r="B436" s="39" t="s">
        <v>1822</v>
      </c>
      <c r="C436" s="40" t="s">
        <v>1941</v>
      </c>
    </row>
    <row r="437" spans="1:3" x14ac:dyDescent="0.3">
      <c r="A437" s="38" t="s">
        <v>435</v>
      </c>
      <c r="B437" s="39" t="s">
        <v>1822</v>
      </c>
      <c r="C437" s="40" t="s">
        <v>1941</v>
      </c>
    </row>
    <row r="438" spans="1:3" x14ac:dyDescent="0.3">
      <c r="A438" s="38" t="s">
        <v>436</v>
      </c>
      <c r="B438" s="39" t="s">
        <v>1822</v>
      </c>
      <c r="C438" s="40" t="s">
        <v>1941</v>
      </c>
    </row>
    <row r="439" spans="1:3" x14ac:dyDescent="0.3">
      <c r="A439" s="40" t="s">
        <v>437</v>
      </c>
      <c r="B439" s="39" t="s">
        <v>1822</v>
      </c>
      <c r="C439" s="40" t="s">
        <v>1941</v>
      </c>
    </row>
    <row r="440" spans="1:3" x14ac:dyDescent="0.3">
      <c r="A440" s="38" t="s">
        <v>438</v>
      </c>
      <c r="B440" s="39" t="s">
        <v>1822</v>
      </c>
      <c r="C440" s="40" t="s">
        <v>2081</v>
      </c>
    </row>
    <row r="441" spans="1:3" x14ac:dyDescent="0.3">
      <c r="A441" s="38" t="s">
        <v>439</v>
      </c>
      <c r="B441" s="39" t="s">
        <v>1822</v>
      </c>
      <c r="C441" s="40" t="s">
        <v>2082</v>
      </c>
    </row>
    <row r="442" spans="1:3" x14ac:dyDescent="0.3">
      <c r="A442" s="38" t="s">
        <v>440</v>
      </c>
      <c r="B442" s="39" t="s">
        <v>1822</v>
      </c>
      <c r="C442" s="40" t="s">
        <v>1855</v>
      </c>
    </row>
    <row r="443" spans="1:3" x14ac:dyDescent="0.3">
      <c r="A443" s="38" t="s">
        <v>441</v>
      </c>
      <c r="B443" s="39" t="s">
        <v>1821</v>
      </c>
      <c r="C443" s="40"/>
    </row>
    <row r="444" spans="1:3" x14ac:dyDescent="0.3">
      <c r="A444" s="38" t="s">
        <v>442</v>
      </c>
      <c r="B444" s="39" t="s">
        <v>1821</v>
      </c>
      <c r="C444" s="40"/>
    </row>
    <row r="445" spans="1:3" x14ac:dyDescent="0.3">
      <c r="A445" s="40" t="s">
        <v>443</v>
      </c>
      <c r="B445" s="39" t="s">
        <v>1822</v>
      </c>
      <c r="C445" s="40" t="s">
        <v>1956</v>
      </c>
    </row>
    <row r="446" spans="1:3" x14ac:dyDescent="0.3">
      <c r="A446" s="38" t="s">
        <v>444</v>
      </c>
      <c r="B446" s="39" t="s">
        <v>1821</v>
      </c>
      <c r="C446" s="40"/>
    </row>
    <row r="447" spans="1:3" x14ac:dyDescent="0.3">
      <c r="A447" s="38" t="s">
        <v>445</v>
      </c>
      <c r="B447" s="39" t="s">
        <v>1822</v>
      </c>
      <c r="C447" s="40" t="s">
        <v>1927</v>
      </c>
    </row>
    <row r="448" spans="1:3" x14ac:dyDescent="0.3">
      <c r="A448" s="38" t="s">
        <v>446</v>
      </c>
      <c r="B448" s="39" t="s">
        <v>1822</v>
      </c>
      <c r="C448" s="40" t="s">
        <v>2083</v>
      </c>
    </row>
    <row r="449" spans="1:3" x14ac:dyDescent="0.3">
      <c r="A449" s="38" t="s">
        <v>447</v>
      </c>
      <c r="B449" s="39" t="s">
        <v>1822</v>
      </c>
      <c r="C449" s="40" t="s">
        <v>2061</v>
      </c>
    </row>
    <row r="450" spans="1:3" x14ac:dyDescent="0.3">
      <c r="A450" s="40" t="s">
        <v>448</v>
      </c>
      <c r="B450" s="39" t="s">
        <v>1822</v>
      </c>
      <c r="C450" s="40" t="s">
        <v>1957</v>
      </c>
    </row>
    <row r="451" spans="1:3" x14ac:dyDescent="0.3">
      <c r="A451" s="38" t="s">
        <v>449</v>
      </c>
      <c r="B451" s="39" t="s">
        <v>1822</v>
      </c>
      <c r="C451" s="40" t="s">
        <v>2084</v>
      </c>
    </row>
    <row r="452" spans="1:3" x14ac:dyDescent="0.3">
      <c r="A452" s="38" t="s">
        <v>450</v>
      </c>
      <c r="B452" s="39" t="s">
        <v>1822</v>
      </c>
      <c r="C452" s="40" t="s">
        <v>1838</v>
      </c>
    </row>
    <row r="453" spans="1:3" x14ac:dyDescent="0.3">
      <c r="A453" s="38" t="s">
        <v>451</v>
      </c>
      <c r="B453" s="39" t="s">
        <v>1822</v>
      </c>
      <c r="C453" s="40" t="s">
        <v>1919</v>
      </c>
    </row>
    <row r="454" spans="1:3" x14ac:dyDescent="0.3">
      <c r="A454" s="38" t="s">
        <v>452</v>
      </c>
      <c r="B454" s="39" t="s">
        <v>1822</v>
      </c>
      <c r="C454" s="40" t="s">
        <v>1877</v>
      </c>
    </row>
    <row r="455" spans="1:3" x14ac:dyDescent="0.3">
      <c r="A455" s="38" t="s">
        <v>453</v>
      </c>
      <c r="B455" s="39" t="s">
        <v>1822</v>
      </c>
      <c r="C455" s="40" t="s">
        <v>1869</v>
      </c>
    </row>
    <row r="456" spans="1:3" x14ac:dyDescent="0.3">
      <c r="A456" s="38" t="s">
        <v>454</v>
      </c>
      <c r="B456" s="39" t="s">
        <v>1822</v>
      </c>
      <c r="C456" s="40" t="s">
        <v>2084</v>
      </c>
    </row>
    <row r="457" spans="1:3" x14ac:dyDescent="0.3">
      <c r="A457" s="38" t="s">
        <v>455</v>
      </c>
      <c r="B457" s="39" t="s">
        <v>1822</v>
      </c>
      <c r="C457" s="40" t="s">
        <v>2085</v>
      </c>
    </row>
    <row r="458" spans="1:3" x14ac:dyDescent="0.3">
      <c r="A458" s="38" t="s">
        <v>456</v>
      </c>
      <c r="B458" s="39" t="s">
        <v>1822</v>
      </c>
      <c r="C458" s="40" t="s">
        <v>1897</v>
      </c>
    </row>
    <row r="459" spans="1:3" x14ac:dyDescent="0.3">
      <c r="A459" s="38" t="s">
        <v>457</v>
      </c>
      <c r="B459" s="39" t="s">
        <v>1822</v>
      </c>
      <c r="C459" s="40" t="s">
        <v>1866</v>
      </c>
    </row>
    <row r="460" spans="1:3" x14ac:dyDescent="0.3">
      <c r="A460" s="38" t="s">
        <v>458</v>
      </c>
      <c r="B460" s="39" t="s">
        <v>1822</v>
      </c>
      <c r="C460" s="40" t="s">
        <v>1937</v>
      </c>
    </row>
    <row r="461" spans="1:3" x14ac:dyDescent="0.3">
      <c r="A461" s="38" t="s">
        <v>459</v>
      </c>
      <c r="B461" s="39" t="s">
        <v>1822</v>
      </c>
      <c r="C461" s="40" t="s">
        <v>2084</v>
      </c>
    </row>
    <row r="462" spans="1:3" x14ac:dyDescent="0.3">
      <c r="A462" s="38" t="s">
        <v>460</v>
      </c>
      <c r="B462" s="39" t="s">
        <v>1821</v>
      </c>
      <c r="C462" s="40"/>
    </row>
    <row r="463" spans="1:3" x14ac:dyDescent="0.3">
      <c r="A463" s="38" t="s">
        <v>461</v>
      </c>
      <c r="B463" s="39" t="s">
        <v>1822</v>
      </c>
      <c r="C463" s="40" t="s">
        <v>1899</v>
      </c>
    </row>
    <row r="464" spans="1:3" x14ac:dyDescent="0.3">
      <c r="A464" s="38" t="s">
        <v>462</v>
      </c>
      <c r="B464" s="39" t="s">
        <v>1822</v>
      </c>
      <c r="C464" s="40" t="s">
        <v>1899</v>
      </c>
    </row>
    <row r="465" spans="1:3" x14ac:dyDescent="0.3">
      <c r="A465" s="38" t="s">
        <v>463</v>
      </c>
      <c r="B465" s="39" t="s">
        <v>1822</v>
      </c>
      <c r="C465" s="40" t="s">
        <v>2086</v>
      </c>
    </row>
    <row r="466" spans="1:3" x14ac:dyDescent="0.3">
      <c r="A466" s="38" t="s">
        <v>464</v>
      </c>
      <c r="B466" s="39" t="s">
        <v>1822</v>
      </c>
      <c r="C466" s="40" t="s">
        <v>1919</v>
      </c>
    </row>
    <row r="467" spans="1:3" x14ac:dyDescent="0.3">
      <c r="A467" s="38" t="s">
        <v>465</v>
      </c>
      <c r="B467" s="39" t="s">
        <v>1822</v>
      </c>
      <c r="C467" s="40" t="s">
        <v>1892</v>
      </c>
    </row>
    <row r="468" spans="1:3" x14ac:dyDescent="0.3">
      <c r="A468" s="38" t="s">
        <v>466</v>
      </c>
      <c r="B468" s="39" t="s">
        <v>1822</v>
      </c>
      <c r="C468" s="40" t="s">
        <v>1866</v>
      </c>
    </row>
    <row r="469" spans="1:3" x14ac:dyDescent="0.3">
      <c r="A469" s="38" t="s">
        <v>467</v>
      </c>
      <c r="B469" s="39" t="s">
        <v>1822</v>
      </c>
      <c r="C469" s="40" t="s">
        <v>2087</v>
      </c>
    </row>
    <row r="470" spans="1:3" x14ac:dyDescent="0.3">
      <c r="A470" s="40" t="s">
        <v>468</v>
      </c>
      <c r="B470" s="39" t="s">
        <v>1822</v>
      </c>
      <c r="C470" s="40" t="s">
        <v>1882</v>
      </c>
    </row>
    <row r="471" spans="1:3" x14ac:dyDescent="0.3">
      <c r="A471" s="38" t="s">
        <v>469</v>
      </c>
      <c r="B471" s="39" t="s">
        <v>1822</v>
      </c>
      <c r="C471" s="40" t="s">
        <v>2088</v>
      </c>
    </row>
    <row r="472" spans="1:3" x14ac:dyDescent="0.3">
      <c r="A472" s="38" t="s">
        <v>470</v>
      </c>
      <c r="B472" s="39" t="s">
        <v>1821</v>
      </c>
      <c r="C472" s="40"/>
    </row>
    <row r="473" spans="1:3" x14ac:dyDescent="0.3">
      <c r="A473" s="40" t="s">
        <v>471</v>
      </c>
      <c r="B473" s="39" t="s">
        <v>1822</v>
      </c>
      <c r="C473" s="40" t="s">
        <v>1882</v>
      </c>
    </row>
    <row r="474" spans="1:3" x14ac:dyDescent="0.3">
      <c r="A474" s="38" t="s">
        <v>472</v>
      </c>
      <c r="B474" s="39" t="s">
        <v>1822</v>
      </c>
      <c r="C474" s="40" t="s">
        <v>1866</v>
      </c>
    </row>
    <row r="475" spans="1:3" x14ac:dyDescent="0.3">
      <c r="A475" s="38" t="s">
        <v>473</v>
      </c>
      <c r="B475" s="39" t="s">
        <v>1822</v>
      </c>
      <c r="C475" s="40" t="s">
        <v>1866</v>
      </c>
    </row>
    <row r="476" spans="1:3" x14ac:dyDescent="0.3">
      <c r="A476" s="38" t="s">
        <v>474</v>
      </c>
      <c r="B476" s="39" t="s">
        <v>1822</v>
      </c>
      <c r="C476" s="40" t="s">
        <v>1899</v>
      </c>
    </row>
    <row r="477" spans="1:3" x14ac:dyDescent="0.3">
      <c r="A477" s="40" t="s">
        <v>475</v>
      </c>
      <c r="B477" s="39" t="s">
        <v>1822</v>
      </c>
      <c r="C477" s="40" t="s">
        <v>1961</v>
      </c>
    </row>
    <row r="478" spans="1:3" x14ac:dyDescent="0.3">
      <c r="A478" s="38" t="s">
        <v>476</v>
      </c>
      <c r="B478" s="39" t="s">
        <v>1822</v>
      </c>
      <c r="C478" s="40" t="s">
        <v>1866</v>
      </c>
    </row>
    <row r="479" spans="1:3" x14ac:dyDescent="0.3">
      <c r="A479" s="38" t="s">
        <v>477</v>
      </c>
      <c r="B479" s="39" t="s">
        <v>1822</v>
      </c>
      <c r="C479" s="40" t="s">
        <v>1897</v>
      </c>
    </row>
    <row r="480" spans="1:3" x14ac:dyDescent="0.3">
      <c r="A480" s="38" t="s">
        <v>478</v>
      </c>
      <c r="B480" s="39" t="s">
        <v>1822</v>
      </c>
      <c r="C480" s="40" t="s">
        <v>1985</v>
      </c>
    </row>
    <row r="481" spans="1:3" x14ac:dyDescent="0.3">
      <c r="A481" s="38" t="s">
        <v>479</v>
      </c>
      <c r="B481" s="39" t="s">
        <v>1822</v>
      </c>
      <c r="C481" s="40" t="s">
        <v>1885</v>
      </c>
    </row>
    <row r="482" spans="1:3" x14ac:dyDescent="0.3">
      <c r="A482" s="38" t="s">
        <v>480</v>
      </c>
      <c r="B482" s="39" t="s">
        <v>1821</v>
      </c>
      <c r="C482" s="40"/>
    </row>
    <row r="483" spans="1:3" x14ac:dyDescent="0.3">
      <c r="A483" s="38" t="s">
        <v>481</v>
      </c>
      <c r="B483" s="39" t="s">
        <v>1821</v>
      </c>
      <c r="C483" s="40"/>
    </row>
    <row r="484" spans="1:3" x14ac:dyDescent="0.3">
      <c r="A484" s="38" t="s">
        <v>482</v>
      </c>
      <c r="B484" s="39" t="s">
        <v>1822</v>
      </c>
      <c r="C484" s="40" t="s">
        <v>2089</v>
      </c>
    </row>
    <row r="485" spans="1:3" x14ac:dyDescent="0.3">
      <c r="A485" s="38" t="s">
        <v>483</v>
      </c>
      <c r="B485" s="39" t="s">
        <v>1822</v>
      </c>
      <c r="C485" s="40" t="s">
        <v>1897</v>
      </c>
    </row>
    <row r="486" spans="1:3" x14ac:dyDescent="0.3">
      <c r="A486" s="38" t="s">
        <v>484</v>
      </c>
      <c r="B486" s="39" t="s">
        <v>1822</v>
      </c>
      <c r="C486" s="40" t="s">
        <v>1899</v>
      </c>
    </row>
    <row r="487" spans="1:3" x14ac:dyDescent="0.3">
      <c r="A487" s="38" t="s">
        <v>485</v>
      </c>
      <c r="B487" s="39" t="s">
        <v>1822</v>
      </c>
      <c r="C487" s="40" t="s">
        <v>1899</v>
      </c>
    </row>
    <row r="488" spans="1:3" x14ac:dyDescent="0.3">
      <c r="A488" s="38" t="s">
        <v>486</v>
      </c>
      <c r="B488" s="39" t="s">
        <v>1822</v>
      </c>
      <c r="C488" s="40" t="s">
        <v>2090</v>
      </c>
    </row>
    <row r="489" spans="1:3" x14ac:dyDescent="0.3">
      <c r="A489" s="38" t="s">
        <v>487</v>
      </c>
      <c r="B489" s="39" t="s">
        <v>1821</v>
      </c>
      <c r="C489" s="40"/>
    </row>
    <row r="490" spans="1:3" x14ac:dyDescent="0.3">
      <c r="A490" s="38" t="s">
        <v>488</v>
      </c>
      <c r="B490" s="39" t="s">
        <v>1822</v>
      </c>
      <c r="C490" s="40" t="s">
        <v>2092</v>
      </c>
    </row>
    <row r="491" spans="1:3" x14ac:dyDescent="0.3">
      <c r="A491" s="38" t="s">
        <v>489</v>
      </c>
      <c r="B491" s="39" t="s">
        <v>1822</v>
      </c>
      <c r="C491" s="40" t="s">
        <v>1869</v>
      </c>
    </row>
    <row r="492" spans="1:3" x14ac:dyDescent="0.3">
      <c r="A492" s="38" t="s">
        <v>490</v>
      </c>
      <c r="B492" s="39" t="s">
        <v>1822</v>
      </c>
      <c r="C492" s="40" t="s">
        <v>2094</v>
      </c>
    </row>
    <row r="493" spans="1:3" x14ac:dyDescent="0.3">
      <c r="A493" s="38" t="s">
        <v>491</v>
      </c>
      <c r="B493" s="39" t="s">
        <v>1821</v>
      </c>
      <c r="C493" s="40"/>
    </row>
    <row r="494" spans="1:3" x14ac:dyDescent="0.3">
      <c r="A494" s="38" t="s">
        <v>492</v>
      </c>
      <c r="B494" s="39" t="s">
        <v>1822</v>
      </c>
      <c r="C494" s="40" t="s">
        <v>1920</v>
      </c>
    </row>
    <row r="495" spans="1:3" x14ac:dyDescent="0.3">
      <c r="A495" s="38" t="s">
        <v>493</v>
      </c>
      <c r="B495" s="39" t="s">
        <v>1822</v>
      </c>
      <c r="C495" s="40" t="s">
        <v>2095</v>
      </c>
    </row>
    <row r="496" spans="1:3" x14ac:dyDescent="0.3">
      <c r="A496" s="38" t="s">
        <v>494</v>
      </c>
      <c r="B496" s="39" t="s">
        <v>1822</v>
      </c>
      <c r="C496" s="40" t="s">
        <v>1920</v>
      </c>
    </row>
    <row r="497" spans="1:3" x14ac:dyDescent="0.3">
      <c r="A497" s="38" t="s">
        <v>495</v>
      </c>
      <c r="B497" s="39" t="s">
        <v>1822</v>
      </c>
      <c r="C497" s="40" t="s">
        <v>2096</v>
      </c>
    </row>
    <row r="498" spans="1:3" x14ac:dyDescent="0.3">
      <c r="A498" s="38" t="s">
        <v>496</v>
      </c>
      <c r="B498" s="39" t="s">
        <v>1822</v>
      </c>
      <c r="C498" s="40" t="s">
        <v>2097</v>
      </c>
    </row>
    <row r="499" spans="1:3" x14ac:dyDescent="0.3">
      <c r="A499" s="38" t="s">
        <v>497</v>
      </c>
      <c r="B499" s="39" t="s">
        <v>1822</v>
      </c>
      <c r="C499" s="40" t="s">
        <v>2098</v>
      </c>
    </row>
    <row r="500" spans="1:3" x14ac:dyDescent="0.3">
      <c r="A500" s="38" t="s">
        <v>498</v>
      </c>
      <c r="B500" s="39" t="s">
        <v>1822</v>
      </c>
      <c r="C500" s="40" t="s">
        <v>2086</v>
      </c>
    </row>
    <row r="501" spans="1:3" x14ac:dyDescent="0.3">
      <c r="A501" s="38" t="s">
        <v>499</v>
      </c>
      <c r="B501" s="39" t="s">
        <v>1822</v>
      </c>
      <c r="C501" s="40" t="s">
        <v>1927</v>
      </c>
    </row>
    <row r="502" spans="1:3" x14ac:dyDescent="0.3">
      <c r="A502" s="38" t="s">
        <v>500</v>
      </c>
      <c r="B502" s="39" t="s">
        <v>1821</v>
      </c>
      <c r="C502" s="40"/>
    </row>
    <row r="503" spans="1:3" x14ac:dyDescent="0.3">
      <c r="A503" s="38" t="s">
        <v>501</v>
      </c>
      <c r="B503" s="39" t="s">
        <v>1822</v>
      </c>
      <c r="C503" s="40" t="s">
        <v>1897</v>
      </c>
    </row>
    <row r="504" spans="1:3" x14ac:dyDescent="0.3">
      <c r="A504" s="38" t="s">
        <v>502</v>
      </c>
      <c r="B504" s="39" t="s">
        <v>1822</v>
      </c>
      <c r="C504" s="40" t="s">
        <v>1899</v>
      </c>
    </row>
    <row r="505" spans="1:3" x14ac:dyDescent="0.3">
      <c r="A505" s="38" t="s">
        <v>503</v>
      </c>
      <c r="B505" s="39" t="s">
        <v>1821</v>
      </c>
      <c r="C505" s="40"/>
    </row>
    <row r="506" spans="1:3" x14ac:dyDescent="0.3">
      <c r="A506" s="38" t="s">
        <v>504</v>
      </c>
      <c r="B506" s="39" t="s">
        <v>1822</v>
      </c>
      <c r="C506" s="40" t="s">
        <v>1897</v>
      </c>
    </row>
    <row r="507" spans="1:3" x14ac:dyDescent="0.3">
      <c r="A507" s="38" t="s">
        <v>505</v>
      </c>
      <c r="B507" s="39" t="s">
        <v>1822</v>
      </c>
      <c r="C507" s="40" t="s">
        <v>2071</v>
      </c>
    </row>
    <row r="508" spans="1:3" x14ac:dyDescent="0.3">
      <c r="A508" s="38" t="s">
        <v>506</v>
      </c>
      <c r="B508" s="39" t="s">
        <v>1822</v>
      </c>
      <c r="C508" s="40" t="s">
        <v>1877</v>
      </c>
    </row>
    <row r="509" spans="1:3" x14ac:dyDescent="0.3">
      <c r="A509" s="38" t="s">
        <v>507</v>
      </c>
      <c r="B509" s="39" t="s">
        <v>1822</v>
      </c>
      <c r="C509" s="40" t="s">
        <v>1994</v>
      </c>
    </row>
    <row r="510" spans="1:3" x14ac:dyDescent="0.3">
      <c r="A510" s="38" t="s">
        <v>508</v>
      </c>
      <c r="B510" s="39" t="s">
        <v>1822</v>
      </c>
      <c r="C510" s="40" t="s">
        <v>1914</v>
      </c>
    </row>
    <row r="511" spans="1:3" x14ac:dyDescent="0.3">
      <c r="A511" s="38" t="s">
        <v>509</v>
      </c>
      <c r="B511" s="39" t="s">
        <v>1822</v>
      </c>
      <c r="C511" s="40" t="s">
        <v>1899</v>
      </c>
    </row>
    <row r="512" spans="1:3" x14ac:dyDescent="0.3">
      <c r="A512" s="40" t="s">
        <v>510</v>
      </c>
      <c r="B512" s="39" t="s">
        <v>1822</v>
      </c>
      <c r="C512" s="40" t="s">
        <v>1963</v>
      </c>
    </row>
    <row r="513" spans="1:3" x14ac:dyDescent="0.3">
      <c r="A513" s="38" t="s">
        <v>511</v>
      </c>
      <c r="B513" s="39" t="s">
        <v>1821</v>
      </c>
      <c r="C513" s="40"/>
    </row>
    <row r="514" spans="1:3" x14ac:dyDescent="0.3">
      <c r="A514" s="38" t="s">
        <v>512</v>
      </c>
      <c r="B514" s="39" t="s">
        <v>1821</v>
      </c>
      <c r="C514" s="40"/>
    </row>
    <row r="515" spans="1:3" x14ac:dyDescent="0.3">
      <c r="A515" s="38" t="s">
        <v>513</v>
      </c>
      <c r="B515" s="39" t="s">
        <v>1821</v>
      </c>
      <c r="C515" s="40"/>
    </row>
    <row r="516" spans="1:3" x14ac:dyDescent="0.3">
      <c r="A516" s="38" t="s">
        <v>514</v>
      </c>
      <c r="B516" s="39" t="s">
        <v>1822</v>
      </c>
      <c r="C516" s="40" t="s">
        <v>1914</v>
      </c>
    </row>
    <row r="517" spans="1:3" x14ac:dyDescent="0.3">
      <c r="A517" s="38" t="s">
        <v>515</v>
      </c>
      <c r="B517" s="39" t="s">
        <v>1822</v>
      </c>
      <c r="C517" s="40" t="s">
        <v>1920</v>
      </c>
    </row>
    <row r="518" spans="1:3" x14ac:dyDescent="0.3">
      <c r="A518" s="38" t="s">
        <v>516</v>
      </c>
      <c r="B518" s="39" t="s">
        <v>1822</v>
      </c>
      <c r="C518" s="40" t="s">
        <v>2099</v>
      </c>
    </row>
    <row r="519" spans="1:3" x14ac:dyDescent="0.3">
      <c r="A519" s="38" t="s">
        <v>517</v>
      </c>
      <c r="B519" s="39" t="s">
        <v>1822</v>
      </c>
      <c r="C519" s="40" t="s">
        <v>1897</v>
      </c>
    </row>
    <row r="520" spans="1:3" x14ac:dyDescent="0.3">
      <c r="A520" s="38" t="s">
        <v>518</v>
      </c>
      <c r="B520" s="39" t="s">
        <v>1821</v>
      </c>
      <c r="C520" s="40"/>
    </row>
    <row r="521" spans="1:3" x14ac:dyDescent="0.3">
      <c r="A521" s="38" t="s">
        <v>519</v>
      </c>
      <c r="B521" s="39" t="s">
        <v>1821</v>
      </c>
      <c r="C521" s="40"/>
    </row>
    <row r="522" spans="1:3" x14ac:dyDescent="0.3">
      <c r="A522" s="38" t="s">
        <v>520</v>
      </c>
      <c r="B522" s="39" t="s">
        <v>1822</v>
      </c>
      <c r="C522" s="40" t="s">
        <v>1869</v>
      </c>
    </row>
    <row r="523" spans="1:3" x14ac:dyDescent="0.3">
      <c r="A523" s="38" t="s">
        <v>521</v>
      </c>
      <c r="B523" s="39" t="s">
        <v>1822</v>
      </c>
      <c r="C523" s="40" t="s">
        <v>1919</v>
      </c>
    </row>
    <row r="524" spans="1:3" x14ac:dyDescent="0.3">
      <c r="A524" s="38" t="s">
        <v>522</v>
      </c>
      <c r="B524" s="39" t="s">
        <v>1822</v>
      </c>
      <c r="C524" s="40" t="s">
        <v>1897</v>
      </c>
    </row>
    <row r="525" spans="1:3" x14ac:dyDescent="0.3">
      <c r="A525" s="38" t="s">
        <v>523</v>
      </c>
      <c r="B525" s="39" t="s">
        <v>1821</v>
      </c>
      <c r="C525" s="40"/>
    </row>
    <row r="526" spans="1:3" x14ac:dyDescent="0.3">
      <c r="A526" s="38" t="s">
        <v>524</v>
      </c>
      <c r="B526" s="39" t="s">
        <v>1822</v>
      </c>
      <c r="C526" s="40" t="s">
        <v>1899</v>
      </c>
    </row>
    <row r="527" spans="1:3" x14ac:dyDescent="0.3">
      <c r="A527" s="38" t="s">
        <v>525</v>
      </c>
      <c r="B527" s="39" t="s">
        <v>1821</v>
      </c>
      <c r="C527" s="40"/>
    </row>
    <row r="528" spans="1:3" x14ac:dyDescent="0.3">
      <c r="A528" s="38" t="s">
        <v>526</v>
      </c>
      <c r="B528" s="39" t="s">
        <v>1822</v>
      </c>
      <c r="C528" s="40" t="s">
        <v>2094</v>
      </c>
    </row>
    <row r="529" spans="1:3" x14ac:dyDescent="0.3">
      <c r="A529" s="38" t="s">
        <v>527</v>
      </c>
      <c r="B529" s="39" t="s">
        <v>1822</v>
      </c>
      <c r="C529" s="40" t="s">
        <v>2094</v>
      </c>
    </row>
    <row r="530" spans="1:3" x14ac:dyDescent="0.3">
      <c r="A530" s="38" t="s">
        <v>528</v>
      </c>
      <c r="B530" s="39" t="s">
        <v>1822</v>
      </c>
      <c r="C530" s="40" t="s">
        <v>2081</v>
      </c>
    </row>
    <row r="531" spans="1:3" x14ac:dyDescent="0.3">
      <c r="A531" s="38" t="s">
        <v>529</v>
      </c>
      <c r="B531" s="39" t="s">
        <v>1822</v>
      </c>
      <c r="C531" s="40" t="s">
        <v>1919</v>
      </c>
    </row>
    <row r="532" spans="1:3" x14ac:dyDescent="0.3">
      <c r="A532" s="38" t="s">
        <v>530</v>
      </c>
      <c r="B532" s="39" t="s">
        <v>1821</v>
      </c>
      <c r="C532" s="40"/>
    </row>
    <row r="533" spans="1:3" x14ac:dyDescent="0.3">
      <c r="A533" s="38" t="s">
        <v>531</v>
      </c>
      <c r="B533" s="39" t="s">
        <v>1822</v>
      </c>
      <c r="C533" s="40" t="s">
        <v>2084</v>
      </c>
    </row>
    <row r="534" spans="1:3" x14ac:dyDescent="0.3">
      <c r="A534" s="40" t="s">
        <v>532</v>
      </c>
      <c r="B534" s="39" t="s">
        <v>1822</v>
      </c>
      <c r="C534" s="40" t="s">
        <v>1974</v>
      </c>
    </row>
    <row r="535" spans="1:3" x14ac:dyDescent="0.3">
      <c r="A535" s="38" t="s">
        <v>533</v>
      </c>
      <c r="B535" s="39" t="s">
        <v>1822</v>
      </c>
      <c r="C535" s="40" t="s">
        <v>2084</v>
      </c>
    </row>
    <row r="536" spans="1:3" x14ac:dyDescent="0.3">
      <c r="A536" s="38" t="s">
        <v>534</v>
      </c>
      <c r="B536" s="39" t="s">
        <v>1822</v>
      </c>
      <c r="C536" s="40" t="s">
        <v>1919</v>
      </c>
    </row>
    <row r="537" spans="1:3" x14ac:dyDescent="0.3">
      <c r="A537" s="38" t="s">
        <v>535</v>
      </c>
      <c r="B537" s="39" t="s">
        <v>1821</v>
      </c>
      <c r="C537" s="40"/>
    </row>
    <row r="538" spans="1:3" x14ac:dyDescent="0.3">
      <c r="A538" s="38" t="s">
        <v>536</v>
      </c>
      <c r="B538" s="39" t="s">
        <v>1822</v>
      </c>
      <c r="C538" s="40" t="s">
        <v>1927</v>
      </c>
    </row>
    <row r="539" spans="1:3" x14ac:dyDescent="0.3">
      <c r="A539" s="38" t="s">
        <v>537</v>
      </c>
      <c r="B539" s="39" t="s">
        <v>1822</v>
      </c>
      <c r="C539" s="40" t="s">
        <v>2101</v>
      </c>
    </row>
    <row r="540" spans="1:3" x14ac:dyDescent="0.3">
      <c r="A540" s="38" t="s">
        <v>538</v>
      </c>
      <c r="B540" s="39" t="s">
        <v>1822</v>
      </c>
      <c r="C540" s="40" t="s">
        <v>1866</v>
      </c>
    </row>
    <row r="541" spans="1:3" x14ac:dyDescent="0.3">
      <c r="A541" s="38" t="s">
        <v>539</v>
      </c>
      <c r="B541" s="39" t="s">
        <v>1822</v>
      </c>
      <c r="C541" s="40" t="s">
        <v>2028</v>
      </c>
    </row>
    <row r="542" spans="1:3" x14ac:dyDescent="0.3">
      <c r="A542" s="38" t="s">
        <v>540</v>
      </c>
      <c r="B542" s="39" t="s">
        <v>1821</v>
      </c>
      <c r="C542" s="40"/>
    </row>
    <row r="543" spans="1:3" x14ac:dyDescent="0.3">
      <c r="A543" s="38" t="s">
        <v>541</v>
      </c>
      <c r="B543" s="39" t="s">
        <v>1821</v>
      </c>
      <c r="C543" s="40"/>
    </row>
    <row r="544" spans="1:3" x14ac:dyDescent="0.3">
      <c r="A544" s="38" t="s">
        <v>542</v>
      </c>
      <c r="B544" s="39" t="s">
        <v>1822</v>
      </c>
      <c r="C544" s="40" t="s">
        <v>2103</v>
      </c>
    </row>
    <row r="545" spans="1:3" x14ac:dyDescent="0.3">
      <c r="A545" s="38" t="s">
        <v>543</v>
      </c>
      <c r="B545" s="39" t="s">
        <v>1821</v>
      </c>
      <c r="C545" s="40"/>
    </row>
    <row r="546" spans="1:3" x14ac:dyDescent="0.3">
      <c r="A546" s="38" t="s">
        <v>544</v>
      </c>
      <c r="B546" s="39" t="s">
        <v>1821</v>
      </c>
      <c r="C546" s="40"/>
    </row>
    <row r="547" spans="1:3" x14ac:dyDescent="0.3">
      <c r="A547" s="38" t="s">
        <v>545</v>
      </c>
      <c r="B547" s="39" t="s">
        <v>1822</v>
      </c>
      <c r="C547" s="40" t="s">
        <v>2084</v>
      </c>
    </row>
    <row r="548" spans="1:3" x14ac:dyDescent="0.3">
      <c r="A548" s="38" t="s">
        <v>546</v>
      </c>
      <c r="B548" s="39" t="s">
        <v>1822</v>
      </c>
      <c r="C548" s="40" t="s">
        <v>1964</v>
      </c>
    </row>
    <row r="549" spans="1:3" x14ac:dyDescent="0.3">
      <c r="A549" s="38" t="s">
        <v>547</v>
      </c>
      <c r="B549" s="39" t="s">
        <v>1822</v>
      </c>
      <c r="C549" s="40" t="s">
        <v>2105</v>
      </c>
    </row>
    <row r="550" spans="1:3" x14ac:dyDescent="0.3">
      <c r="A550" s="38" t="s">
        <v>548</v>
      </c>
      <c r="B550" s="39" t="s">
        <v>1822</v>
      </c>
      <c r="C550" s="40" t="s">
        <v>2097</v>
      </c>
    </row>
    <row r="551" spans="1:3" x14ac:dyDescent="0.3">
      <c r="A551" s="38" t="s">
        <v>549</v>
      </c>
      <c r="B551" s="39" t="s">
        <v>1822</v>
      </c>
      <c r="C551" s="40" t="s">
        <v>2084</v>
      </c>
    </row>
    <row r="552" spans="1:3" x14ac:dyDescent="0.3">
      <c r="A552" s="38" t="s">
        <v>550</v>
      </c>
      <c r="B552" s="39" t="s">
        <v>1822</v>
      </c>
      <c r="C552" s="40" t="s">
        <v>2084</v>
      </c>
    </row>
    <row r="553" spans="1:3" x14ac:dyDescent="0.3">
      <c r="A553" s="40" t="s">
        <v>551</v>
      </c>
      <c r="B553" s="39" t="s">
        <v>1822</v>
      </c>
      <c r="C553" s="40" t="s">
        <v>1964</v>
      </c>
    </row>
    <row r="554" spans="1:3" x14ac:dyDescent="0.3">
      <c r="A554" s="40" t="s">
        <v>552</v>
      </c>
      <c r="B554" s="39" t="s">
        <v>1822</v>
      </c>
      <c r="C554" s="40" t="s">
        <v>1965</v>
      </c>
    </row>
    <row r="555" spans="1:3" x14ac:dyDescent="0.3">
      <c r="A555" s="38" t="s">
        <v>553</v>
      </c>
      <c r="B555" s="39" t="s">
        <v>1822</v>
      </c>
      <c r="C555" s="40" t="s">
        <v>1964</v>
      </c>
    </row>
    <row r="556" spans="1:3" x14ac:dyDescent="0.3">
      <c r="A556" s="38" t="s">
        <v>554</v>
      </c>
      <c r="B556" s="39" t="s">
        <v>1821</v>
      </c>
      <c r="C556" s="40"/>
    </row>
    <row r="557" spans="1:3" x14ac:dyDescent="0.3">
      <c r="A557" s="38" t="s">
        <v>555</v>
      </c>
      <c r="B557" s="39" t="s">
        <v>1822</v>
      </c>
      <c r="C557" s="40" t="s">
        <v>1892</v>
      </c>
    </row>
    <row r="558" spans="1:3" x14ac:dyDescent="0.3">
      <c r="A558" s="38" t="s">
        <v>556</v>
      </c>
      <c r="B558" s="39" t="s">
        <v>1821</v>
      </c>
      <c r="C558" s="40"/>
    </row>
    <row r="559" spans="1:3" x14ac:dyDescent="0.3">
      <c r="A559" s="38" t="s">
        <v>557</v>
      </c>
      <c r="B559" s="39" t="s">
        <v>1821</v>
      </c>
      <c r="C559" s="40"/>
    </row>
    <row r="560" spans="1:3" x14ac:dyDescent="0.3">
      <c r="A560" s="38" t="s">
        <v>558</v>
      </c>
      <c r="B560" s="39" t="s">
        <v>2063</v>
      </c>
      <c r="C560" s="40" t="s">
        <v>2106</v>
      </c>
    </row>
    <row r="561" spans="1:3" x14ac:dyDescent="0.3">
      <c r="A561" s="38" t="s">
        <v>559</v>
      </c>
      <c r="B561" s="39" t="s">
        <v>1822</v>
      </c>
      <c r="C561" s="40" t="s">
        <v>2084</v>
      </c>
    </row>
    <row r="562" spans="1:3" x14ac:dyDescent="0.3">
      <c r="A562" s="38" t="s">
        <v>560</v>
      </c>
      <c r="B562" s="39" t="s">
        <v>1822</v>
      </c>
      <c r="C562" s="40" t="s">
        <v>1964</v>
      </c>
    </row>
    <row r="563" spans="1:3" x14ac:dyDescent="0.3">
      <c r="A563" s="38" t="s">
        <v>561</v>
      </c>
      <c r="B563" s="39" t="s">
        <v>1822</v>
      </c>
      <c r="C563" s="40" t="s">
        <v>2084</v>
      </c>
    </row>
    <row r="564" spans="1:3" x14ac:dyDescent="0.3">
      <c r="A564" s="38" t="s">
        <v>562</v>
      </c>
      <c r="B564" s="39" t="s">
        <v>1821</v>
      </c>
      <c r="C564" s="40"/>
    </row>
    <row r="565" spans="1:3" x14ac:dyDescent="0.3">
      <c r="A565" s="38" t="s">
        <v>563</v>
      </c>
      <c r="B565" s="39" t="s">
        <v>1821</v>
      </c>
      <c r="C565" s="40"/>
    </row>
    <row r="566" spans="1:3" x14ac:dyDescent="0.3">
      <c r="A566" s="38" t="s">
        <v>564</v>
      </c>
      <c r="B566" s="39" t="s">
        <v>1821</v>
      </c>
      <c r="C566" s="40"/>
    </row>
    <row r="567" spans="1:3" x14ac:dyDescent="0.3">
      <c r="A567" s="38" t="s">
        <v>565</v>
      </c>
      <c r="B567" s="39" t="s">
        <v>1821</v>
      </c>
      <c r="C567" s="40"/>
    </row>
    <row r="568" spans="1:3" x14ac:dyDescent="0.3">
      <c r="A568" s="38" t="s">
        <v>566</v>
      </c>
      <c r="B568" s="39" t="s">
        <v>1822</v>
      </c>
      <c r="C568" s="40" t="s">
        <v>2084</v>
      </c>
    </row>
    <row r="569" spans="1:3" x14ac:dyDescent="0.3">
      <c r="A569" s="38" t="s">
        <v>567</v>
      </c>
      <c r="B569" s="39" t="s">
        <v>1822</v>
      </c>
      <c r="C569" s="40" t="s">
        <v>2084</v>
      </c>
    </row>
    <row r="570" spans="1:3" x14ac:dyDescent="0.3">
      <c r="A570" s="38" t="s">
        <v>568</v>
      </c>
      <c r="B570" s="39" t="s">
        <v>1822</v>
      </c>
      <c r="C570" s="40" t="s">
        <v>2107</v>
      </c>
    </row>
    <row r="571" spans="1:3" x14ac:dyDescent="0.3">
      <c r="A571" s="38" t="s">
        <v>569</v>
      </c>
      <c r="B571" s="39" t="s">
        <v>1822</v>
      </c>
      <c r="C571" s="40" t="s">
        <v>2084</v>
      </c>
    </row>
    <row r="572" spans="1:3" x14ac:dyDescent="0.3">
      <c r="A572" s="38" t="s">
        <v>570</v>
      </c>
      <c r="B572" s="39" t="s">
        <v>1822</v>
      </c>
      <c r="C572" s="40" t="s">
        <v>1923</v>
      </c>
    </row>
    <row r="573" spans="1:3" x14ac:dyDescent="0.3">
      <c r="A573" s="38" t="s">
        <v>571</v>
      </c>
      <c r="B573" s="39" t="s">
        <v>1822</v>
      </c>
      <c r="C573" s="40" t="s">
        <v>1897</v>
      </c>
    </row>
    <row r="574" spans="1:3" x14ac:dyDescent="0.3">
      <c r="A574" s="38" t="s">
        <v>572</v>
      </c>
      <c r="B574" s="39" t="s">
        <v>1822</v>
      </c>
      <c r="C574" s="40" t="s">
        <v>1923</v>
      </c>
    </row>
    <row r="575" spans="1:3" x14ac:dyDescent="0.3">
      <c r="A575" s="38" t="s">
        <v>573</v>
      </c>
      <c r="B575" s="39" t="s">
        <v>1822</v>
      </c>
      <c r="C575" s="40" t="s">
        <v>2084</v>
      </c>
    </row>
    <row r="576" spans="1:3" x14ac:dyDescent="0.3">
      <c r="A576" s="38" t="s">
        <v>574</v>
      </c>
      <c r="B576" s="39" t="s">
        <v>1822</v>
      </c>
      <c r="C576" s="40" t="s">
        <v>2108</v>
      </c>
    </row>
    <row r="577" spans="1:3" x14ac:dyDescent="0.3">
      <c r="A577" s="38" t="s">
        <v>575</v>
      </c>
      <c r="B577" s="39" t="s">
        <v>1821</v>
      </c>
      <c r="C577" s="40"/>
    </row>
    <row r="578" spans="1:3" x14ac:dyDescent="0.3">
      <c r="A578" s="38" t="s">
        <v>576</v>
      </c>
      <c r="B578" s="39" t="s">
        <v>1821</v>
      </c>
      <c r="C578" s="40"/>
    </row>
    <row r="579" spans="1:3" x14ac:dyDescent="0.3">
      <c r="A579" s="38" t="s">
        <v>577</v>
      </c>
      <c r="B579" s="39" t="s">
        <v>1821</v>
      </c>
      <c r="C579" s="40"/>
    </row>
    <row r="580" spans="1:3" x14ac:dyDescent="0.3">
      <c r="A580" s="38" t="s">
        <v>578</v>
      </c>
      <c r="B580" s="39" t="s">
        <v>1821</v>
      </c>
      <c r="C580" s="40"/>
    </row>
    <row r="581" spans="1:3" x14ac:dyDescent="0.3">
      <c r="A581" s="38" t="s">
        <v>579</v>
      </c>
      <c r="B581" s="39" t="s">
        <v>1822</v>
      </c>
      <c r="C581" s="40" t="s">
        <v>2084</v>
      </c>
    </row>
    <row r="582" spans="1:3" x14ac:dyDescent="0.3">
      <c r="A582" s="38" t="s">
        <v>580</v>
      </c>
      <c r="B582" s="39" t="s">
        <v>1822</v>
      </c>
      <c r="C582" s="40" t="s">
        <v>1919</v>
      </c>
    </row>
    <row r="583" spans="1:3" x14ac:dyDescent="0.3">
      <c r="A583" s="38" t="s">
        <v>581</v>
      </c>
      <c r="B583" s="39" t="s">
        <v>1822</v>
      </c>
      <c r="C583" s="40" t="s">
        <v>2084</v>
      </c>
    </row>
    <row r="584" spans="1:3" x14ac:dyDescent="0.3">
      <c r="A584" s="38" t="s">
        <v>582</v>
      </c>
      <c r="B584" s="39" t="s">
        <v>1822</v>
      </c>
      <c r="C584" s="40" t="s">
        <v>2109</v>
      </c>
    </row>
    <row r="585" spans="1:3" x14ac:dyDescent="0.3">
      <c r="A585" s="38" t="s">
        <v>583</v>
      </c>
      <c r="B585" s="39" t="s">
        <v>1822</v>
      </c>
      <c r="C585" s="40" t="s">
        <v>2084</v>
      </c>
    </row>
    <row r="586" spans="1:3" x14ac:dyDescent="0.3">
      <c r="A586" s="40" t="s">
        <v>584</v>
      </c>
      <c r="B586" s="39" t="s">
        <v>1822</v>
      </c>
      <c r="C586" s="40" t="s">
        <v>1946</v>
      </c>
    </row>
    <row r="587" spans="1:3" x14ac:dyDescent="0.3">
      <c r="A587" s="38" t="s">
        <v>585</v>
      </c>
      <c r="B587" s="39" t="s">
        <v>1822</v>
      </c>
      <c r="C587" s="40" t="s">
        <v>1899</v>
      </c>
    </row>
    <row r="588" spans="1:3" x14ac:dyDescent="0.3">
      <c r="A588" s="38" t="s">
        <v>586</v>
      </c>
      <c r="B588" s="39" t="s">
        <v>1822</v>
      </c>
      <c r="C588" s="40" t="s">
        <v>2110</v>
      </c>
    </row>
    <row r="589" spans="1:3" x14ac:dyDescent="0.3">
      <c r="A589" s="38" t="s">
        <v>587</v>
      </c>
      <c r="B589" s="39" t="s">
        <v>1822</v>
      </c>
      <c r="C589" s="40" t="s">
        <v>1919</v>
      </c>
    </row>
    <row r="590" spans="1:3" x14ac:dyDescent="0.3">
      <c r="A590" s="38" t="s">
        <v>588</v>
      </c>
      <c r="B590" s="39" t="s">
        <v>1821</v>
      </c>
      <c r="C590" s="40"/>
    </row>
    <row r="591" spans="1:3" x14ac:dyDescent="0.3">
      <c r="A591" s="38" t="s">
        <v>589</v>
      </c>
      <c r="B591" s="39" t="s">
        <v>1822</v>
      </c>
      <c r="C591" s="40" t="s">
        <v>1897</v>
      </c>
    </row>
    <row r="592" spans="1:3" x14ac:dyDescent="0.3">
      <c r="A592" s="38" t="s">
        <v>590</v>
      </c>
      <c r="B592" s="39" t="s">
        <v>1821</v>
      </c>
      <c r="C592" s="40"/>
    </row>
    <row r="593" spans="1:3" x14ac:dyDescent="0.3">
      <c r="A593" s="38" t="s">
        <v>591</v>
      </c>
      <c r="B593" s="39" t="s">
        <v>1821</v>
      </c>
      <c r="C593" s="40"/>
    </row>
    <row r="594" spans="1:3" x14ac:dyDescent="0.3">
      <c r="A594" s="38" t="s">
        <v>592</v>
      </c>
      <c r="B594" s="39" t="s">
        <v>1822</v>
      </c>
      <c r="C594" s="40" t="s">
        <v>1897</v>
      </c>
    </row>
    <row r="595" spans="1:3" x14ac:dyDescent="0.3">
      <c r="A595" s="38" t="s">
        <v>593</v>
      </c>
      <c r="B595" s="39" t="s">
        <v>1821</v>
      </c>
      <c r="C595" s="40"/>
    </row>
    <row r="596" spans="1:3" x14ac:dyDescent="0.3">
      <c r="A596" s="38" t="s">
        <v>594</v>
      </c>
      <c r="B596" s="39" t="s">
        <v>1822</v>
      </c>
      <c r="C596" s="40" t="s">
        <v>1899</v>
      </c>
    </row>
    <row r="597" spans="1:3" x14ac:dyDescent="0.3">
      <c r="A597" s="38" t="s">
        <v>595</v>
      </c>
      <c r="B597" s="39" t="s">
        <v>1822</v>
      </c>
      <c r="C597" s="40" t="s">
        <v>1899</v>
      </c>
    </row>
    <row r="598" spans="1:3" x14ac:dyDescent="0.3">
      <c r="A598" s="38" t="s">
        <v>596</v>
      </c>
      <c r="B598" s="39" t="s">
        <v>1821</v>
      </c>
      <c r="C598" s="40"/>
    </row>
    <row r="599" spans="1:3" x14ac:dyDescent="0.3">
      <c r="A599" s="38" t="s">
        <v>597</v>
      </c>
      <c r="B599" s="39" t="s">
        <v>1822</v>
      </c>
      <c r="C599" s="40" t="s">
        <v>1877</v>
      </c>
    </row>
    <row r="600" spans="1:3" x14ac:dyDescent="0.3">
      <c r="A600" s="38" t="s">
        <v>598</v>
      </c>
      <c r="B600" s="39" t="s">
        <v>1822</v>
      </c>
      <c r="C600" s="40" t="s">
        <v>2111</v>
      </c>
    </row>
    <row r="601" spans="1:3" x14ac:dyDescent="0.3">
      <c r="A601" s="40" t="s">
        <v>599</v>
      </c>
      <c r="B601" s="39" t="s">
        <v>1822</v>
      </c>
      <c r="C601" s="40" t="s">
        <v>1967</v>
      </c>
    </row>
    <row r="602" spans="1:3" x14ac:dyDescent="0.3">
      <c r="A602" s="40" t="s">
        <v>600</v>
      </c>
      <c r="B602" s="39" t="s">
        <v>1821</v>
      </c>
      <c r="C602" s="40"/>
    </row>
    <row r="603" spans="1:3" x14ac:dyDescent="0.3">
      <c r="A603" s="38" t="s">
        <v>601</v>
      </c>
      <c r="B603" s="39" t="s">
        <v>1821</v>
      </c>
      <c r="C603" s="40"/>
    </row>
    <row r="604" spans="1:3" x14ac:dyDescent="0.3">
      <c r="A604" s="38" t="s">
        <v>602</v>
      </c>
      <c r="B604" s="39" t="s">
        <v>1821</v>
      </c>
      <c r="C604" s="40"/>
    </row>
    <row r="605" spans="1:3" x14ac:dyDescent="0.3">
      <c r="A605" s="38" t="s">
        <v>603</v>
      </c>
      <c r="B605" s="39" t="s">
        <v>1822</v>
      </c>
      <c r="C605" s="40" t="s">
        <v>1899</v>
      </c>
    </row>
    <row r="606" spans="1:3" x14ac:dyDescent="0.3">
      <c r="A606" s="38" t="s">
        <v>604</v>
      </c>
      <c r="B606" s="39" t="s">
        <v>1822</v>
      </c>
      <c r="C606" s="40" t="s">
        <v>1899</v>
      </c>
    </row>
    <row r="607" spans="1:3" x14ac:dyDescent="0.3">
      <c r="A607" s="38" t="s">
        <v>605</v>
      </c>
      <c r="B607" s="39" t="s">
        <v>1822</v>
      </c>
      <c r="C607" s="40" t="s">
        <v>1866</v>
      </c>
    </row>
    <row r="608" spans="1:3" x14ac:dyDescent="0.3">
      <c r="A608" s="38" t="s">
        <v>606</v>
      </c>
      <c r="B608" s="39" t="s">
        <v>1822</v>
      </c>
      <c r="C608" s="40" t="s">
        <v>2084</v>
      </c>
    </row>
    <row r="609" spans="1:3" x14ac:dyDescent="0.3">
      <c r="A609" s="38" t="s">
        <v>607</v>
      </c>
      <c r="B609" s="39" t="s">
        <v>1822</v>
      </c>
      <c r="C609" s="40" t="s">
        <v>1899</v>
      </c>
    </row>
    <row r="610" spans="1:3" x14ac:dyDescent="0.3">
      <c r="A610" s="38" t="s">
        <v>608</v>
      </c>
      <c r="B610" s="39" t="s">
        <v>1822</v>
      </c>
      <c r="C610" s="40" t="s">
        <v>1866</v>
      </c>
    </row>
    <row r="611" spans="1:3" x14ac:dyDescent="0.3">
      <c r="A611" s="38" t="s">
        <v>609</v>
      </c>
      <c r="B611" s="39" t="s">
        <v>1822</v>
      </c>
      <c r="C611" s="40" t="s">
        <v>1937</v>
      </c>
    </row>
    <row r="612" spans="1:3" x14ac:dyDescent="0.3">
      <c r="A612" s="38" t="s">
        <v>610</v>
      </c>
      <c r="B612" s="39" t="s">
        <v>1822</v>
      </c>
      <c r="C612" s="40" t="s">
        <v>1884</v>
      </c>
    </row>
    <row r="613" spans="1:3" x14ac:dyDescent="0.3">
      <c r="A613" s="38" t="s">
        <v>611</v>
      </c>
      <c r="B613" s="39" t="s">
        <v>1822</v>
      </c>
      <c r="C613" s="40" t="s">
        <v>2112</v>
      </c>
    </row>
    <row r="614" spans="1:3" x14ac:dyDescent="0.3">
      <c r="A614" s="38" t="s">
        <v>612</v>
      </c>
      <c r="B614" s="39" t="s">
        <v>1822</v>
      </c>
      <c r="C614" s="40" t="s">
        <v>2084</v>
      </c>
    </row>
    <row r="615" spans="1:3" x14ac:dyDescent="0.3">
      <c r="A615" s="38" t="s">
        <v>613</v>
      </c>
      <c r="B615" s="39" t="s">
        <v>1821</v>
      </c>
      <c r="C615" s="40"/>
    </row>
    <row r="616" spans="1:3" x14ac:dyDescent="0.3">
      <c r="A616" s="38" t="s">
        <v>614</v>
      </c>
      <c r="B616" s="39" t="s">
        <v>1822</v>
      </c>
      <c r="C616" s="40" t="s">
        <v>1860</v>
      </c>
    </row>
    <row r="617" spans="1:3" x14ac:dyDescent="0.3">
      <c r="A617" s="38" t="s">
        <v>615</v>
      </c>
      <c r="B617" s="39" t="s">
        <v>1822</v>
      </c>
      <c r="C617" s="40" t="s">
        <v>2084</v>
      </c>
    </row>
    <row r="618" spans="1:3" x14ac:dyDescent="0.3">
      <c r="A618" s="38" t="s">
        <v>616</v>
      </c>
      <c r="B618" s="39" t="s">
        <v>1822</v>
      </c>
      <c r="C618" s="40" t="s">
        <v>1866</v>
      </c>
    </row>
    <row r="619" spans="1:3" x14ac:dyDescent="0.3">
      <c r="A619" s="38" t="s">
        <v>617</v>
      </c>
      <c r="B619" s="39" t="s">
        <v>1822</v>
      </c>
      <c r="C619" s="40" t="s">
        <v>2084</v>
      </c>
    </row>
    <row r="620" spans="1:3" x14ac:dyDescent="0.3">
      <c r="A620" s="40" t="s">
        <v>618</v>
      </c>
      <c r="B620" s="39" t="s">
        <v>1822</v>
      </c>
      <c r="C620" s="40" t="s">
        <v>2084</v>
      </c>
    </row>
    <row r="621" spans="1:3" x14ac:dyDescent="0.3">
      <c r="A621" s="38" t="s">
        <v>619</v>
      </c>
      <c r="B621" s="39" t="s">
        <v>1822</v>
      </c>
      <c r="C621" s="40" t="s">
        <v>1866</v>
      </c>
    </row>
    <row r="622" spans="1:3" x14ac:dyDescent="0.3">
      <c r="A622" s="38" t="s">
        <v>620</v>
      </c>
      <c r="B622" s="39" t="s">
        <v>1822</v>
      </c>
      <c r="C622" s="40" t="s">
        <v>1831</v>
      </c>
    </row>
    <row r="623" spans="1:3" x14ac:dyDescent="0.3">
      <c r="A623" s="38" t="s">
        <v>621</v>
      </c>
      <c r="B623" s="39" t="s">
        <v>1822</v>
      </c>
      <c r="C623" s="40" t="s">
        <v>1884</v>
      </c>
    </row>
    <row r="624" spans="1:3" x14ac:dyDescent="0.3">
      <c r="A624" s="38" t="s">
        <v>622</v>
      </c>
      <c r="B624" s="39" t="s">
        <v>2063</v>
      </c>
      <c r="C624" s="40" t="s">
        <v>2113</v>
      </c>
    </row>
    <row r="625" spans="1:3" x14ac:dyDescent="0.3">
      <c r="A625" s="38" t="s">
        <v>623</v>
      </c>
      <c r="B625" s="39" t="s">
        <v>1822</v>
      </c>
      <c r="C625" s="40" t="s">
        <v>2114</v>
      </c>
    </row>
    <row r="626" spans="1:3" x14ac:dyDescent="0.3">
      <c r="A626" s="38" t="s">
        <v>624</v>
      </c>
      <c r="B626" s="39" t="s">
        <v>1822</v>
      </c>
      <c r="C626" s="40" t="s">
        <v>1899</v>
      </c>
    </row>
    <row r="627" spans="1:3" x14ac:dyDescent="0.3">
      <c r="A627" s="38" t="s">
        <v>625</v>
      </c>
      <c r="B627" s="39" t="s">
        <v>1822</v>
      </c>
      <c r="C627" s="40" t="s">
        <v>1866</v>
      </c>
    </row>
    <row r="628" spans="1:3" x14ac:dyDescent="0.3">
      <c r="A628" s="38" t="s">
        <v>626</v>
      </c>
      <c r="B628" s="39" t="s">
        <v>1822</v>
      </c>
      <c r="C628" s="40" t="s">
        <v>2115</v>
      </c>
    </row>
    <row r="629" spans="1:3" x14ac:dyDescent="0.3">
      <c r="A629" s="38" t="s">
        <v>627</v>
      </c>
      <c r="B629" s="39" t="s">
        <v>1822</v>
      </c>
      <c r="C629" s="40" t="s">
        <v>2116</v>
      </c>
    </row>
    <row r="630" spans="1:3" x14ac:dyDescent="0.3">
      <c r="A630" s="38" t="s">
        <v>628</v>
      </c>
      <c r="B630" s="39" t="s">
        <v>1821</v>
      </c>
      <c r="C630" s="40"/>
    </row>
    <row r="631" spans="1:3" x14ac:dyDescent="0.3">
      <c r="A631" s="38" t="s">
        <v>629</v>
      </c>
      <c r="B631" s="39" t="s">
        <v>1821</v>
      </c>
      <c r="C631" s="40"/>
    </row>
    <row r="632" spans="1:3" x14ac:dyDescent="0.3">
      <c r="A632" s="38" t="s">
        <v>630</v>
      </c>
      <c r="B632" s="39" t="s">
        <v>1821</v>
      </c>
      <c r="C632" s="40"/>
    </row>
    <row r="633" spans="1:3" x14ac:dyDescent="0.3">
      <c r="A633" s="38" t="s">
        <v>631</v>
      </c>
      <c r="B633" s="39" t="s">
        <v>1822</v>
      </c>
      <c r="C633" s="40" t="s">
        <v>1899</v>
      </c>
    </row>
    <row r="634" spans="1:3" x14ac:dyDescent="0.3">
      <c r="A634" s="38" t="s">
        <v>632</v>
      </c>
      <c r="B634" s="39" t="s">
        <v>1822</v>
      </c>
      <c r="C634" s="40" t="s">
        <v>2117</v>
      </c>
    </row>
    <row r="635" spans="1:3" x14ac:dyDescent="0.3">
      <c r="A635" s="38" t="s">
        <v>633</v>
      </c>
      <c r="B635" s="39" t="s">
        <v>1822</v>
      </c>
      <c r="C635" s="40" t="s">
        <v>1899</v>
      </c>
    </row>
    <row r="636" spans="1:3" x14ac:dyDescent="0.3">
      <c r="A636" s="38" t="s">
        <v>634</v>
      </c>
      <c r="B636" s="39" t="s">
        <v>1822</v>
      </c>
      <c r="C636" s="40" t="s">
        <v>1899</v>
      </c>
    </row>
    <row r="637" spans="1:3" x14ac:dyDescent="0.3">
      <c r="A637" s="38" t="s">
        <v>635</v>
      </c>
      <c r="B637" s="39" t="s">
        <v>1821</v>
      </c>
      <c r="C637" s="40"/>
    </row>
    <row r="638" spans="1:3" x14ac:dyDescent="0.3">
      <c r="A638" s="38" t="s">
        <v>636</v>
      </c>
      <c r="B638" s="39" t="s">
        <v>1822</v>
      </c>
      <c r="C638" s="40" t="s">
        <v>2118</v>
      </c>
    </row>
    <row r="639" spans="1:3" x14ac:dyDescent="0.3">
      <c r="A639" s="40" t="s">
        <v>637</v>
      </c>
      <c r="B639" s="39" t="s">
        <v>1822</v>
      </c>
      <c r="C639" s="40" t="s">
        <v>2119</v>
      </c>
    </row>
    <row r="640" spans="1:3" x14ac:dyDescent="0.3">
      <c r="A640" s="40" t="s">
        <v>638</v>
      </c>
      <c r="B640" s="39" t="s">
        <v>1822</v>
      </c>
      <c r="C640" s="40" t="s">
        <v>1974</v>
      </c>
    </row>
    <row r="641" spans="1:3" x14ac:dyDescent="0.3">
      <c r="A641" s="38" t="s">
        <v>639</v>
      </c>
      <c r="B641" s="39" t="s">
        <v>1821</v>
      </c>
      <c r="C641" s="40"/>
    </row>
    <row r="642" spans="1:3" x14ac:dyDescent="0.3">
      <c r="A642" s="38" t="s">
        <v>640</v>
      </c>
      <c r="B642" s="39" t="s">
        <v>1822</v>
      </c>
      <c r="C642" s="40" t="s">
        <v>2122</v>
      </c>
    </row>
    <row r="643" spans="1:3" x14ac:dyDescent="0.3">
      <c r="A643" s="38" t="s">
        <v>641</v>
      </c>
      <c r="B643" s="39" t="s">
        <v>1821</v>
      </c>
      <c r="C643" s="40"/>
    </row>
    <row r="644" spans="1:3" x14ac:dyDescent="0.3">
      <c r="A644" s="38" t="s">
        <v>642</v>
      </c>
      <c r="B644" s="39" t="s">
        <v>1822</v>
      </c>
      <c r="C644" s="40" t="s">
        <v>2123</v>
      </c>
    </row>
    <row r="645" spans="1:3" x14ac:dyDescent="0.3">
      <c r="A645" s="40" t="s">
        <v>643</v>
      </c>
      <c r="B645" s="39" t="s">
        <v>1822</v>
      </c>
      <c r="C645" s="40" t="s">
        <v>1968</v>
      </c>
    </row>
    <row r="646" spans="1:3" x14ac:dyDescent="0.3">
      <c r="A646" s="40" t="s">
        <v>644</v>
      </c>
      <c r="B646" s="39" t="s">
        <v>1822</v>
      </c>
      <c r="C646" s="40" t="s">
        <v>1974</v>
      </c>
    </row>
    <row r="647" spans="1:3" x14ac:dyDescent="0.3">
      <c r="A647" s="38" t="s">
        <v>645</v>
      </c>
      <c r="B647" s="39" t="s">
        <v>1822</v>
      </c>
      <c r="C647" s="40" t="s">
        <v>2125</v>
      </c>
    </row>
    <row r="648" spans="1:3" x14ac:dyDescent="0.3">
      <c r="A648" s="38" t="s">
        <v>646</v>
      </c>
      <c r="B648" s="39" t="s">
        <v>1822</v>
      </c>
      <c r="C648" s="40" t="s">
        <v>2125</v>
      </c>
    </row>
    <row r="649" spans="1:3" x14ac:dyDescent="0.3">
      <c r="A649" s="40" t="s">
        <v>647</v>
      </c>
      <c r="B649" s="39" t="s">
        <v>1822</v>
      </c>
      <c r="C649" s="40" t="s">
        <v>1882</v>
      </c>
    </row>
    <row r="650" spans="1:3" x14ac:dyDescent="0.3">
      <c r="A650" s="40" t="s">
        <v>648</v>
      </c>
      <c r="B650" s="39" t="s">
        <v>1822</v>
      </c>
      <c r="C650" s="40" t="s">
        <v>1882</v>
      </c>
    </row>
    <row r="651" spans="1:3" x14ac:dyDescent="0.3">
      <c r="A651" s="40" t="s">
        <v>649</v>
      </c>
      <c r="B651" s="39" t="s">
        <v>1822</v>
      </c>
      <c r="C651" s="40" t="s">
        <v>1972</v>
      </c>
    </row>
    <row r="652" spans="1:3" x14ac:dyDescent="0.3">
      <c r="A652" s="40" t="s">
        <v>650</v>
      </c>
      <c r="B652" s="39" t="s">
        <v>1822</v>
      </c>
      <c r="C652" s="40" t="s">
        <v>1974</v>
      </c>
    </row>
    <row r="653" spans="1:3" x14ac:dyDescent="0.3">
      <c r="A653" s="40" t="s">
        <v>651</v>
      </c>
      <c r="B653" s="39" t="s">
        <v>1822</v>
      </c>
      <c r="C653" s="40" t="s">
        <v>2126</v>
      </c>
    </row>
    <row r="654" spans="1:3" x14ac:dyDescent="0.3">
      <c r="A654" s="38" t="s">
        <v>652</v>
      </c>
      <c r="B654" s="39" t="s">
        <v>1821</v>
      </c>
      <c r="C654" s="40"/>
    </row>
    <row r="655" spans="1:3" x14ac:dyDescent="0.3">
      <c r="A655" s="38" t="s">
        <v>653</v>
      </c>
      <c r="B655" s="39" t="s">
        <v>1822</v>
      </c>
      <c r="C655" s="40" t="s">
        <v>2125</v>
      </c>
    </row>
    <row r="656" spans="1:3" x14ac:dyDescent="0.3">
      <c r="A656" s="40" t="s">
        <v>654</v>
      </c>
      <c r="B656" s="39" t="s">
        <v>1822</v>
      </c>
      <c r="C656" s="40" t="s">
        <v>2125</v>
      </c>
    </row>
    <row r="657" spans="1:3" x14ac:dyDescent="0.3">
      <c r="A657" s="40" t="s">
        <v>655</v>
      </c>
      <c r="B657" s="39" t="s">
        <v>1821</v>
      </c>
      <c r="C657" s="40"/>
    </row>
    <row r="658" spans="1:3" x14ac:dyDescent="0.3">
      <c r="A658" s="38" t="s">
        <v>656</v>
      </c>
      <c r="B658" s="39" t="s">
        <v>1822</v>
      </c>
      <c r="C658" s="40" t="s">
        <v>2127</v>
      </c>
    </row>
    <row r="659" spans="1:3" x14ac:dyDescent="0.3">
      <c r="A659" s="38" t="s">
        <v>657</v>
      </c>
      <c r="B659" s="39" t="s">
        <v>1822</v>
      </c>
      <c r="C659" s="40" t="s">
        <v>1860</v>
      </c>
    </row>
    <row r="660" spans="1:3" x14ac:dyDescent="0.3">
      <c r="A660" s="38" t="s">
        <v>658</v>
      </c>
      <c r="B660" s="39" t="s">
        <v>1821</v>
      </c>
      <c r="C660" s="40"/>
    </row>
    <row r="661" spans="1:3" x14ac:dyDescent="0.3">
      <c r="A661" s="38" t="s">
        <v>659</v>
      </c>
      <c r="B661" s="39" t="s">
        <v>1822</v>
      </c>
      <c r="C661" s="40" t="s">
        <v>1860</v>
      </c>
    </row>
    <row r="662" spans="1:3" x14ac:dyDescent="0.3">
      <c r="A662" s="38" t="s">
        <v>660</v>
      </c>
      <c r="B662" s="39" t="s">
        <v>1822</v>
      </c>
      <c r="C662" s="40" t="s">
        <v>1899</v>
      </c>
    </row>
    <row r="663" spans="1:3" x14ac:dyDescent="0.3">
      <c r="A663" s="38" t="s">
        <v>661</v>
      </c>
      <c r="B663" s="39" t="s">
        <v>1822</v>
      </c>
      <c r="C663" s="40" t="s">
        <v>1885</v>
      </c>
    </row>
    <row r="664" spans="1:3" x14ac:dyDescent="0.3">
      <c r="A664" s="38" t="s">
        <v>662</v>
      </c>
      <c r="B664" s="39" t="s">
        <v>1822</v>
      </c>
      <c r="C664" s="40" t="s">
        <v>2128</v>
      </c>
    </row>
    <row r="665" spans="1:3" x14ac:dyDescent="0.3">
      <c r="A665" s="38" t="s">
        <v>663</v>
      </c>
      <c r="B665" s="39" t="s">
        <v>1822</v>
      </c>
      <c r="C665" s="40" t="s">
        <v>2128</v>
      </c>
    </row>
    <row r="666" spans="1:3" x14ac:dyDescent="0.3">
      <c r="A666" s="38" t="s">
        <v>664</v>
      </c>
      <c r="B666" s="39" t="s">
        <v>1822</v>
      </c>
      <c r="C666" s="40" t="s">
        <v>1897</v>
      </c>
    </row>
    <row r="667" spans="1:3" x14ac:dyDescent="0.3">
      <c r="A667" s="38" t="s">
        <v>665</v>
      </c>
      <c r="B667" s="39" t="s">
        <v>1822</v>
      </c>
      <c r="C667" s="40" t="s">
        <v>1897</v>
      </c>
    </row>
    <row r="668" spans="1:3" x14ac:dyDescent="0.3">
      <c r="A668" s="38" t="s">
        <v>666</v>
      </c>
      <c r="B668" s="39" t="s">
        <v>1822</v>
      </c>
      <c r="C668" s="40" t="s">
        <v>2129</v>
      </c>
    </row>
    <row r="669" spans="1:3" x14ac:dyDescent="0.3">
      <c r="A669" s="38" t="s">
        <v>667</v>
      </c>
      <c r="B669" s="39" t="s">
        <v>1822</v>
      </c>
      <c r="C669" s="40" t="s">
        <v>2130</v>
      </c>
    </row>
    <row r="670" spans="1:3" x14ac:dyDescent="0.3">
      <c r="A670" s="38" t="s">
        <v>668</v>
      </c>
      <c r="B670" s="39" t="s">
        <v>1822</v>
      </c>
      <c r="C670" s="40" t="s">
        <v>1899</v>
      </c>
    </row>
    <row r="671" spans="1:3" x14ac:dyDescent="0.3">
      <c r="A671" s="38" t="s">
        <v>669</v>
      </c>
      <c r="B671" s="39" t="s">
        <v>1821</v>
      </c>
      <c r="C671" s="40"/>
    </row>
    <row r="672" spans="1:3" x14ac:dyDescent="0.3">
      <c r="A672" s="38" t="s">
        <v>670</v>
      </c>
      <c r="B672" s="39" t="s">
        <v>1821</v>
      </c>
      <c r="C672" s="40"/>
    </row>
    <row r="673" spans="1:3" x14ac:dyDescent="0.3">
      <c r="A673" s="38" t="s">
        <v>671</v>
      </c>
      <c r="B673" s="39" t="s">
        <v>1821</v>
      </c>
      <c r="C673" s="40"/>
    </row>
    <row r="674" spans="1:3" x14ac:dyDescent="0.3">
      <c r="A674" s="38" t="s">
        <v>672</v>
      </c>
      <c r="B674" s="39" t="s">
        <v>1822</v>
      </c>
      <c r="C674" s="40" t="s">
        <v>1936</v>
      </c>
    </row>
    <row r="675" spans="1:3" x14ac:dyDescent="0.3">
      <c r="A675" s="38" t="s">
        <v>673</v>
      </c>
      <c r="B675" s="39" t="s">
        <v>1821</v>
      </c>
      <c r="C675" s="40"/>
    </row>
    <row r="676" spans="1:3" x14ac:dyDescent="0.3">
      <c r="A676" s="38" t="s">
        <v>674</v>
      </c>
      <c r="B676" s="39" t="s">
        <v>1822</v>
      </c>
      <c r="C676" s="40" t="s">
        <v>1936</v>
      </c>
    </row>
    <row r="677" spans="1:3" x14ac:dyDescent="0.3">
      <c r="A677" s="38" t="s">
        <v>675</v>
      </c>
      <c r="B677" s="39" t="s">
        <v>1822</v>
      </c>
      <c r="C677" s="40" t="s">
        <v>1936</v>
      </c>
    </row>
    <row r="678" spans="1:3" x14ac:dyDescent="0.3">
      <c r="A678" s="38" t="s">
        <v>676</v>
      </c>
      <c r="B678" s="39" t="s">
        <v>1821</v>
      </c>
      <c r="C678" s="40"/>
    </row>
    <row r="679" spans="1:3" x14ac:dyDescent="0.3">
      <c r="A679" s="38" t="s">
        <v>677</v>
      </c>
      <c r="B679" s="39" t="s">
        <v>1822</v>
      </c>
      <c r="C679" s="40" t="s">
        <v>1866</v>
      </c>
    </row>
    <row r="680" spans="1:3" x14ac:dyDescent="0.3">
      <c r="A680" s="38" t="s">
        <v>678</v>
      </c>
      <c r="B680" s="39" t="s">
        <v>1822</v>
      </c>
      <c r="C680" s="40" t="s">
        <v>1897</v>
      </c>
    </row>
    <row r="681" spans="1:3" x14ac:dyDescent="0.3">
      <c r="A681" s="38" t="s">
        <v>679</v>
      </c>
      <c r="B681" s="39" t="s">
        <v>1822</v>
      </c>
      <c r="C681" s="40" t="s">
        <v>2131</v>
      </c>
    </row>
    <row r="682" spans="1:3" x14ac:dyDescent="0.3">
      <c r="A682" s="38" t="s">
        <v>680</v>
      </c>
      <c r="B682" s="39" t="s">
        <v>1821</v>
      </c>
      <c r="C682" s="40"/>
    </row>
    <row r="683" spans="1:3" x14ac:dyDescent="0.3">
      <c r="A683" s="38" t="s">
        <v>690</v>
      </c>
      <c r="B683" s="39" t="s">
        <v>1822</v>
      </c>
      <c r="C683" s="40" t="s">
        <v>1936</v>
      </c>
    </row>
    <row r="684" spans="1:3" x14ac:dyDescent="0.3">
      <c r="A684" s="40" t="s">
        <v>691</v>
      </c>
      <c r="B684" s="39" t="s">
        <v>1822</v>
      </c>
      <c r="C684" s="40" t="s">
        <v>1976</v>
      </c>
    </row>
    <row r="685" spans="1:3" x14ac:dyDescent="0.3">
      <c r="A685" s="38" t="s">
        <v>692</v>
      </c>
      <c r="B685" s="39" t="s">
        <v>1822</v>
      </c>
      <c r="C685" s="40" t="s">
        <v>2132</v>
      </c>
    </row>
    <row r="686" spans="1:3" x14ac:dyDescent="0.3">
      <c r="A686" s="38" t="s">
        <v>693</v>
      </c>
      <c r="B686" s="39" t="s">
        <v>1822</v>
      </c>
      <c r="C686" s="40" t="s">
        <v>2133</v>
      </c>
    </row>
    <row r="687" spans="1:3" x14ac:dyDescent="0.3">
      <c r="A687" s="38" t="s">
        <v>694</v>
      </c>
      <c r="B687" s="39" t="s">
        <v>1822</v>
      </c>
      <c r="C687" s="40" t="s">
        <v>1899</v>
      </c>
    </row>
    <row r="688" spans="1:3" x14ac:dyDescent="0.3">
      <c r="A688" s="38" t="s">
        <v>695</v>
      </c>
      <c r="B688" s="39" t="s">
        <v>1822</v>
      </c>
      <c r="C688" s="40" t="s">
        <v>1897</v>
      </c>
    </row>
    <row r="689" spans="1:3" x14ac:dyDescent="0.3">
      <c r="A689" s="38" t="s">
        <v>696</v>
      </c>
      <c r="B689" s="39" t="s">
        <v>1821</v>
      </c>
      <c r="C689" s="40"/>
    </row>
    <row r="690" spans="1:3" x14ac:dyDescent="0.3">
      <c r="A690" s="38" t="s">
        <v>697</v>
      </c>
      <c r="B690" s="39" t="s">
        <v>1822</v>
      </c>
      <c r="C690" s="40" t="s">
        <v>1937</v>
      </c>
    </row>
    <row r="691" spans="1:3" x14ac:dyDescent="0.3">
      <c r="A691" s="38" t="s">
        <v>698</v>
      </c>
      <c r="B691" s="39" t="s">
        <v>1822</v>
      </c>
      <c r="C691" s="40" t="s">
        <v>1936</v>
      </c>
    </row>
    <row r="692" spans="1:3" x14ac:dyDescent="0.3">
      <c r="A692" s="38" t="s">
        <v>699</v>
      </c>
      <c r="B692" s="39" t="s">
        <v>1822</v>
      </c>
      <c r="C692" s="40" t="s">
        <v>2134</v>
      </c>
    </row>
    <row r="693" spans="1:3" x14ac:dyDescent="0.3">
      <c r="A693" s="38" t="s">
        <v>700</v>
      </c>
      <c r="B693" s="39" t="s">
        <v>1822</v>
      </c>
      <c r="C693" s="40" t="s">
        <v>2135</v>
      </c>
    </row>
    <row r="694" spans="1:3" x14ac:dyDescent="0.3">
      <c r="A694" s="38" t="s">
        <v>701</v>
      </c>
      <c r="B694" s="39" t="s">
        <v>1822</v>
      </c>
      <c r="C694" s="40" t="s">
        <v>1899</v>
      </c>
    </row>
    <row r="695" spans="1:3" x14ac:dyDescent="0.3">
      <c r="A695" s="38" t="s">
        <v>702</v>
      </c>
      <c r="B695" s="39" t="s">
        <v>1821</v>
      </c>
      <c r="C695" s="40"/>
    </row>
    <row r="696" spans="1:3" x14ac:dyDescent="0.3">
      <c r="A696" s="38" t="s">
        <v>703</v>
      </c>
      <c r="B696" s="39" t="s">
        <v>1821</v>
      </c>
      <c r="C696" s="40"/>
    </row>
    <row r="697" spans="1:3" x14ac:dyDescent="0.3">
      <c r="A697" s="38" t="s">
        <v>704</v>
      </c>
      <c r="B697" s="39" t="s">
        <v>2063</v>
      </c>
      <c r="C697" s="40" t="s">
        <v>2136</v>
      </c>
    </row>
    <row r="698" spans="1:3" x14ac:dyDescent="0.3">
      <c r="A698" s="38" t="s">
        <v>705</v>
      </c>
      <c r="B698" s="39" t="s">
        <v>1822</v>
      </c>
      <c r="C698" s="40" t="s">
        <v>2137</v>
      </c>
    </row>
    <row r="699" spans="1:3" x14ac:dyDescent="0.3">
      <c r="A699" s="38" t="s">
        <v>706</v>
      </c>
      <c r="B699" s="39" t="s">
        <v>1822</v>
      </c>
      <c r="C699" s="40" t="s">
        <v>1869</v>
      </c>
    </row>
    <row r="700" spans="1:3" x14ac:dyDescent="0.3">
      <c r="A700" s="38" t="s">
        <v>707</v>
      </c>
      <c r="B700" s="39" t="s">
        <v>1821</v>
      </c>
      <c r="C700" s="40"/>
    </row>
    <row r="701" spans="1:3" x14ac:dyDescent="0.3">
      <c r="A701" s="38" t="s">
        <v>708</v>
      </c>
      <c r="B701" s="39" t="s">
        <v>1822</v>
      </c>
      <c r="C701" s="40" t="s">
        <v>2000</v>
      </c>
    </row>
    <row r="702" spans="1:3" x14ac:dyDescent="0.3">
      <c r="A702" s="38" t="s">
        <v>740</v>
      </c>
      <c r="B702" s="39" t="s">
        <v>1822</v>
      </c>
      <c r="C702" s="40" t="s">
        <v>2097</v>
      </c>
    </row>
    <row r="703" spans="1:3" x14ac:dyDescent="0.3">
      <c r="A703" s="40" t="s">
        <v>741</v>
      </c>
      <c r="B703" s="39" t="s">
        <v>1822</v>
      </c>
      <c r="C703" s="40" t="s">
        <v>1967</v>
      </c>
    </row>
    <row r="704" spans="1:3" x14ac:dyDescent="0.3">
      <c r="A704" s="40" t="s">
        <v>742</v>
      </c>
      <c r="B704" s="39" t="s">
        <v>1822</v>
      </c>
      <c r="C704" s="40" t="s">
        <v>1978</v>
      </c>
    </row>
    <row r="705" spans="1:3" x14ac:dyDescent="0.3">
      <c r="A705" s="38" t="s">
        <v>743</v>
      </c>
      <c r="B705" s="39" t="s">
        <v>1822</v>
      </c>
      <c r="C705" s="40" t="s">
        <v>1936</v>
      </c>
    </row>
    <row r="706" spans="1:3" x14ac:dyDescent="0.3">
      <c r="A706" s="38" t="s">
        <v>744</v>
      </c>
      <c r="B706" s="39" t="s">
        <v>1822</v>
      </c>
      <c r="C706" s="40" t="s">
        <v>1855</v>
      </c>
    </row>
    <row r="707" spans="1:3" x14ac:dyDescent="0.3">
      <c r="A707" s="38" t="s">
        <v>745</v>
      </c>
      <c r="B707" s="39" t="s">
        <v>1822</v>
      </c>
      <c r="C707" s="40" t="s">
        <v>2138</v>
      </c>
    </row>
    <row r="708" spans="1:3" x14ac:dyDescent="0.3">
      <c r="A708" s="38" t="s">
        <v>746</v>
      </c>
      <c r="B708" s="39" t="s">
        <v>1821</v>
      </c>
      <c r="C708" s="40"/>
    </row>
    <row r="709" spans="1:3" x14ac:dyDescent="0.3">
      <c r="A709" s="40" t="s">
        <v>747</v>
      </c>
      <c r="B709" s="39" t="s">
        <v>1822</v>
      </c>
      <c r="C709" s="40" t="s">
        <v>1979</v>
      </c>
    </row>
    <row r="710" spans="1:3" x14ac:dyDescent="0.3">
      <c r="A710" s="40" t="s">
        <v>748</v>
      </c>
      <c r="B710" s="39" t="s">
        <v>1822</v>
      </c>
      <c r="C710" s="40" t="s">
        <v>2136</v>
      </c>
    </row>
    <row r="711" spans="1:3" x14ac:dyDescent="0.3">
      <c r="A711" s="40" t="s">
        <v>749</v>
      </c>
      <c r="B711" s="39" t="s">
        <v>1822</v>
      </c>
      <c r="C711" s="40" t="s">
        <v>2139</v>
      </c>
    </row>
    <row r="712" spans="1:3" x14ac:dyDescent="0.3">
      <c r="A712" s="40" t="s">
        <v>750</v>
      </c>
      <c r="B712" s="39" t="s">
        <v>1822</v>
      </c>
      <c r="C712" s="40" t="s">
        <v>2140</v>
      </c>
    </row>
    <row r="713" spans="1:3" x14ac:dyDescent="0.3">
      <c r="A713" s="38" t="s">
        <v>751</v>
      </c>
      <c r="B713" s="39" t="s">
        <v>1822</v>
      </c>
      <c r="C713" s="40" t="s">
        <v>1936</v>
      </c>
    </row>
    <row r="714" spans="1:3" x14ac:dyDescent="0.3">
      <c r="A714" s="38" t="s">
        <v>752</v>
      </c>
      <c r="B714" s="39" t="s">
        <v>1822</v>
      </c>
      <c r="C714" s="40" t="s">
        <v>1837</v>
      </c>
    </row>
    <row r="715" spans="1:3" x14ac:dyDescent="0.3">
      <c r="A715" s="38" t="s">
        <v>753</v>
      </c>
      <c r="B715" s="39" t="s">
        <v>1821</v>
      </c>
      <c r="C715" s="40"/>
    </row>
    <row r="716" spans="1:3" x14ac:dyDescent="0.3">
      <c r="A716" s="40" t="s">
        <v>754</v>
      </c>
      <c r="B716" s="39" t="s">
        <v>1822</v>
      </c>
      <c r="C716" s="40" t="s">
        <v>1850</v>
      </c>
    </row>
    <row r="717" spans="1:3" x14ac:dyDescent="0.3">
      <c r="A717" s="40" t="s">
        <v>755</v>
      </c>
      <c r="B717" s="39" t="s">
        <v>1822</v>
      </c>
      <c r="C717" s="40" t="s">
        <v>1919</v>
      </c>
    </row>
    <row r="718" spans="1:3" x14ac:dyDescent="0.3">
      <c r="A718" s="38" t="s">
        <v>756</v>
      </c>
      <c r="B718" s="39"/>
      <c r="C718" s="40"/>
    </row>
    <row r="719" spans="1:3" x14ac:dyDescent="0.3">
      <c r="A719" s="38" t="s">
        <v>757</v>
      </c>
      <c r="B719" s="39"/>
      <c r="C719" s="40"/>
    </row>
    <row r="720" spans="1:3" x14ac:dyDescent="0.3">
      <c r="A720" s="40" t="s">
        <v>758</v>
      </c>
      <c r="B720" s="39" t="s">
        <v>1822</v>
      </c>
      <c r="C720" s="40" t="s">
        <v>1919</v>
      </c>
    </row>
    <row r="721" spans="1:3" x14ac:dyDescent="0.3">
      <c r="A721" s="38" t="s">
        <v>759</v>
      </c>
      <c r="B721" s="39" t="s">
        <v>1822</v>
      </c>
      <c r="C721" s="40" t="s">
        <v>1936</v>
      </c>
    </row>
    <row r="722" spans="1:3" x14ac:dyDescent="0.3">
      <c r="A722" s="38" t="s">
        <v>760</v>
      </c>
      <c r="B722" s="39" t="s">
        <v>1822</v>
      </c>
      <c r="C722" s="40" t="s">
        <v>1899</v>
      </c>
    </row>
    <row r="723" spans="1:3" x14ac:dyDescent="0.3">
      <c r="A723" s="38" t="s">
        <v>761</v>
      </c>
      <c r="B723" s="39" t="s">
        <v>1822</v>
      </c>
      <c r="C723" s="40" t="s">
        <v>1899</v>
      </c>
    </row>
    <row r="724" spans="1:3" x14ac:dyDescent="0.3">
      <c r="A724" s="38" t="s">
        <v>762</v>
      </c>
      <c r="B724" s="39" t="s">
        <v>1821</v>
      </c>
      <c r="C724" s="40"/>
    </row>
    <row r="725" spans="1:3" x14ac:dyDescent="0.3">
      <c r="A725" s="38" t="s">
        <v>763</v>
      </c>
      <c r="B725" s="39" t="s">
        <v>1822</v>
      </c>
      <c r="C725" s="40" t="s">
        <v>2094</v>
      </c>
    </row>
    <row r="726" spans="1:3" x14ac:dyDescent="0.3">
      <c r="A726" s="38" t="s">
        <v>764</v>
      </c>
      <c r="B726" s="39" t="s">
        <v>1822</v>
      </c>
      <c r="C726" s="40" t="s">
        <v>2094</v>
      </c>
    </row>
    <row r="727" spans="1:3" x14ac:dyDescent="0.3">
      <c r="A727" s="38" t="s">
        <v>765</v>
      </c>
      <c r="B727" s="39" t="s">
        <v>1821</v>
      </c>
      <c r="C727" s="40"/>
    </row>
    <row r="728" spans="1:3" x14ac:dyDescent="0.3">
      <c r="A728" s="38" t="s">
        <v>766</v>
      </c>
      <c r="B728" s="39" t="s">
        <v>1822</v>
      </c>
      <c r="C728" s="40" t="s">
        <v>2142</v>
      </c>
    </row>
    <row r="729" spans="1:3" x14ac:dyDescent="0.3">
      <c r="A729" s="38" t="s">
        <v>767</v>
      </c>
      <c r="B729" s="39" t="s">
        <v>1821</v>
      </c>
      <c r="C729" s="40"/>
    </row>
    <row r="730" spans="1:3" x14ac:dyDescent="0.3">
      <c r="A730" s="38" t="s">
        <v>768</v>
      </c>
      <c r="B730" s="39" t="s">
        <v>1821</v>
      </c>
      <c r="C730" s="40"/>
    </row>
    <row r="731" spans="1:3" x14ac:dyDescent="0.3">
      <c r="A731" s="38" t="s">
        <v>769</v>
      </c>
      <c r="B731" s="39" t="s">
        <v>1821</v>
      </c>
      <c r="C731" s="40"/>
    </row>
    <row r="732" spans="1:3" x14ac:dyDescent="0.3">
      <c r="A732" s="40" t="s">
        <v>770</v>
      </c>
      <c r="B732" s="39" t="s">
        <v>1822</v>
      </c>
      <c r="C732" s="40" t="s">
        <v>1882</v>
      </c>
    </row>
    <row r="733" spans="1:3" x14ac:dyDescent="0.3">
      <c r="A733" s="38" t="s">
        <v>771</v>
      </c>
      <c r="B733" s="39" t="s">
        <v>1822</v>
      </c>
      <c r="C733" s="40" t="s">
        <v>1897</v>
      </c>
    </row>
    <row r="734" spans="1:3" x14ac:dyDescent="0.3">
      <c r="A734" s="38" t="s">
        <v>772</v>
      </c>
      <c r="B734" s="39" t="s">
        <v>1822</v>
      </c>
      <c r="C734" s="40" t="s">
        <v>2097</v>
      </c>
    </row>
    <row r="735" spans="1:3" x14ac:dyDescent="0.3">
      <c r="A735" s="38" t="s">
        <v>773</v>
      </c>
      <c r="B735" s="39" t="s">
        <v>1822</v>
      </c>
      <c r="C735" s="40" t="s">
        <v>1899</v>
      </c>
    </row>
    <row r="736" spans="1:3" x14ac:dyDescent="0.3">
      <c r="A736" s="38" t="s">
        <v>774</v>
      </c>
      <c r="B736" s="39" t="s">
        <v>1822</v>
      </c>
      <c r="C736" s="40" t="s">
        <v>2143</v>
      </c>
    </row>
    <row r="737" spans="1:3" x14ac:dyDescent="0.3">
      <c r="A737" s="38" t="s">
        <v>775</v>
      </c>
      <c r="B737" s="39" t="s">
        <v>1822</v>
      </c>
      <c r="C737" s="40" t="s">
        <v>1936</v>
      </c>
    </row>
    <row r="738" spans="1:3" x14ac:dyDescent="0.3">
      <c r="A738" s="38" t="s">
        <v>776</v>
      </c>
      <c r="B738" s="39" t="s">
        <v>1821</v>
      </c>
      <c r="C738" s="40"/>
    </row>
    <row r="739" spans="1:3" x14ac:dyDescent="0.3">
      <c r="A739" s="38" t="s">
        <v>777</v>
      </c>
      <c r="B739" s="39" t="s">
        <v>1822</v>
      </c>
      <c r="C739" s="40" t="s">
        <v>1897</v>
      </c>
    </row>
    <row r="740" spans="1:3" x14ac:dyDescent="0.3">
      <c r="A740" s="38" t="s">
        <v>778</v>
      </c>
      <c r="B740" s="39" t="s">
        <v>1821</v>
      </c>
      <c r="C740" s="40"/>
    </row>
    <row r="741" spans="1:3" x14ac:dyDescent="0.3">
      <c r="A741" s="38" t="s">
        <v>779</v>
      </c>
      <c r="B741" s="39" t="s">
        <v>1822</v>
      </c>
      <c r="C741" s="40" t="s">
        <v>1899</v>
      </c>
    </row>
    <row r="742" spans="1:3" x14ac:dyDescent="0.3">
      <c r="A742" s="38" t="s">
        <v>780</v>
      </c>
      <c r="B742" s="39" t="s">
        <v>1822</v>
      </c>
      <c r="C742" s="40" t="s">
        <v>1936</v>
      </c>
    </row>
    <row r="743" spans="1:3" x14ac:dyDescent="0.3">
      <c r="A743" s="38" t="s">
        <v>781</v>
      </c>
      <c r="B743" s="39" t="s">
        <v>1822</v>
      </c>
      <c r="C743" s="40" t="s">
        <v>1899</v>
      </c>
    </row>
    <row r="744" spans="1:3" x14ac:dyDescent="0.3">
      <c r="A744" s="38" t="s">
        <v>782</v>
      </c>
      <c r="B744" s="39" t="s">
        <v>1821</v>
      </c>
      <c r="C744" s="40"/>
    </row>
    <row r="745" spans="1:3" x14ac:dyDescent="0.3">
      <c r="A745" s="38" t="s">
        <v>783</v>
      </c>
      <c r="B745" s="39" t="s">
        <v>1822</v>
      </c>
      <c r="C745" s="40" t="s">
        <v>1936</v>
      </c>
    </row>
    <row r="746" spans="1:3" x14ac:dyDescent="0.3">
      <c r="A746" s="38" t="s">
        <v>784</v>
      </c>
      <c r="B746" s="39" t="s">
        <v>1822</v>
      </c>
      <c r="C746" s="40" t="s">
        <v>2108</v>
      </c>
    </row>
    <row r="747" spans="1:3" x14ac:dyDescent="0.3">
      <c r="A747" s="38" t="s">
        <v>785</v>
      </c>
      <c r="B747" s="39" t="s">
        <v>1821</v>
      </c>
      <c r="C747" s="40"/>
    </row>
    <row r="748" spans="1:3" x14ac:dyDescent="0.3">
      <c r="A748" s="38" t="s">
        <v>786</v>
      </c>
      <c r="B748" s="39" t="s">
        <v>1822</v>
      </c>
      <c r="C748" s="40" t="s">
        <v>1897</v>
      </c>
    </row>
    <row r="749" spans="1:3" x14ac:dyDescent="0.3">
      <c r="A749" s="38" t="s">
        <v>787</v>
      </c>
      <c r="B749" s="39" t="s">
        <v>1822</v>
      </c>
      <c r="C749" s="40" t="s">
        <v>1920</v>
      </c>
    </row>
    <row r="750" spans="1:3" x14ac:dyDescent="0.3">
      <c r="A750" s="38" t="s">
        <v>788</v>
      </c>
      <c r="B750" s="39" t="s">
        <v>1821</v>
      </c>
      <c r="C750" s="40"/>
    </row>
    <row r="751" spans="1:3" x14ac:dyDescent="0.3">
      <c r="A751" s="38" t="s">
        <v>789</v>
      </c>
      <c r="B751" s="39" t="s">
        <v>1821</v>
      </c>
      <c r="C751" s="40"/>
    </row>
    <row r="752" spans="1:3" x14ac:dyDescent="0.3">
      <c r="A752" s="38" t="s">
        <v>790</v>
      </c>
      <c r="B752" s="39" t="s">
        <v>1822</v>
      </c>
      <c r="C752" s="40" t="s">
        <v>1897</v>
      </c>
    </row>
    <row r="753" spans="1:3" x14ac:dyDescent="0.3">
      <c r="A753" s="38" t="s">
        <v>791</v>
      </c>
      <c r="B753" s="39" t="s">
        <v>1822</v>
      </c>
      <c r="C753" s="40" t="s">
        <v>1936</v>
      </c>
    </row>
    <row r="754" spans="1:3" x14ac:dyDescent="0.3">
      <c r="A754" s="38" t="s">
        <v>792</v>
      </c>
      <c r="B754" s="39" t="s">
        <v>1822</v>
      </c>
      <c r="C754" s="40" t="s">
        <v>1920</v>
      </c>
    </row>
    <row r="755" spans="1:3" x14ac:dyDescent="0.3">
      <c r="A755" s="38" t="s">
        <v>793</v>
      </c>
      <c r="B755" s="39" t="s">
        <v>1822</v>
      </c>
      <c r="C755" s="40" t="s">
        <v>1919</v>
      </c>
    </row>
    <row r="756" spans="1:3" x14ac:dyDescent="0.3">
      <c r="A756" s="38" t="s">
        <v>794</v>
      </c>
      <c r="B756" s="39" t="s">
        <v>1822</v>
      </c>
      <c r="C756" s="40" t="s">
        <v>1936</v>
      </c>
    </row>
    <row r="757" spans="1:3" x14ac:dyDescent="0.3">
      <c r="A757" s="38" t="s">
        <v>795</v>
      </c>
      <c r="B757" s="39" t="s">
        <v>1821</v>
      </c>
      <c r="C757" s="40"/>
    </row>
    <row r="758" spans="1:3" x14ac:dyDescent="0.3">
      <c r="A758" s="38" t="s">
        <v>796</v>
      </c>
      <c r="B758" s="39" t="s">
        <v>1821</v>
      </c>
      <c r="C758" s="40"/>
    </row>
    <row r="759" spans="1:3" x14ac:dyDescent="0.3">
      <c r="A759" s="38" t="s">
        <v>797</v>
      </c>
      <c r="B759" s="39" t="s">
        <v>1821</v>
      </c>
      <c r="C759" s="40"/>
    </row>
    <row r="760" spans="1:3" x14ac:dyDescent="0.3">
      <c r="A760" s="38" t="s">
        <v>798</v>
      </c>
      <c r="B760" s="39" t="s">
        <v>1822</v>
      </c>
      <c r="C760" s="40" t="s">
        <v>2061</v>
      </c>
    </row>
    <row r="761" spans="1:3" x14ac:dyDescent="0.3">
      <c r="A761" s="38" t="s">
        <v>799</v>
      </c>
      <c r="B761" s="39" t="s">
        <v>1822</v>
      </c>
      <c r="C761" s="40" t="s">
        <v>1897</v>
      </c>
    </row>
    <row r="762" spans="1:3" x14ac:dyDescent="0.3">
      <c r="A762" s="38" t="s">
        <v>800</v>
      </c>
      <c r="B762" s="39" t="s">
        <v>1822</v>
      </c>
      <c r="C762" s="40" t="s">
        <v>1956</v>
      </c>
    </row>
    <row r="763" spans="1:3" x14ac:dyDescent="0.3">
      <c r="A763" s="38" t="s">
        <v>801</v>
      </c>
      <c r="B763" s="39" t="s">
        <v>1822</v>
      </c>
      <c r="C763" s="40" t="s">
        <v>1920</v>
      </c>
    </row>
    <row r="764" spans="1:3" x14ac:dyDescent="0.3">
      <c r="A764" s="38" t="s">
        <v>802</v>
      </c>
      <c r="B764" s="39" t="s">
        <v>1822</v>
      </c>
      <c r="C764" s="40" t="s">
        <v>1831</v>
      </c>
    </row>
    <row r="765" spans="1:3" x14ac:dyDescent="0.3">
      <c r="A765" s="38" t="s">
        <v>803</v>
      </c>
      <c r="B765" s="39" t="s">
        <v>1822</v>
      </c>
      <c r="C765" s="40" t="s">
        <v>1866</v>
      </c>
    </row>
    <row r="766" spans="1:3" x14ac:dyDescent="0.3">
      <c r="A766" s="38" t="s">
        <v>804</v>
      </c>
      <c r="B766" s="39" t="s">
        <v>1821</v>
      </c>
      <c r="C766" s="40"/>
    </row>
    <row r="767" spans="1:3" x14ac:dyDescent="0.3">
      <c r="A767" s="38" t="s">
        <v>805</v>
      </c>
      <c r="B767" s="39" t="s">
        <v>1821</v>
      </c>
      <c r="C767" s="40"/>
    </row>
    <row r="768" spans="1:3" x14ac:dyDescent="0.3">
      <c r="A768" s="38" t="s">
        <v>806</v>
      </c>
      <c r="B768" s="39" t="s">
        <v>1821</v>
      </c>
      <c r="C768" s="40"/>
    </row>
    <row r="769" spans="1:3" x14ac:dyDescent="0.3">
      <c r="A769" s="38" t="s">
        <v>807</v>
      </c>
      <c r="B769" s="39" t="s">
        <v>1822</v>
      </c>
      <c r="C769" s="40" t="s">
        <v>1877</v>
      </c>
    </row>
    <row r="770" spans="1:3" x14ac:dyDescent="0.3">
      <c r="A770" s="40" t="s">
        <v>808</v>
      </c>
      <c r="B770" s="39" t="s">
        <v>1822</v>
      </c>
      <c r="C770" s="40" t="s">
        <v>1983</v>
      </c>
    </row>
    <row r="771" spans="1:3" x14ac:dyDescent="0.3">
      <c r="A771" s="38" t="s">
        <v>809</v>
      </c>
      <c r="B771" s="39" t="s">
        <v>1822</v>
      </c>
      <c r="C771" s="40" t="s">
        <v>1899</v>
      </c>
    </row>
    <row r="772" spans="1:3" x14ac:dyDescent="0.3">
      <c r="A772" s="38" t="s">
        <v>810</v>
      </c>
      <c r="B772" s="39" t="s">
        <v>1821</v>
      </c>
      <c r="C772" s="40"/>
    </row>
    <row r="773" spans="1:3" x14ac:dyDescent="0.3">
      <c r="A773" s="38" t="s">
        <v>811</v>
      </c>
      <c r="B773" s="39" t="s">
        <v>1822</v>
      </c>
      <c r="C773" s="40" t="s">
        <v>1936</v>
      </c>
    </row>
    <row r="774" spans="1:3" x14ac:dyDescent="0.3">
      <c r="A774" s="38" t="s">
        <v>812</v>
      </c>
      <c r="B774" s="39" t="s">
        <v>1822</v>
      </c>
      <c r="C774" s="40" t="s">
        <v>1884</v>
      </c>
    </row>
    <row r="775" spans="1:3" x14ac:dyDescent="0.3">
      <c r="A775" s="38" t="s">
        <v>813</v>
      </c>
      <c r="B775" s="39" t="s">
        <v>1822</v>
      </c>
      <c r="C775" s="40" t="s">
        <v>1866</v>
      </c>
    </row>
    <row r="776" spans="1:3" x14ac:dyDescent="0.3">
      <c r="A776" s="38" t="s">
        <v>814</v>
      </c>
      <c r="B776" s="39" t="s">
        <v>1821</v>
      </c>
      <c r="C776" s="40"/>
    </row>
    <row r="777" spans="1:3" x14ac:dyDescent="0.3">
      <c r="A777" s="38" t="s">
        <v>815</v>
      </c>
      <c r="B777" s="39" t="s">
        <v>1822</v>
      </c>
      <c r="C777" s="40" t="s">
        <v>1869</v>
      </c>
    </row>
    <row r="778" spans="1:3" x14ac:dyDescent="0.3">
      <c r="A778" s="38" t="s">
        <v>816</v>
      </c>
      <c r="B778" s="39" t="s">
        <v>1822</v>
      </c>
      <c r="C778" s="40" t="s">
        <v>1936</v>
      </c>
    </row>
    <row r="779" spans="1:3" x14ac:dyDescent="0.3">
      <c r="A779" s="40" t="s">
        <v>817</v>
      </c>
      <c r="B779" s="39" t="s">
        <v>1821</v>
      </c>
      <c r="C779" s="40"/>
    </row>
    <row r="780" spans="1:3" x14ac:dyDescent="0.3">
      <c r="A780" s="38" t="s">
        <v>818</v>
      </c>
      <c r="B780" s="39" t="s">
        <v>1821</v>
      </c>
      <c r="C780" s="40"/>
    </row>
    <row r="781" spans="1:3" x14ac:dyDescent="0.3">
      <c r="A781" s="38" t="s">
        <v>819</v>
      </c>
      <c r="B781" s="39" t="s">
        <v>1821</v>
      </c>
      <c r="C781" s="40"/>
    </row>
    <row r="782" spans="1:3" x14ac:dyDescent="0.3">
      <c r="A782" s="38" t="s">
        <v>820</v>
      </c>
      <c r="B782" s="39" t="s">
        <v>1822</v>
      </c>
      <c r="C782" s="40" t="s">
        <v>1956</v>
      </c>
    </row>
    <row r="783" spans="1:3" x14ac:dyDescent="0.3">
      <c r="A783" s="38" t="s">
        <v>821</v>
      </c>
      <c r="B783" s="39" t="s">
        <v>1822</v>
      </c>
      <c r="C783" s="40" t="s">
        <v>1936</v>
      </c>
    </row>
    <row r="784" spans="1:3" x14ac:dyDescent="0.3">
      <c r="A784" s="38" t="s">
        <v>822</v>
      </c>
      <c r="B784" s="39" t="s">
        <v>1822</v>
      </c>
      <c r="C784" s="40" t="s">
        <v>1936</v>
      </c>
    </row>
    <row r="785" spans="1:3" x14ac:dyDescent="0.3">
      <c r="A785" s="38" t="s">
        <v>823</v>
      </c>
      <c r="B785" s="39" t="s">
        <v>1822</v>
      </c>
      <c r="C785" s="40" t="s">
        <v>1936</v>
      </c>
    </row>
    <row r="786" spans="1:3" x14ac:dyDescent="0.3">
      <c r="A786" s="38" t="s">
        <v>824</v>
      </c>
      <c r="B786" s="39" t="s">
        <v>1821</v>
      </c>
      <c r="C786" s="40"/>
    </row>
    <row r="787" spans="1:3" x14ac:dyDescent="0.3">
      <c r="A787" s="38" t="s">
        <v>825</v>
      </c>
      <c r="B787" s="39" t="s">
        <v>1822</v>
      </c>
      <c r="C787" s="40" t="s">
        <v>1860</v>
      </c>
    </row>
    <row r="788" spans="1:3" x14ac:dyDescent="0.3">
      <c r="A788" s="38" t="s">
        <v>826</v>
      </c>
      <c r="B788" s="39" t="s">
        <v>1822</v>
      </c>
      <c r="C788" s="40" t="s">
        <v>1936</v>
      </c>
    </row>
    <row r="789" spans="1:3" x14ac:dyDescent="0.3">
      <c r="A789" s="38" t="s">
        <v>827</v>
      </c>
      <c r="B789" s="39" t="s">
        <v>1822</v>
      </c>
      <c r="C789" s="40" t="s">
        <v>1860</v>
      </c>
    </row>
    <row r="790" spans="1:3" x14ac:dyDescent="0.3">
      <c r="A790" s="38" t="s">
        <v>828</v>
      </c>
      <c r="B790" s="39" t="s">
        <v>1821</v>
      </c>
      <c r="C790" s="40"/>
    </row>
    <row r="791" spans="1:3" x14ac:dyDescent="0.3">
      <c r="A791" s="38" t="s">
        <v>829</v>
      </c>
      <c r="B791" s="39" t="s">
        <v>1822</v>
      </c>
      <c r="C791" s="40" t="s">
        <v>1877</v>
      </c>
    </row>
    <row r="792" spans="1:3" x14ac:dyDescent="0.3">
      <c r="A792" s="38" t="s">
        <v>830</v>
      </c>
      <c r="B792" s="39" t="s">
        <v>1821</v>
      </c>
      <c r="C792" s="40"/>
    </row>
    <row r="793" spans="1:3" x14ac:dyDescent="0.3">
      <c r="A793" s="38" t="s">
        <v>831</v>
      </c>
      <c r="B793" s="39" t="s">
        <v>1822</v>
      </c>
      <c r="C793" s="40" t="s">
        <v>1877</v>
      </c>
    </row>
    <row r="794" spans="1:3" x14ac:dyDescent="0.3">
      <c r="A794" s="38" t="s">
        <v>832</v>
      </c>
      <c r="B794" s="39" t="s">
        <v>1822</v>
      </c>
      <c r="C794" s="40" t="s">
        <v>2008</v>
      </c>
    </row>
    <row r="795" spans="1:3" x14ac:dyDescent="0.3">
      <c r="A795" s="38" t="s">
        <v>833</v>
      </c>
      <c r="B795" s="39" t="s">
        <v>1822</v>
      </c>
      <c r="C795" s="40" t="s">
        <v>2008</v>
      </c>
    </row>
    <row r="796" spans="1:3" x14ac:dyDescent="0.3">
      <c r="A796" s="38" t="s">
        <v>834</v>
      </c>
      <c r="B796" s="39" t="s">
        <v>1822</v>
      </c>
      <c r="C796" s="40" t="s">
        <v>2145</v>
      </c>
    </row>
    <row r="797" spans="1:3" x14ac:dyDescent="0.3">
      <c r="A797" s="38" t="s">
        <v>835</v>
      </c>
      <c r="B797" s="39" t="s">
        <v>1822</v>
      </c>
      <c r="C797" s="40" t="s">
        <v>1869</v>
      </c>
    </row>
    <row r="798" spans="1:3" x14ac:dyDescent="0.3">
      <c r="A798" s="38" t="s">
        <v>836</v>
      </c>
      <c r="B798" s="39" t="s">
        <v>1821</v>
      </c>
      <c r="C798" s="40"/>
    </row>
    <row r="799" spans="1:3" x14ac:dyDescent="0.3">
      <c r="A799" s="38" t="s">
        <v>837</v>
      </c>
      <c r="B799" s="39" t="s">
        <v>1821</v>
      </c>
      <c r="C799" s="40"/>
    </row>
    <row r="800" spans="1:3" x14ac:dyDescent="0.3">
      <c r="A800" s="38" t="s">
        <v>838</v>
      </c>
      <c r="B800" s="39" t="s">
        <v>1822</v>
      </c>
      <c r="C800" s="40" t="s">
        <v>2146</v>
      </c>
    </row>
    <row r="801" spans="1:3" x14ac:dyDescent="0.3">
      <c r="A801" s="38" t="s">
        <v>839</v>
      </c>
      <c r="B801" s="39" t="s">
        <v>1822</v>
      </c>
      <c r="C801" s="40" t="s">
        <v>2146</v>
      </c>
    </row>
    <row r="802" spans="1:3" x14ac:dyDescent="0.3">
      <c r="A802" s="38" t="s">
        <v>840</v>
      </c>
      <c r="B802" s="39" t="s">
        <v>1822</v>
      </c>
      <c r="C802" s="40" t="s">
        <v>1877</v>
      </c>
    </row>
    <row r="803" spans="1:3" x14ac:dyDescent="0.3">
      <c r="A803" s="38" t="s">
        <v>841</v>
      </c>
      <c r="B803" s="39" t="s">
        <v>1821</v>
      </c>
      <c r="C803" s="40"/>
    </row>
    <row r="804" spans="1:3" x14ac:dyDescent="0.3">
      <c r="A804" s="38" t="s">
        <v>842</v>
      </c>
      <c r="B804" s="39" t="s">
        <v>1822</v>
      </c>
      <c r="C804" s="40" t="s">
        <v>2147</v>
      </c>
    </row>
    <row r="805" spans="1:3" x14ac:dyDescent="0.3">
      <c r="A805" s="40" t="s">
        <v>843</v>
      </c>
      <c r="B805" s="39" t="s">
        <v>1822</v>
      </c>
      <c r="C805" s="40" t="s">
        <v>1985</v>
      </c>
    </row>
    <row r="806" spans="1:3" x14ac:dyDescent="0.3">
      <c r="A806" s="38" t="s">
        <v>844</v>
      </c>
      <c r="B806" s="39" t="s">
        <v>1822</v>
      </c>
      <c r="C806" s="40" t="s">
        <v>2148</v>
      </c>
    </row>
    <row r="807" spans="1:3" x14ac:dyDescent="0.3">
      <c r="A807" s="38" t="s">
        <v>845</v>
      </c>
      <c r="B807" s="39" t="s">
        <v>1821</v>
      </c>
      <c r="C807" s="40"/>
    </row>
    <row r="808" spans="1:3" x14ac:dyDescent="0.3">
      <c r="A808" s="38" t="s">
        <v>846</v>
      </c>
      <c r="B808" s="39" t="s">
        <v>1822</v>
      </c>
      <c r="C808" s="40" t="s">
        <v>1936</v>
      </c>
    </row>
    <row r="809" spans="1:3" x14ac:dyDescent="0.3">
      <c r="A809" s="38" t="s">
        <v>847</v>
      </c>
      <c r="B809" s="39" t="s">
        <v>1821</v>
      </c>
      <c r="C809" s="40"/>
    </row>
    <row r="810" spans="1:3" x14ac:dyDescent="0.3">
      <c r="A810" s="40" t="s">
        <v>848</v>
      </c>
      <c r="B810" s="39" t="s">
        <v>1822</v>
      </c>
      <c r="C810" s="40" t="s">
        <v>2149</v>
      </c>
    </row>
    <row r="811" spans="1:3" x14ac:dyDescent="0.3">
      <c r="A811" s="38" t="s">
        <v>849</v>
      </c>
      <c r="B811" s="39" t="s">
        <v>1821</v>
      </c>
      <c r="C811" s="40"/>
    </row>
    <row r="812" spans="1:3" x14ac:dyDescent="0.3">
      <c r="A812" s="38" t="s">
        <v>850</v>
      </c>
      <c r="B812" s="39" t="s">
        <v>1822</v>
      </c>
      <c r="C812" s="40" t="s">
        <v>2061</v>
      </c>
    </row>
    <row r="813" spans="1:3" x14ac:dyDescent="0.3">
      <c r="A813" s="38" t="s">
        <v>851</v>
      </c>
      <c r="B813" s="39" t="s">
        <v>1821</v>
      </c>
      <c r="C813" s="40"/>
    </row>
    <row r="814" spans="1:3" x14ac:dyDescent="0.3">
      <c r="A814" s="38" t="s">
        <v>852</v>
      </c>
      <c r="B814" s="39" t="s">
        <v>1822</v>
      </c>
      <c r="C814" s="40" t="s">
        <v>2150</v>
      </c>
    </row>
    <row r="815" spans="1:3" x14ac:dyDescent="0.3">
      <c r="A815" s="38" t="s">
        <v>853</v>
      </c>
      <c r="B815" s="39" t="s">
        <v>1821</v>
      </c>
      <c r="C815" s="40"/>
    </row>
    <row r="816" spans="1:3" x14ac:dyDescent="0.3">
      <c r="A816" s="38" t="s">
        <v>854</v>
      </c>
      <c r="B816" s="39" t="s">
        <v>1822</v>
      </c>
      <c r="C816" s="40" t="s">
        <v>2008</v>
      </c>
    </row>
    <row r="817" spans="1:3" x14ac:dyDescent="0.3">
      <c r="A817" s="38" t="s">
        <v>855</v>
      </c>
      <c r="B817" s="39" t="s">
        <v>1822</v>
      </c>
      <c r="C817" s="40" t="s">
        <v>2152</v>
      </c>
    </row>
    <row r="818" spans="1:3" x14ac:dyDescent="0.3">
      <c r="A818" s="38" t="s">
        <v>856</v>
      </c>
      <c r="B818" s="39" t="s">
        <v>1821</v>
      </c>
      <c r="C818" s="40"/>
    </row>
    <row r="819" spans="1:3" x14ac:dyDescent="0.3">
      <c r="A819" s="38" t="s">
        <v>857</v>
      </c>
      <c r="B819" s="39" t="s">
        <v>1821</v>
      </c>
      <c r="C819" s="40"/>
    </row>
    <row r="820" spans="1:3" x14ac:dyDescent="0.3">
      <c r="A820" s="40" t="s">
        <v>858</v>
      </c>
      <c r="B820" s="39" t="s">
        <v>1821</v>
      </c>
      <c r="C820" s="40"/>
    </row>
    <row r="821" spans="1:3" x14ac:dyDescent="0.3">
      <c r="A821" s="38" t="s">
        <v>859</v>
      </c>
      <c r="B821" s="39" t="s">
        <v>1822</v>
      </c>
      <c r="C821" s="40" t="s">
        <v>1866</v>
      </c>
    </row>
    <row r="822" spans="1:3" x14ac:dyDescent="0.3">
      <c r="A822" s="38" t="s">
        <v>860</v>
      </c>
      <c r="B822" s="39" t="s">
        <v>1822</v>
      </c>
      <c r="C822" s="40" t="s">
        <v>2152</v>
      </c>
    </row>
    <row r="823" spans="1:3" x14ac:dyDescent="0.3">
      <c r="A823" s="38" t="s">
        <v>861</v>
      </c>
      <c r="B823" s="39" t="s">
        <v>1821</v>
      </c>
      <c r="C823" s="40"/>
    </row>
    <row r="824" spans="1:3" x14ac:dyDescent="0.3">
      <c r="A824" s="38" t="s">
        <v>862</v>
      </c>
      <c r="B824" s="39" t="s">
        <v>1822</v>
      </c>
      <c r="C824" s="40" t="s">
        <v>1919</v>
      </c>
    </row>
    <row r="825" spans="1:3" x14ac:dyDescent="0.3">
      <c r="A825" s="38" t="s">
        <v>863</v>
      </c>
      <c r="B825" s="39" t="s">
        <v>1821</v>
      </c>
      <c r="C825" s="40"/>
    </row>
    <row r="826" spans="1:3" x14ac:dyDescent="0.3">
      <c r="A826" s="38" t="s">
        <v>864</v>
      </c>
      <c r="B826" s="39" t="s">
        <v>1821</v>
      </c>
      <c r="C826" s="40"/>
    </row>
    <row r="827" spans="1:3" x14ac:dyDescent="0.3">
      <c r="A827" s="38" t="s">
        <v>865</v>
      </c>
      <c r="B827" s="39" t="s">
        <v>1822</v>
      </c>
      <c r="C827" s="40" t="s">
        <v>1885</v>
      </c>
    </row>
    <row r="828" spans="1:3" x14ac:dyDescent="0.3">
      <c r="A828" s="38" t="s">
        <v>866</v>
      </c>
      <c r="B828" s="39" t="s">
        <v>1821</v>
      </c>
      <c r="C828" s="40"/>
    </row>
    <row r="829" spans="1:3" x14ac:dyDescent="0.3">
      <c r="A829" s="40" t="s">
        <v>867</v>
      </c>
      <c r="B829" s="39" t="s">
        <v>1822</v>
      </c>
      <c r="C829" s="40" t="s">
        <v>1974</v>
      </c>
    </row>
    <row r="830" spans="1:3" x14ac:dyDescent="0.3">
      <c r="A830" s="38" t="s">
        <v>868</v>
      </c>
      <c r="B830" s="39" t="s">
        <v>1822</v>
      </c>
      <c r="C830" s="40" t="s">
        <v>2154</v>
      </c>
    </row>
    <row r="831" spans="1:3" x14ac:dyDescent="0.3">
      <c r="A831" s="38" t="s">
        <v>869</v>
      </c>
      <c r="B831" s="39" t="s">
        <v>1821</v>
      </c>
      <c r="C831" s="40"/>
    </row>
    <row r="832" spans="1:3" x14ac:dyDescent="0.3">
      <c r="A832" s="38" t="s">
        <v>870</v>
      </c>
      <c r="B832" s="39" t="s">
        <v>1822</v>
      </c>
      <c r="C832" s="40" t="s">
        <v>1877</v>
      </c>
    </row>
    <row r="833" spans="1:3" x14ac:dyDescent="0.3">
      <c r="A833" s="38" t="s">
        <v>871</v>
      </c>
      <c r="B833" s="39" t="s">
        <v>1821</v>
      </c>
      <c r="C833" s="40"/>
    </row>
    <row r="834" spans="1:3" x14ac:dyDescent="0.3">
      <c r="A834" s="38" t="s">
        <v>872</v>
      </c>
      <c r="B834" s="39" t="s">
        <v>1822</v>
      </c>
      <c r="C834" s="40" t="s">
        <v>1899</v>
      </c>
    </row>
    <row r="835" spans="1:3" x14ac:dyDescent="0.3">
      <c r="A835" s="38" t="s">
        <v>873</v>
      </c>
      <c r="B835" s="39" t="s">
        <v>1822</v>
      </c>
      <c r="C835" s="40" t="s">
        <v>2155</v>
      </c>
    </row>
    <row r="836" spans="1:3" x14ac:dyDescent="0.3">
      <c r="A836" s="38" t="s">
        <v>874</v>
      </c>
      <c r="B836" s="39" t="s">
        <v>1821</v>
      </c>
      <c r="C836" s="40"/>
    </row>
    <row r="837" spans="1:3" x14ac:dyDescent="0.3">
      <c r="A837" s="38" t="s">
        <v>875</v>
      </c>
      <c r="B837" s="39" t="s">
        <v>1821</v>
      </c>
      <c r="C837" s="40"/>
    </row>
    <row r="838" spans="1:3" x14ac:dyDescent="0.3">
      <c r="A838" s="38" t="s">
        <v>876</v>
      </c>
      <c r="B838" s="39" t="s">
        <v>1822</v>
      </c>
      <c r="C838" s="40" t="s">
        <v>1899</v>
      </c>
    </row>
    <row r="839" spans="1:3" x14ac:dyDescent="0.3">
      <c r="A839" s="38" t="s">
        <v>877</v>
      </c>
      <c r="B839" s="39" t="s">
        <v>1822</v>
      </c>
      <c r="C839" s="40" t="s">
        <v>1890</v>
      </c>
    </row>
    <row r="840" spans="1:3" x14ac:dyDescent="0.3">
      <c r="A840" s="38" t="s">
        <v>878</v>
      </c>
      <c r="B840" s="39" t="s">
        <v>1822</v>
      </c>
      <c r="C840" s="40" t="s">
        <v>1899</v>
      </c>
    </row>
    <row r="841" spans="1:3" x14ac:dyDescent="0.3">
      <c r="A841" s="38" t="s">
        <v>879</v>
      </c>
      <c r="B841" s="39" t="s">
        <v>1822</v>
      </c>
      <c r="C841" s="40" t="s">
        <v>1897</v>
      </c>
    </row>
    <row r="842" spans="1:3" x14ac:dyDescent="0.3">
      <c r="A842" s="38" t="s">
        <v>880</v>
      </c>
      <c r="B842" s="39" t="s">
        <v>1822</v>
      </c>
      <c r="C842" s="40" t="s">
        <v>1897</v>
      </c>
    </row>
    <row r="843" spans="1:3" x14ac:dyDescent="0.3">
      <c r="A843" s="38" t="s">
        <v>881</v>
      </c>
      <c r="B843" s="39" t="s">
        <v>1821</v>
      </c>
      <c r="C843" s="40"/>
    </row>
    <row r="844" spans="1:3" x14ac:dyDescent="0.3">
      <c r="A844" s="38" t="s">
        <v>882</v>
      </c>
      <c r="B844" s="39" t="s">
        <v>1822</v>
      </c>
      <c r="C844" s="40" t="s">
        <v>1899</v>
      </c>
    </row>
    <row r="845" spans="1:3" x14ac:dyDescent="0.3">
      <c r="A845" s="38" t="s">
        <v>883</v>
      </c>
      <c r="B845" s="39" t="s">
        <v>1822</v>
      </c>
      <c r="C845" s="40" t="s">
        <v>1837</v>
      </c>
    </row>
    <row r="846" spans="1:3" x14ac:dyDescent="0.3">
      <c r="A846" s="38" t="s">
        <v>884</v>
      </c>
      <c r="B846" s="39" t="s">
        <v>1822</v>
      </c>
      <c r="C846" s="40" t="s">
        <v>2156</v>
      </c>
    </row>
    <row r="847" spans="1:3" x14ac:dyDescent="0.3">
      <c r="A847" s="38" t="s">
        <v>885</v>
      </c>
      <c r="B847" s="39" t="s">
        <v>1822</v>
      </c>
      <c r="C847" s="40" t="s">
        <v>1936</v>
      </c>
    </row>
    <row r="848" spans="1:3" x14ac:dyDescent="0.3">
      <c r="A848" s="38" t="s">
        <v>886</v>
      </c>
      <c r="B848" s="39" t="s">
        <v>1821</v>
      </c>
      <c r="C848" s="40"/>
    </row>
    <row r="849" spans="1:3" x14ac:dyDescent="0.3">
      <c r="A849" s="38" t="s">
        <v>887</v>
      </c>
      <c r="B849" s="39" t="s">
        <v>1822</v>
      </c>
      <c r="C849" s="40" t="s">
        <v>1897</v>
      </c>
    </row>
    <row r="850" spans="1:3" x14ac:dyDescent="0.3">
      <c r="A850" s="38" t="s">
        <v>888</v>
      </c>
      <c r="B850" s="39" t="s">
        <v>1822</v>
      </c>
      <c r="C850" s="40" t="s">
        <v>2155</v>
      </c>
    </row>
    <row r="851" spans="1:3" x14ac:dyDescent="0.3">
      <c r="A851" s="38" t="s">
        <v>889</v>
      </c>
      <c r="B851" s="39" t="s">
        <v>1822</v>
      </c>
      <c r="C851" s="40" t="s">
        <v>1936</v>
      </c>
    </row>
    <row r="852" spans="1:3" x14ac:dyDescent="0.3">
      <c r="A852" s="38" t="s">
        <v>890</v>
      </c>
      <c r="B852" s="39" t="s">
        <v>1822</v>
      </c>
      <c r="C852" s="40" t="s">
        <v>1919</v>
      </c>
    </row>
    <row r="853" spans="1:3" x14ac:dyDescent="0.3">
      <c r="A853" s="38" t="s">
        <v>891</v>
      </c>
      <c r="B853" s="39" t="s">
        <v>1822</v>
      </c>
      <c r="C853" s="40" t="s">
        <v>2157</v>
      </c>
    </row>
    <row r="854" spans="1:3" x14ac:dyDescent="0.3">
      <c r="A854" s="38" t="s">
        <v>892</v>
      </c>
      <c r="B854" s="39" t="s">
        <v>1821</v>
      </c>
      <c r="C854" s="40"/>
    </row>
    <row r="855" spans="1:3" x14ac:dyDescent="0.3">
      <c r="A855" s="38" t="s">
        <v>893</v>
      </c>
      <c r="B855" s="39" t="s">
        <v>1822</v>
      </c>
      <c r="C855" s="40" t="s">
        <v>1899</v>
      </c>
    </row>
    <row r="856" spans="1:3" x14ac:dyDescent="0.3">
      <c r="A856" s="38" t="s">
        <v>894</v>
      </c>
      <c r="B856" s="39" t="s">
        <v>1822</v>
      </c>
      <c r="C856" s="40" t="s">
        <v>1899</v>
      </c>
    </row>
    <row r="857" spans="1:3" x14ac:dyDescent="0.3">
      <c r="A857" s="38" t="s">
        <v>895</v>
      </c>
      <c r="B857" s="39" t="s">
        <v>1822</v>
      </c>
      <c r="C857" s="40" t="s">
        <v>2061</v>
      </c>
    </row>
    <row r="858" spans="1:3" x14ac:dyDescent="0.3">
      <c r="A858" s="38" t="s">
        <v>896</v>
      </c>
      <c r="B858" s="39" t="s">
        <v>1822</v>
      </c>
      <c r="C858" s="40" t="s">
        <v>1985</v>
      </c>
    </row>
    <row r="859" spans="1:3" x14ac:dyDescent="0.3">
      <c r="A859" s="38" t="s">
        <v>897</v>
      </c>
      <c r="B859" s="39" t="s">
        <v>1822</v>
      </c>
      <c r="C859" s="40" t="s">
        <v>1937</v>
      </c>
    </row>
    <row r="860" spans="1:3" x14ac:dyDescent="0.3">
      <c r="A860" s="40" t="s">
        <v>898</v>
      </c>
      <c r="B860" s="39" t="s">
        <v>1822</v>
      </c>
      <c r="C860" s="40" t="s">
        <v>1882</v>
      </c>
    </row>
    <row r="861" spans="1:3" x14ac:dyDescent="0.3">
      <c r="A861" s="38" t="s">
        <v>899</v>
      </c>
      <c r="B861" s="39" t="s">
        <v>1822</v>
      </c>
      <c r="C861" s="40" t="s">
        <v>1897</v>
      </c>
    </row>
    <row r="862" spans="1:3" x14ac:dyDescent="0.3">
      <c r="A862" s="38" t="s">
        <v>900</v>
      </c>
      <c r="B862" s="39" t="s">
        <v>1822</v>
      </c>
      <c r="C862" s="40" t="s">
        <v>1897</v>
      </c>
    </row>
    <row r="863" spans="1:3" x14ac:dyDescent="0.3">
      <c r="A863" s="38" t="s">
        <v>901</v>
      </c>
      <c r="B863" s="39" t="s">
        <v>1821</v>
      </c>
      <c r="C863" s="40"/>
    </row>
    <row r="864" spans="1:3" x14ac:dyDescent="0.3">
      <c r="A864" s="38" t="s">
        <v>902</v>
      </c>
      <c r="B864" s="39" t="s">
        <v>1822</v>
      </c>
      <c r="C864" s="40" t="s">
        <v>1831</v>
      </c>
    </row>
    <row r="865" spans="1:3" x14ac:dyDescent="0.3">
      <c r="A865" s="38" t="s">
        <v>903</v>
      </c>
      <c r="B865" s="39" t="s">
        <v>1822</v>
      </c>
      <c r="C865" s="40" t="s">
        <v>1831</v>
      </c>
    </row>
    <row r="866" spans="1:3" x14ac:dyDescent="0.3">
      <c r="A866" s="38" t="s">
        <v>904</v>
      </c>
      <c r="B866" s="39" t="s">
        <v>1822</v>
      </c>
      <c r="C866" s="40" t="s">
        <v>1831</v>
      </c>
    </row>
    <row r="867" spans="1:3" x14ac:dyDescent="0.3">
      <c r="A867" s="38" t="s">
        <v>905</v>
      </c>
      <c r="B867" s="39" t="s">
        <v>1822</v>
      </c>
      <c r="C867" s="40" t="s">
        <v>1882</v>
      </c>
    </row>
    <row r="868" spans="1:3" x14ac:dyDescent="0.3">
      <c r="A868" s="40" t="s">
        <v>906</v>
      </c>
      <c r="B868" s="39" t="s">
        <v>1822</v>
      </c>
      <c r="C868" s="40" t="s">
        <v>1988</v>
      </c>
    </row>
    <row r="869" spans="1:3" x14ac:dyDescent="0.3">
      <c r="A869" s="40" t="s">
        <v>907</v>
      </c>
      <c r="B869" s="39" t="s">
        <v>1822</v>
      </c>
      <c r="C869" s="40" t="s">
        <v>1989</v>
      </c>
    </row>
    <row r="870" spans="1:3" x14ac:dyDescent="0.3">
      <c r="A870" s="40" t="s">
        <v>908</v>
      </c>
      <c r="B870" s="39" t="s">
        <v>1822</v>
      </c>
      <c r="C870" s="40" t="s">
        <v>1988</v>
      </c>
    </row>
    <row r="871" spans="1:3" x14ac:dyDescent="0.3">
      <c r="A871" s="40" t="s">
        <v>909</v>
      </c>
      <c r="B871" s="39" t="s">
        <v>1822</v>
      </c>
      <c r="C871" s="40" t="s">
        <v>1923</v>
      </c>
    </row>
    <row r="872" spans="1:3" x14ac:dyDescent="0.3">
      <c r="A872" s="38" t="s">
        <v>910</v>
      </c>
      <c r="B872" s="39" t="s">
        <v>1822</v>
      </c>
      <c r="C872" s="40" t="s">
        <v>1923</v>
      </c>
    </row>
    <row r="873" spans="1:3" x14ac:dyDescent="0.3">
      <c r="A873" s="38" t="s">
        <v>911</v>
      </c>
      <c r="B873" s="39" t="s">
        <v>1822</v>
      </c>
      <c r="C873" s="40" t="s">
        <v>1890</v>
      </c>
    </row>
    <row r="874" spans="1:3" x14ac:dyDescent="0.3">
      <c r="A874" s="38" t="s">
        <v>912</v>
      </c>
      <c r="B874" s="39" t="s">
        <v>1822</v>
      </c>
      <c r="C874" s="40" t="s">
        <v>1897</v>
      </c>
    </row>
    <row r="875" spans="1:3" x14ac:dyDescent="0.3">
      <c r="A875" s="38" t="s">
        <v>913</v>
      </c>
      <c r="B875" s="39" t="s">
        <v>1822</v>
      </c>
      <c r="C875" s="40" t="s">
        <v>2133</v>
      </c>
    </row>
    <row r="876" spans="1:3" x14ac:dyDescent="0.3">
      <c r="A876" s="38" t="s">
        <v>914</v>
      </c>
      <c r="B876" s="39" t="s">
        <v>1822</v>
      </c>
      <c r="C876" s="40" t="s">
        <v>1899</v>
      </c>
    </row>
    <row r="877" spans="1:3" x14ac:dyDescent="0.3">
      <c r="A877" s="38" t="s">
        <v>915</v>
      </c>
      <c r="B877" s="39" t="s">
        <v>1822</v>
      </c>
      <c r="C877" s="40" t="s">
        <v>2112</v>
      </c>
    </row>
    <row r="878" spans="1:3" x14ac:dyDescent="0.3">
      <c r="A878" s="38" t="s">
        <v>916</v>
      </c>
      <c r="B878" s="39" t="s">
        <v>1821</v>
      </c>
      <c r="C878" s="40"/>
    </row>
    <row r="879" spans="1:3" x14ac:dyDescent="0.3">
      <c r="A879" s="38" t="s">
        <v>917</v>
      </c>
      <c r="B879" s="39" t="s">
        <v>1822</v>
      </c>
      <c r="C879" s="40" t="s">
        <v>2158</v>
      </c>
    </row>
    <row r="880" spans="1:3" x14ac:dyDescent="0.3">
      <c r="A880" s="38" t="s">
        <v>918</v>
      </c>
      <c r="B880" s="39" t="s">
        <v>1822</v>
      </c>
      <c r="C880" s="40" t="s">
        <v>1950</v>
      </c>
    </row>
    <row r="881" spans="1:3" x14ac:dyDescent="0.3">
      <c r="A881" s="38" t="s">
        <v>919</v>
      </c>
      <c r="B881" s="39" t="s">
        <v>1821</v>
      </c>
      <c r="C881" s="40"/>
    </row>
    <row r="882" spans="1:3" x14ac:dyDescent="0.3">
      <c r="A882" s="40" t="s">
        <v>920</v>
      </c>
      <c r="B882" s="39" t="s">
        <v>1821</v>
      </c>
      <c r="C882" s="40"/>
    </row>
    <row r="883" spans="1:3" x14ac:dyDescent="0.3">
      <c r="A883" s="38" t="s">
        <v>921</v>
      </c>
      <c r="B883" s="39" t="s">
        <v>1821</v>
      </c>
      <c r="C883" s="40"/>
    </row>
    <row r="884" spans="1:3" x14ac:dyDescent="0.3">
      <c r="A884" s="40" t="s">
        <v>922</v>
      </c>
      <c r="B884" s="39" t="s">
        <v>1822</v>
      </c>
      <c r="C884" s="40" t="s">
        <v>2161</v>
      </c>
    </row>
    <row r="885" spans="1:3" x14ac:dyDescent="0.3">
      <c r="A885" s="38" t="s">
        <v>923</v>
      </c>
      <c r="B885" s="39" t="s">
        <v>1821</v>
      </c>
      <c r="C885" s="40"/>
    </row>
    <row r="886" spans="1:3" x14ac:dyDescent="0.3">
      <c r="A886" s="38" t="s">
        <v>924</v>
      </c>
      <c r="B886" s="39" t="s">
        <v>1821</v>
      </c>
      <c r="C886" s="40"/>
    </row>
    <row r="887" spans="1:3" x14ac:dyDescent="0.3">
      <c r="A887" s="38" t="s">
        <v>925</v>
      </c>
      <c r="B887" s="39" t="s">
        <v>1822</v>
      </c>
      <c r="C887" s="40" t="s">
        <v>1897</v>
      </c>
    </row>
    <row r="888" spans="1:3" x14ac:dyDescent="0.3">
      <c r="A888" s="38" t="s">
        <v>926</v>
      </c>
      <c r="B888" s="39" t="s">
        <v>1821</v>
      </c>
      <c r="C888" s="40"/>
    </row>
    <row r="889" spans="1:3" x14ac:dyDescent="0.3">
      <c r="A889" s="38" t="s">
        <v>927</v>
      </c>
      <c r="B889" s="39" t="s">
        <v>1821</v>
      </c>
      <c r="C889" s="40"/>
    </row>
    <row r="890" spans="1:3" x14ac:dyDescent="0.3">
      <c r="A890" s="38" t="s">
        <v>928</v>
      </c>
      <c r="B890" s="39" t="s">
        <v>1822</v>
      </c>
      <c r="C890" s="40" t="s">
        <v>1899</v>
      </c>
    </row>
    <row r="891" spans="1:3" x14ac:dyDescent="0.3">
      <c r="A891" s="38" t="s">
        <v>929</v>
      </c>
      <c r="B891" s="39" t="s">
        <v>1821</v>
      </c>
      <c r="C891" s="40"/>
    </row>
    <row r="892" spans="1:3" x14ac:dyDescent="0.3">
      <c r="A892" s="38" t="s">
        <v>930</v>
      </c>
      <c r="B892" s="39" t="s">
        <v>1821</v>
      </c>
      <c r="C892" s="40"/>
    </row>
    <row r="893" spans="1:3" x14ac:dyDescent="0.3">
      <c r="A893" s="38" t="s">
        <v>931</v>
      </c>
      <c r="B893" s="39" t="s">
        <v>1822</v>
      </c>
      <c r="C893" s="40" t="s">
        <v>1897</v>
      </c>
    </row>
    <row r="894" spans="1:3" x14ac:dyDescent="0.3">
      <c r="A894" s="38" t="s">
        <v>932</v>
      </c>
      <c r="B894" s="39" t="s">
        <v>1822</v>
      </c>
      <c r="C894" s="40" t="s">
        <v>1897</v>
      </c>
    </row>
    <row r="895" spans="1:3" x14ac:dyDescent="0.3">
      <c r="A895" s="38" t="s">
        <v>933</v>
      </c>
      <c r="B895" s="39" t="s">
        <v>1822</v>
      </c>
      <c r="C895" s="40" t="s">
        <v>1897</v>
      </c>
    </row>
    <row r="896" spans="1:3" x14ac:dyDescent="0.3">
      <c r="A896" s="40" t="s">
        <v>934</v>
      </c>
      <c r="B896" s="39" t="s">
        <v>1822</v>
      </c>
      <c r="C896" s="40" t="s">
        <v>1909</v>
      </c>
    </row>
    <row r="897" spans="1:3" x14ac:dyDescent="0.3">
      <c r="A897" s="38" t="s">
        <v>935</v>
      </c>
      <c r="B897" s="39" t="s">
        <v>1821</v>
      </c>
      <c r="C897" s="40"/>
    </row>
    <row r="898" spans="1:3" x14ac:dyDescent="0.3">
      <c r="A898" s="38" t="s">
        <v>936</v>
      </c>
      <c r="B898" s="39" t="s">
        <v>1822</v>
      </c>
      <c r="C898" s="40" t="s">
        <v>1985</v>
      </c>
    </row>
    <row r="899" spans="1:3" x14ac:dyDescent="0.3">
      <c r="A899" s="40" t="s">
        <v>937</v>
      </c>
      <c r="B899" s="39" t="s">
        <v>1821</v>
      </c>
      <c r="C899" s="40"/>
    </row>
    <row r="900" spans="1:3" x14ac:dyDescent="0.3">
      <c r="A900" s="40" t="s">
        <v>938</v>
      </c>
      <c r="B900" s="39" t="s">
        <v>1821</v>
      </c>
      <c r="C900" s="40"/>
    </row>
    <row r="901" spans="1:3" x14ac:dyDescent="0.3">
      <c r="A901" s="38" t="s">
        <v>939</v>
      </c>
      <c r="B901" s="39" t="s">
        <v>1821</v>
      </c>
      <c r="C901" s="40"/>
    </row>
    <row r="902" spans="1:3" x14ac:dyDescent="0.3">
      <c r="A902" s="38" t="s">
        <v>940</v>
      </c>
      <c r="B902" s="39" t="s">
        <v>1821</v>
      </c>
      <c r="C902" s="40"/>
    </row>
    <row r="903" spans="1:3" x14ac:dyDescent="0.3">
      <c r="A903" s="38" t="s">
        <v>941</v>
      </c>
      <c r="B903" s="39" t="s">
        <v>1822</v>
      </c>
      <c r="C903" s="40" t="s">
        <v>2133</v>
      </c>
    </row>
    <row r="904" spans="1:3" x14ac:dyDescent="0.3">
      <c r="A904" s="38" t="s">
        <v>942</v>
      </c>
      <c r="B904" s="39" t="s">
        <v>1822</v>
      </c>
      <c r="C904" s="40" t="s">
        <v>2163</v>
      </c>
    </row>
    <row r="905" spans="1:3" x14ac:dyDescent="0.3">
      <c r="A905" s="38" t="s">
        <v>943</v>
      </c>
      <c r="B905" s="39" t="s">
        <v>1822</v>
      </c>
      <c r="C905" s="40" t="s">
        <v>1950</v>
      </c>
    </row>
    <row r="906" spans="1:3" x14ac:dyDescent="0.3">
      <c r="A906" s="38" t="s">
        <v>944</v>
      </c>
      <c r="B906" s="39" t="s">
        <v>1822</v>
      </c>
      <c r="C906" s="40" t="s">
        <v>2165</v>
      </c>
    </row>
    <row r="907" spans="1:3" x14ac:dyDescent="0.3">
      <c r="A907" s="38" t="s">
        <v>945</v>
      </c>
      <c r="B907" s="39" t="s">
        <v>1822</v>
      </c>
      <c r="C907" s="40" t="s">
        <v>2166</v>
      </c>
    </row>
    <row r="908" spans="1:3" x14ac:dyDescent="0.3">
      <c r="A908" s="38" t="s">
        <v>946</v>
      </c>
      <c r="B908" s="39" t="s">
        <v>1822</v>
      </c>
      <c r="C908" s="40" t="s">
        <v>2131</v>
      </c>
    </row>
    <row r="909" spans="1:3" x14ac:dyDescent="0.3">
      <c r="A909" s="38" t="s">
        <v>947</v>
      </c>
      <c r="B909" s="39" t="s">
        <v>1822</v>
      </c>
      <c r="C909" s="40" t="s">
        <v>1860</v>
      </c>
    </row>
    <row r="910" spans="1:3" x14ac:dyDescent="0.3">
      <c r="A910" s="38" t="s">
        <v>948</v>
      </c>
      <c r="B910" s="39" t="s">
        <v>1822</v>
      </c>
      <c r="C910" s="40" t="s">
        <v>1897</v>
      </c>
    </row>
    <row r="911" spans="1:3" x14ac:dyDescent="0.3">
      <c r="A911" s="38" t="s">
        <v>949</v>
      </c>
      <c r="B911" s="39" t="s">
        <v>1822</v>
      </c>
      <c r="C911" s="40" t="s">
        <v>2105</v>
      </c>
    </row>
    <row r="912" spans="1:3" x14ac:dyDescent="0.3">
      <c r="A912" s="38" t="s">
        <v>950</v>
      </c>
      <c r="B912" s="39" t="s">
        <v>1821</v>
      </c>
      <c r="C912" s="40"/>
    </row>
    <row r="913" spans="1:3" x14ac:dyDescent="0.3">
      <c r="A913" s="38" t="s">
        <v>951</v>
      </c>
      <c r="B913" s="39" t="s">
        <v>1822</v>
      </c>
      <c r="C913" s="40" t="s">
        <v>2097</v>
      </c>
    </row>
    <row r="914" spans="1:3" x14ac:dyDescent="0.3">
      <c r="A914" s="38" t="s">
        <v>952</v>
      </c>
      <c r="B914" s="39" t="s">
        <v>1822</v>
      </c>
      <c r="C914" s="40" t="s">
        <v>1899</v>
      </c>
    </row>
    <row r="915" spans="1:3" x14ac:dyDescent="0.3">
      <c r="A915" s="38" t="s">
        <v>953</v>
      </c>
      <c r="B915" s="39" t="s">
        <v>1822</v>
      </c>
      <c r="C915" s="40" t="s">
        <v>1937</v>
      </c>
    </row>
    <row r="916" spans="1:3" x14ac:dyDescent="0.3">
      <c r="A916" s="38" t="s">
        <v>954</v>
      </c>
      <c r="B916" s="39" t="s">
        <v>1821</v>
      </c>
      <c r="C916" s="40"/>
    </row>
    <row r="917" spans="1:3" x14ac:dyDescent="0.3">
      <c r="A917" s="38" t="s">
        <v>955</v>
      </c>
      <c r="B917" s="39" t="s">
        <v>1822</v>
      </c>
      <c r="C917" s="40" t="s">
        <v>2105</v>
      </c>
    </row>
    <row r="918" spans="1:3" x14ac:dyDescent="0.3">
      <c r="A918" s="40" t="s">
        <v>956</v>
      </c>
      <c r="B918" s="39" t="s">
        <v>1822</v>
      </c>
      <c r="C918" s="40" t="s">
        <v>1923</v>
      </c>
    </row>
    <row r="919" spans="1:3" x14ac:dyDescent="0.3">
      <c r="A919" s="38" t="s">
        <v>957</v>
      </c>
      <c r="B919" s="39" t="s">
        <v>1822</v>
      </c>
      <c r="C919" s="40" t="s">
        <v>1897</v>
      </c>
    </row>
    <row r="920" spans="1:3" x14ac:dyDescent="0.3">
      <c r="A920" s="38" t="s">
        <v>958</v>
      </c>
      <c r="B920" s="39" t="s">
        <v>1822</v>
      </c>
      <c r="C920" s="40" t="s">
        <v>1899</v>
      </c>
    </row>
    <row r="921" spans="1:3" x14ac:dyDescent="0.3">
      <c r="A921" s="38" t="s">
        <v>959</v>
      </c>
      <c r="B921" s="39" t="s">
        <v>1821</v>
      </c>
      <c r="C921" s="40"/>
    </row>
    <row r="922" spans="1:3" x14ac:dyDescent="0.3">
      <c r="A922" s="40" t="s">
        <v>960</v>
      </c>
      <c r="B922" s="39" t="s">
        <v>1822</v>
      </c>
      <c r="C922" s="40" t="s">
        <v>1988</v>
      </c>
    </row>
    <row r="923" spans="1:3" x14ac:dyDescent="0.3">
      <c r="A923" s="40" t="s">
        <v>961</v>
      </c>
      <c r="B923" s="39" t="s">
        <v>1822</v>
      </c>
      <c r="C923" s="40" t="s">
        <v>2168</v>
      </c>
    </row>
    <row r="924" spans="1:3" x14ac:dyDescent="0.3">
      <c r="A924" s="40" t="s">
        <v>962</v>
      </c>
      <c r="B924" s="39" t="s">
        <v>1822</v>
      </c>
      <c r="C924" s="40" t="s">
        <v>1950</v>
      </c>
    </row>
    <row r="925" spans="1:3" x14ac:dyDescent="0.3">
      <c r="A925" s="40" t="s">
        <v>963</v>
      </c>
      <c r="B925" s="39" t="s">
        <v>1822</v>
      </c>
      <c r="C925" s="40" t="s">
        <v>1899</v>
      </c>
    </row>
    <row r="926" spans="1:3" x14ac:dyDescent="0.3">
      <c r="A926" s="38" t="s">
        <v>964</v>
      </c>
      <c r="B926" s="39" t="s">
        <v>1821</v>
      </c>
      <c r="C926" s="40"/>
    </row>
    <row r="927" spans="1:3" x14ac:dyDescent="0.3">
      <c r="A927" s="38" t="s">
        <v>965</v>
      </c>
      <c r="B927" s="39" t="s">
        <v>1821</v>
      </c>
      <c r="C927" s="40"/>
    </row>
    <row r="928" spans="1:3" x14ac:dyDescent="0.3">
      <c r="A928" s="38" t="s">
        <v>966</v>
      </c>
      <c r="B928" s="39" t="s">
        <v>1822</v>
      </c>
      <c r="C928" s="40" t="s">
        <v>1923</v>
      </c>
    </row>
    <row r="929" spans="1:3" x14ac:dyDescent="0.3">
      <c r="A929" s="40" t="s">
        <v>967</v>
      </c>
      <c r="B929" s="39" t="s">
        <v>1822</v>
      </c>
      <c r="C929" s="40" t="s">
        <v>1950</v>
      </c>
    </row>
    <row r="930" spans="1:3" x14ac:dyDescent="0.3">
      <c r="A930" s="38" t="s">
        <v>968</v>
      </c>
      <c r="B930" s="39" t="s">
        <v>1821</v>
      </c>
      <c r="C930" s="40"/>
    </row>
    <row r="931" spans="1:3" x14ac:dyDescent="0.3">
      <c r="A931" s="38" t="s">
        <v>969</v>
      </c>
      <c r="B931" s="39" t="s">
        <v>1822</v>
      </c>
      <c r="C931" s="40" t="s">
        <v>1923</v>
      </c>
    </row>
    <row r="932" spans="1:3" x14ac:dyDescent="0.3">
      <c r="A932" s="38" t="s">
        <v>970</v>
      </c>
      <c r="B932" s="39" t="s">
        <v>1822</v>
      </c>
      <c r="C932" s="40" t="s">
        <v>1866</v>
      </c>
    </row>
    <row r="933" spans="1:3" x14ac:dyDescent="0.3">
      <c r="A933" s="38" t="s">
        <v>971</v>
      </c>
      <c r="B933" s="39" t="s">
        <v>1822</v>
      </c>
      <c r="C933" s="40" t="s">
        <v>2145</v>
      </c>
    </row>
    <row r="934" spans="1:3" x14ac:dyDescent="0.3">
      <c r="A934" s="38" t="s">
        <v>972</v>
      </c>
      <c r="B934" s="39" t="s">
        <v>1822</v>
      </c>
      <c r="C934" s="40" t="s">
        <v>1923</v>
      </c>
    </row>
    <row r="935" spans="1:3" x14ac:dyDescent="0.3">
      <c r="A935" s="38" t="s">
        <v>973</v>
      </c>
      <c r="B935" s="39" t="s">
        <v>1822</v>
      </c>
      <c r="C935" s="40" t="s">
        <v>1988</v>
      </c>
    </row>
    <row r="936" spans="1:3" x14ac:dyDescent="0.3">
      <c r="A936" s="40" t="s">
        <v>974</v>
      </c>
      <c r="B936" s="39" t="s">
        <v>1822</v>
      </c>
      <c r="C936" s="40" t="s">
        <v>1988</v>
      </c>
    </row>
    <row r="937" spans="1:3" x14ac:dyDescent="0.3">
      <c r="A937" s="40" t="s">
        <v>975</v>
      </c>
      <c r="B937" s="39" t="s">
        <v>1822</v>
      </c>
      <c r="C937" s="40" t="s">
        <v>1950</v>
      </c>
    </row>
    <row r="938" spans="1:3" x14ac:dyDescent="0.3">
      <c r="A938" s="38" t="s">
        <v>976</v>
      </c>
      <c r="B938" s="39" t="s">
        <v>1822</v>
      </c>
      <c r="C938" s="40" t="s">
        <v>1923</v>
      </c>
    </row>
    <row r="939" spans="1:3" x14ac:dyDescent="0.3">
      <c r="A939" s="38" t="s">
        <v>977</v>
      </c>
      <c r="B939" s="39" t="s">
        <v>1822</v>
      </c>
      <c r="C939" s="40" t="s">
        <v>1923</v>
      </c>
    </row>
    <row r="940" spans="1:3" x14ac:dyDescent="0.3">
      <c r="A940" s="38" t="s">
        <v>978</v>
      </c>
      <c r="B940" s="39" t="s">
        <v>1822</v>
      </c>
      <c r="C940" s="40" t="s">
        <v>1831</v>
      </c>
    </row>
    <row r="941" spans="1:3" x14ac:dyDescent="0.3">
      <c r="A941" s="38" t="s">
        <v>979</v>
      </c>
      <c r="B941" s="39" t="s">
        <v>1821</v>
      </c>
      <c r="C941" s="40"/>
    </row>
    <row r="942" spans="1:3" x14ac:dyDescent="0.3">
      <c r="A942" s="38" t="s">
        <v>980</v>
      </c>
      <c r="B942" s="39" t="s">
        <v>1822</v>
      </c>
      <c r="C942" s="40" t="s">
        <v>2172</v>
      </c>
    </row>
    <row r="943" spans="1:3" x14ac:dyDescent="0.3">
      <c r="A943" s="38" t="s">
        <v>981</v>
      </c>
      <c r="B943" s="39" t="s">
        <v>1821</v>
      </c>
      <c r="C943" s="40"/>
    </row>
    <row r="944" spans="1:3" x14ac:dyDescent="0.3">
      <c r="A944" s="38" t="s">
        <v>982</v>
      </c>
      <c r="B944" s="39" t="s">
        <v>1822</v>
      </c>
      <c r="C944" s="40" t="s">
        <v>1897</v>
      </c>
    </row>
    <row r="945" spans="1:3" x14ac:dyDescent="0.3">
      <c r="A945" s="38" t="s">
        <v>983</v>
      </c>
      <c r="B945" s="39" t="s">
        <v>1822</v>
      </c>
      <c r="C945" s="40" t="s">
        <v>1988</v>
      </c>
    </row>
    <row r="946" spans="1:3" x14ac:dyDescent="0.3">
      <c r="A946" s="38" t="s">
        <v>984</v>
      </c>
      <c r="B946" s="39" t="s">
        <v>1822</v>
      </c>
      <c r="C946" s="40" t="s">
        <v>2008</v>
      </c>
    </row>
    <row r="947" spans="1:3" x14ac:dyDescent="0.3">
      <c r="A947" s="38" t="s">
        <v>985</v>
      </c>
      <c r="B947" s="39" t="s">
        <v>1821</v>
      </c>
      <c r="C947" s="40"/>
    </row>
    <row r="948" spans="1:3" x14ac:dyDescent="0.3">
      <c r="A948" s="38" t="s">
        <v>986</v>
      </c>
      <c r="B948" s="39" t="s">
        <v>1821</v>
      </c>
      <c r="C948" s="40"/>
    </row>
    <row r="949" spans="1:3" x14ac:dyDescent="0.3">
      <c r="A949" s="38" t="s">
        <v>987</v>
      </c>
      <c r="B949" s="39" t="s">
        <v>1822</v>
      </c>
      <c r="C949" s="40" t="s">
        <v>1988</v>
      </c>
    </row>
    <row r="950" spans="1:3" x14ac:dyDescent="0.3">
      <c r="A950" s="38" t="s">
        <v>988</v>
      </c>
      <c r="B950" s="39" t="s">
        <v>1822</v>
      </c>
      <c r="C950" s="40" t="s">
        <v>2097</v>
      </c>
    </row>
    <row r="951" spans="1:3" x14ac:dyDescent="0.3">
      <c r="A951" s="38" t="s">
        <v>989</v>
      </c>
      <c r="B951" s="39" t="s">
        <v>1821</v>
      </c>
      <c r="C951" s="40"/>
    </row>
    <row r="952" spans="1:3" x14ac:dyDescent="0.3">
      <c r="A952" s="38" t="s">
        <v>990</v>
      </c>
      <c r="B952" s="39" t="s">
        <v>1822</v>
      </c>
      <c r="C952" s="40" t="s">
        <v>1919</v>
      </c>
    </row>
    <row r="953" spans="1:3" x14ac:dyDescent="0.3">
      <c r="A953" s="38" t="s">
        <v>991</v>
      </c>
      <c r="B953" s="39" t="s">
        <v>1821</v>
      </c>
      <c r="C953" s="40"/>
    </row>
    <row r="954" spans="1:3" x14ac:dyDescent="0.3">
      <c r="A954" s="40" t="s">
        <v>992</v>
      </c>
      <c r="B954" s="39" t="s">
        <v>1822</v>
      </c>
      <c r="C954" s="40" t="s">
        <v>1990</v>
      </c>
    </row>
    <row r="955" spans="1:3" x14ac:dyDescent="0.3">
      <c r="A955" s="38" t="s">
        <v>993</v>
      </c>
      <c r="B955" s="39" t="s">
        <v>1822</v>
      </c>
      <c r="C955" s="40" t="s">
        <v>1897</v>
      </c>
    </row>
    <row r="956" spans="1:3" x14ac:dyDescent="0.3">
      <c r="A956" s="38" t="s">
        <v>994</v>
      </c>
      <c r="B956" s="39" t="s">
        <v>1821</v>
      </c>
      <c r="C956" s="40"/>
    </row>
    <row r="957" spans="1:3" x14ac:dyDescent="0.3">
      <c r="A957" s="38" t="s">
        <v>995</v>
      </c>
      <c r="B957" s="39" t="s">
        <v>1822</v>
      </c>
      <c r="C957" s="40" t="s">
        <v>1923</v>
      </c>
    </row>
    <row r="958" spans="1:3" x14ac:dyDescent="0.3">
      <c r="A958" s="40" t="s">
        <v>996</v>
      </c>
      <c r="B958" s="39" t="s">
        <v>1821</v>
      </c>
      <c r="C958" s="40"/>
    </row>
    <row r="959" spans="1:3" x14ac:dyDescent="0.3">
      <c r="A959" s="38" t="s">
        <v>997</v>
      </c>
      <c r="B959" s="39" t="s">
        <v>1822</v>
      </c>
      <c r="C959" s="40" t="s">
        <v>1866</v>
      </c>
    </row>
    <row r="960" spans="1:3" x14ac:dyDescent="0.3">
      <c r="A960" s="40" t="s">
        <v>998</v>
      </c>
      <c r="B960" s="39" t="s">
        <v>1822</v>
      </c>
      <c r="C960" s="40" t="s">
        <v>2086</v>
      </c>
    </row>
    <row r="961" spans="1:3" x14ac:dyDescent="0.3">
      <c r="A961" s="38" t="s">
        <v>999</v>
      </c>
      <c r="B961" s="39" t="s">
        <v>1822</v>
      </c>
      <c r="C961" s="40" t="s">
        <v>1923</v>
      </c>
    </row>
    <row r="962" spans="1:3" x14ac:dyDescent="0.3">
      <c r="A962" s="38" t="s">
        <v>1000</v>
      </c>
      <c r="B962" s="39" t="s">
        <v>1822</v>
      </c>
      <c r="C962" s="40" t="s">
        <v>1923</v>
      </c>
    </row>
    <row r="963" spans="1:3" x14ac:dyDescent="0.3">
      <c r="A963" s="38" t="s">
        <v>1001</v>
      </c>
      <c r="B963" s="39" t="s">
        <v>1822</v>
      </c>
      <c r="C963" s="40" t="s">
        <v>2173</v>
      </c>
    </row>
    <row r="964" spans="1:3" x14ac:dyDescent="0.3">
      <c r="A964" s="38" t="s">
        <v>1002</v>
      </c>
      <c r="B964" s="39" t="s">
        <v>1821</v>
      </c>
      <c r="C964" s="40"/>
    </row>
    <row r="965" spans="1:3" x14ac:dyDescent="0.3">
      <c r="A965" s="40" t="s">
        <v>1003</v>
      </c>
      <c r="B965" s="39" t="s">
        <v>1821</v>
      </c>
      <c r="C965" s="40"/>
    </row>
    <row r="966" spans="1:3" x14ac:dyDescent="0.3">
      <c r="A966" s="38" t="s">
        <v>1004</v>
      </c>
      <c r="B966" s="39" t="s">
        <v>1822</v>
      </c>
      <c r="C966" s="40" t="s">
        <v>1950</v>
      </c>
    </row>
    <row r="967" spans="1:3" x14ac:dyDescent="0.3">
      <c r="A967" s="38" t="s">
        <v>1005</v>
      </c>
      <c r="B967" s="39" t="s">
        <v>1822</v>
      </c>
      <c r="C967" s="40" t="s">
        <v>1884</v>
      </c>
    </row>
    <row r="968" spans="1:3" x14ac:dyDescent="0.3">
      <c r="A968" s="38" t="s">
        <v>1006</v>
      </c>
      <c r="B968" s="39" t="s">
        <v>1822</v>
      </c>
      <c r="C968" s="40" t="s">
        <v>1884</v>
      </c>
    </row>
    <row r="969" spans="1:3" x14ac:dyDescent="0.3">
      <c r="A969" s="38" t="s">
        <v>1007</v>
      </c>
      <c r="B969" s="39" t="s">
        <v>1822</v>
      </c>
      <c r="C969" s="40" t="s">
        <v>1885</v>
      </c>
    </row>
    <row r="970" spans="1:3" x14ac:dyDescent="0.3">
      <c r="A970" s="38" t="s">
        <v>1008</v>
      </c>
      <c r="B970" s="39" t="s">
        <v>1821</v>
      </c>
      <c r="C970" s="40"/>
    </row>
    <row r="971" spans="1:3" x14ac:dyDescent="0.3">
      <c r="A971" s="38" t="s">
        <v>1009</v>
      </c>
      <c r="B971" s="39" t="s">
        <v>1822</v>
      </c>
      <c r="C971" s="40" t="s">
        <v>2175</v>
      </c>
    </row>
    <row r="972" spans="1:3" x14ac:dyDescent="0.3">
      <c r="A972" s="40" t="s">
        <v>1010</v>
      </c>
      <c r="B972" s="39" t="s">
        <v>1822</v>
      </c>
      <c r="C972" s="40" t="s">
        <v>1991</v>
      </c>
    </row>
    <row r="973" spans="1:3" x14ac:dyDescent="0.3">
      <c r="A973" s="40" t="s">
        <v>1011</v>
      </c>
      <c r="B973" s="39" t="s">
        <v>1822</v>
      </c>
      <c r="C973" s="40" t="s">
        <v>1991</v>
      </c>
    </row>
    <row r="974" spans="1:3" x14ac:dyDescent="0.3">
      <c r="A974" s="40" t="s">
        <v>1012</v>
      </c>
      <c r="B974" s="39" t="s">
        <v>1822</v>
      </c>
      <c r="C974" s="40" t="s">
        <v>1991</v>
      </c>
    </row>
    <row r="975" spans="1:3" x14ac:dyDescent="0.3">
      <c r="A975" s="40" t="s">
        <v>1013</v>
      </c>
      <c r="B975" s="39" t="s">
        <v>1822</v>
      </c>
      <c r="C975" s="40" t="s">
        <v>1991</v>
      </c>
    </row>
    <row r="976" spans="1:3" x14ac:dyDescent="0.3">
      <c r="A976" s="38" t="s">
        <v>1014</v>
      </c>
      <c r="B976" s="39" t="s">
        <v>1822</v>
      </c>
      <c r="C976" s="40" t="s">
        <v>1991</v>
      </c>
    </row>
    <row r="977" spans="1:3" x14ac:dyDescent="0.3">
      <c r="A977" s="40" t="s">
        <v>1015</v>
      </c>
      <c r="B977" s="39" t="s">
        <v>1822</v>
      </c>
      <c r="C977" s="40" t="s">
        <v>1991</v>
      </c>
    </row>
    <row r="978" spans="1:3" x14ac:dyDescent="0.3">
      <c r="A978" s="38" t="s">
        <v>1016</v>
      </c>
      <c r="B978" s="39" t="s">
        <v>1822</v>
      </c>
      <c r="C978" s="40" t="s">
        <v>1885</v>
      </c>
    </row>
    <row r="979" spans="1:3" x14ac:dyDescent="0.3">
      <c r="A979" s="40" t="s">
        <v>1017</v>
      </c>
      <c r="B979" s="39" t="s">
        <v>1822</v>
      </c>
      <c r="C979" s="40" t="s">
        <v>1992</v>
      </c>
    </row>
    <row r="980" spans="1:3" x14ac:dyDescent="0.3">
      <c r="A980" s="38" t="s">
        <v>1018</v>
      </c>
      <c r="B980" s="39" t="s">
        <v>1822</v>
      </c>
      <c r="C980" s="40" t="s">
        <v>1936</v>
      </c>
    </row>
    <row r="981" spans="1:3" x14ac:dyDescent="0.3">
      <c r="A981" s="38" t="s">
        <v>1019</v>
      </c>
      <c r="B981" s="39" t="s">
        <v>1822</v>
      </c>
      <c r="C981" s="40" t="s">
        <v>1936</v>
      </c>
    </row>
    <row r="982" spans="1:3" x14ac:dyDescent="0.3">
      <c r="A982" s="38" t="s">
        <v>1020</v>
      </c>
      <c r="B982" s="39" t="s">
        <v>1821</v>
      </c>
      <c r="C982" s="40"/>
    </row>
    <row r="983" spans="1:3" x14ac:dyDescent="0.3">
      <c r="A983" s="38" t="s">
        <v>1021</v>
      </c>
      <c r="B983" s="39" t="s">
        <v>1822</v>
      </c>
      <c r="C983" s="40" t="s">
        <v>1936</v>
      </c>
    </row>
    <row r="984" spans="1:3" x14ac:dyDescent="0.3">
      <c r="A984" s="38" t="s">
        <v>1022</v>
      </c>
      <c r="B984" s="39" t="s">
        <v>1821</v>
      </c>
      <c r="C984" s="40"/>
    </row>
    <row r="985" spans="1:3" x14ac:dyDescent="0.3">
      <c r="A985" s="40" t="s">
        <v>1023</v>
      </c>
      <c r="B985" s="39" t="s">
        <v>1822</v>
      </c>
      <c r="C985" s="40" t="s">
        <v>1897</v>
      </c>
    </row>
    <row r="986" spans="1:3" x14ac:dyDescent="0.3">
      <c r="A986" s="38" t="s">
        <v>1024</v>
      </c>
      <c r="B986" s="39" t="s">
        <v>1822</v>
      </c>
      <c r="C986" s="40" t="s">
        <v>2155</v>
      </c>
    </row>
    <row r="987" spans="1:3" x14ac:dyDescent="0.3">
      <c r="A987" s="38" t="s">
        <v>1025</v>
      </c>
      <c r="B987" s="39" t="s">
        <v>1822</v>
      </c>
      <c r="C987" s="40" t="s">
        <v>2125</v>
      </c>
    </row>
    <row r="988" spans="1:3" x14ac:dyDescent="0.3">
      <c r="A988" s="38" t="s">
        <v>1026</v>
      </c>
      <c r="B988" s="39" t="s">
        <v>1822</v>
      </c>
      <c r="C988" s="40" t="s">
        <v>1936</v>
      </c>
    </row>
    <row r="989" spans="1:3" x14ac:dyDescent="0.3">
      <c r="A989" s="38" t="s">
        <v>1027</v>
      </c>
      <c r="B989" s="39" t="s">
        <v>1822</v>
      </c>
      <c r="C989" s="40" t="s">
        <v>1860</v>
      </c>
    </row>
    <row r="990" spans="1:3" x14ac:dyDescent="0.3">
      <c r="A990" s="38" t="s">
        <v>1028</v>
      </c>
      <c r="B990" s="39" t="s">
        <v>1821</v>
      </c>
      <c r="C990" s="40"/>
    </row>
    <row r="991" spans="1:3" x14ac:dyDescent="0.3">
      <c r="A991" s="38" t="s">
        <v>1029</v>
      </c>
      <c r="B991" s="39" t="s">
        <v>1822</v>
      </c>
      <c r="C991" s="40" t="s">
        <v>2081</v>
      </c>
    </row>
    <row r="992" spans="1:3" x14ac:dyDescent="0.3">
      <c r="A992" s="38" t="s">
        <v>1030</v>
      </c>
      <c r="B992" s="39" t="s">
        <v>1821</v>
      </c>
      <c r="C992" s="40"/>
    </row>
    <row r="993" spans="1:3" x14ac:dyDescent="0.3">
      <c r="A993" s="38" t="s">
        <v>1031</v>
      </c>
      <c r="B993" s="39" t="s">
        <v>1821</v>
      </c>
      <c r="C993" s="40"/>
    </row>
    <row r="994" spans="1:3" x14ac:dyDescent="0.3">
      <c r="A994" s="38" t="s">
        <v>1032</v>
      </c>
      <c r="B994" s="39" t="s">
        <v>1821</v>
      </c>
      <c r="C994" s="40"/>
    </row>
    <row r="995" spans="1:3" x14ac:dyDescent="0.3">
      <c r="A995" s="38" t="s">
        <v>1033</v>
      </c>
      <c r="B995" s="39" t="s">
        <v>1821</v>
      </c>
      <c r="C995" s="40"/>
    </row>
    <row r="996" spans="1:3" x14ac:dyDescent="0.3">
      <c r="A996" s="38" t="s">
        <v>1034</v>
      </c>
      <c r="B996" s="39" t="s">
        <v>1821</v>
      </c>
      <c r="C996" s="40"/>
    </row>
    <row r="997" spans="1:3" x14ac:dyDescent="0.3">
      <c r="A997" s="38" t="s">
        <v>1035</v>
      </c>
      <c r="B997" s="39" t="s">
        <v>1822</v>
      </c>
      <c r="C997" s="40" t="s">
        <v>2155</v>
      </c>
    </row>
    <row r="998" spans="1:3" x14ac:dyDescent="0.3">
      <c r="A998" s="38" t="s">
        <v>1036</v>
      </c>
      <c r="B998" s="39" t="s">
        <v>1821</v>
      </c>
      <c r="C998" s="40"/>
    </row>
    <row r="999" spans="1:3" x14ac:dyDescent="0.3">
      <c r="A999" s="40" t="s">
        <v>1037</v>
      </c>
      <c r="B999" s="39" t="s">
        <v>1822</v>
      </c>
      <c r="C999" s="40" t="s">
        <v>1994</v>
      </c>
    </row>
    <row r="1000" spans="1:3" x14ac:dyDescent="0.3">
      <c r="A1000" s="40" t="s">
        <v>1038</v>
      </c>
      <c r="B1000" s="39" t="s">
        <v>1822</v>
      </c>
      <c r="C1000" s="40" t="s">
        <v>1988</v>
      </c>
    </row>
    <row r="1001" spans="1:3" x14ac:dyDescent="0.3">
      <c r="A1001" s="40" t="s">
        <v>1039</v>
      </c>
      <c r="B1001" s="39" t="s">
        <v>1822</v>
      </c>
      <c r="C1001" s="40" t="s">
        <v>1995</v>
      </c>
    </row>
    <row r="1002" spans="1:3" x14ac:dyDescent="0.3">
      <c r="A1002" s="40" t="s">
        <v>1040</v>
      </c>
      <c r="B1002" s="39" t="s">
        <v>1822</v>
      </c>
      <c r="C1002" s="40" t="s">
        <v>1988</v>
      </c>
    </row>
    <row r="1003" spans="1:3" x14ac:dyDescent="0.3">
      <c r="A1003" s="38" t="s">
        <v>1041</v>
      </c>
      <c r="B1003" s="39" t="s">
        <v>1822</v>
      </c>
      <c r="C1003" s="40" t="s">
        <v>2155</v>
      </c>
    </row>
    <row r="1004" spans="1:3" x14ac:dyDescent="0.3">
      <c r="A1004" s="38" t="s">
        <v>1042</v>
      </c>
      <c r="B1004" s="39" t="s">
        <v>1821</v>
      </c>
      <c r="C1004" s="40"/>
    </row>
    <row r="1005" spans="1:3" x14ac:dyDescent="0.3">
      <c r="A1005" s="38" t="s">
        <v>1043</v>
      </c>
      <c r="B1005" s="39" t="s">
        <v>1821</v>
      </c>
      <c r="C1005" s="40"/>
    </row>
    <row r="1006" spans="1:3" x14ac:dyDescent="0.3">
      <c r="A1006" s="40" t="s">
        <v>1044</v>
      </c>
      <c r="B1006" s="39" t="s">
        <v>1821</v>
      </c>
      <c r="C1006" s="40"/>
    </row>
    <row r="1007" spans="1:3" x14ac:dyDescent="0.3">
      <c r="A1007" s="38" t="s">
        <v>1045</v>
      </c>
      <c r="B1007" s="39" t="s">
        <v>1821</v>
      </c>
      <c r="C1007" s="40"/>
    </row>
    <row r="1008" spans="1:3" x14ac:dyDescent="0.3">
      <c r="A1008" s="38" t="s">
        <v>1046</v>
      </c>
      <c r="B1008" s="39" t="s">
        <v>1821</v>
      </c>
      <c r="C1008" s="40"/>
    </row>
    <row r="1009" spans="1:3" x14ac:dyDescent="0.3">
      <c r="A1009" s="38" t="s">
        <v>1047</v>
      </c>
      <c r="B1009" s="39" t="s">
        <v>1822</v>
      </c>
      <c r="C1009" s="40" t="s">
        <v>2129</v>
      </c>
    </row>
    <row r="1010" spans="1:3" x14ac:dyDescent="0.3">
      <c r="A1010" s="38" t="s">
        <v>1048</v>
      </c>
      <c r="B1010" s="39" t="s">
        <v>1822</v>
      </c>
      <c r="C1010" s="40" t="s">
        <v>2155</v>
      </c>
    </row>
    <row r="1011" spans="1:3" x14ac:dyDescent="0.3">
      <c r="A1011" s="38" t="s">
        <v>1049</v>
      </c>
      <c r="B1011" s="39" t="s">
        <v>1822</v>
      </c>
      <c r="C1011" s="40" t="s">
        <v>1950</v>
      </c>
    </row>
    <row r="1012" spans="1:3" x14ac:dyDescent="0.3">
      <c r="A1012" s="38" t="s">
        <v>1050</v>
      </c>
      <c r="B1012" s="39" t="s">
        <v>1822</v>
      </c>
      <c r="C1012" s="40" t="s">
        <v>2177</v>
      </c>
    </row>
    <row r="1013" spans="1:3" x14ac:dyDescent="0.3">
      <c r="A1013" s="38" t="s">
        <v>1051</v>
      </c>
      <c r="B1013" s="39" t="s">
        <v>1821</v>
      </c>
      <c r="C1013" s="40"/>
    </row>
    <row r="1014" spans="1:3" x14ac:dyDescent="0.3">
      <c r="A1014" s="38" t="s">
        <v>1052</v>
      </c>
      <c r="B1014" s="39" t="s">
        <v>1822</v>
      </c>
      <c r="C1014" s="40" t="s">
        <v>2177</v>
      </c>
    </row>
    <row r="1015" spans="1:3" x14ac:dyDescent="0.3">
      <c r="A1015" s="38" t="s">
        <v>1053</v>
      </c>
      <c r="B1015" s="39" t="s">
        <v>1822</v>
      </c>
      <c r="C1015" s="40" t="s">
        <v>2177</v>
      </c>
    </row>
    <row r="1016" spans="1:3" x14ac:dyDescent="0.3">
      <c r="A1016" s="38" t="s">
        <v>1054</v>
      </c>
      <c r="B1016" s="39" t="s">
        <v>1821</v>
      </c>
      <c r="C1016" s="40"/>
    </row>
    <row r="1017" spans="1:3" x14ac:dyDescent="0.3">
      <c r="A1017" s="38" t="s">
        <v>1055</v>
      </c>
      <c r="B1017" s="39" t="s">
        <v>1822</v>
      </c>
      <c r="C1017" s="40" t="s">
        <v>1925</v>
      </c>
    </row>
    <row r="1018" spans="1:3" x14ac:dyDescent="0.3">
      <c r="A1018" s="38" t="s">
        <v>1056</v>
      </c>
      <c r="B1018" s="39" t="s">
        <v>1821</v>
      </c>
      <c r="C1018" s="40"/>
    </row>
    <row r="1019" spans="1:3" x14ac:dyDescent="0.3">
      <c r="A1019" s="38" t="s">
        <v>1057</v>
      </c>
      <c r="B1019" s="39" t="s">
        <v>1821</v>
      </c>
      <c r="C1019" s="40"/>
    </row>
    <row r="1020" spans="1:3" x14ac:dyDescent="0.3">
      <c r="A1020" s="38" t="s">
        <v>1058</v>
      </c>
      <c r="B1020" s="39" t="s">
        <v>1821</v>
      </c>
      <c r="C1020" s="40"/>
    </row>
    <row r="1021" spans="1:3" x14ac:dyDescent="0.3">
      <c r="A1021" s="38" t="s">
        <v>1059</v>
      </c>
      <c r="B1021" s="39" t="s">
        <v>1822</v>
      </c>
      <c r="C1021" s="40" t="s">
        <v>2178</v>
      </c>
    </row>
    <row r="1022" spans="1:3" x14ac:dyDescent="0.3">
      <c r="A1022" s="38" t="s">
        <v>1060</v>
      </c>
      <c r="B1022" s="39" t="s">
        <v>1822</v>
      </c>
      <c r="C1022" s="40" t="s">
        <v>1890</v>
      </c>
    </row>
    <row r="1023" spans="1:3" x14ac:dyDescent="0.3">
      <c r="A1023" s="40" t="s">
        <v>1061</v>
      </c>
      <c r="B1023" s="39" t="s">
        <v>1822</v>
      </c>
      <c r="C1023" s="40" t="s">
        <v>1997</v>
      </c>
    </row>
    <row r="1024" spans="1:3" x14ac:dyDescent="0.3">
      <c r="A1024" s="38" t="s">
        <v>1062</v>
      </c>
      <c r="B1024" s="39" t="s">
        <v>1821</v>
      </c>
      <c r="C1024" s="40"/>
    </row>
    <row r="1025" spans="1:3" x14ac:dyDescent="0.3">
      <c r="A1025" s="38" t="s">
        <v>1063</v>
      </c>
      <c r="B1025" s="39" t="s">
        <v>1822</v>
      </c>
      <c r="C1025" s="40" t="s">
        <v>1936</v>
      </c>
    </row>
    <row r="1026" spans="1:3" x14ac:dyDescent="0.3">
      <c r="A1026" s="38" t="s">
        <v>1064</v>
      </c>
      <c r="B1026" s="39" t="s">
        <v>1821</v>
      </c>
      <c r="C1026" s="40"/>
    </row>
    <row r="1027" spans="1:3" x14ac:dyDescent="0.3">
      <c r="A1027" s="38" t="s">
        <v>1065</v>
      </c>
      <c r="B1027" s="39" t="s">
        <v>1821</v>
      </c>
      <c r="C1027" s="40"/>
    </row>
    <row r="1028" spans="1:3" x14ac:dyDescent="0.3">
      <c r="A1028" s="38" t="s">
        <v>1066</v>
      </c>
      <c r="B1028" s="39" t="s">
        <v>1822</v>
      </c>
      <c r="C1028" s="40" t="s">
        <v>1936</v>
      </c>
    </row>
    <row r="1029" spans="1:3" x14ac:dyDescent="0.3">
      <c r="A1029" s="38" t="s">
        <v>1067</v>
      </c>
      <c r="B1029" s="39" t="s">
        <v>1822</v>
      </c>
      <c r="C1029" s="40" t="s">
        <v>2179</v>
      </c>
    </row>
    <row r="1030" spans="1:3" x14ac:dyDescent="0.3">
      <c r="A1030" s="38" t="s">
        <v>1068</v>
      </c>
      <c r="B1030" s="39" t="s">
        <v>1822</v>
      </c>
      <c r="C1030" s="40" t="s">
        <v>2181</v>
      </c>
    </row>
    <row r="1031" spans="1:3" x14ac:dyDescent="0.3">
      <c r="A1031" s="38" t="s">
        <v>1069</v>
      </c>
      <c r="B1031" s="39" t="s">
        <v>1822</v>
      </c>
      <c r="C1031" s="40" t="s">
        <v>1936</v>
      </c>
    </row>
    <row r="1032" spans="1:3" x14ac:dyDescent="0.3">
      <c r="A1032" s="38" t="s">
        <v>1070</v>
      </c>
      <c r="B1032" s="39" t="s">
        <v>1821</v>
      </c>
      <c r="C1032" s="40"/>
    </row>
    <row r="1033" spans="1:3" x14ac:dyDescent="0.3">
      <c r="A1033" s="38" t="s">
        <v>1071</v>
      </c>
      <c r="B1033" s="39" t="s">
        <v>1822</v>
      </c>
      <c r="C1033" s="40" t="s">
        <v>1919</v>
      </c>
    </row>
    <row r="1034" spans="1:3" x14ac:dyDescent="0.3">
      <c r="A1034" s="38" t="s">
        <v>1072</v>
      </c>
      <c r="B1034" s="39" t="s">
        <v>1821</v>
      </c>
      <c r="C1034" s="40"/>
    </row>
    <row r="1035" spans="1:3" x14ac:dyDescent="0.3">
      <c r="A1035" s="38" t="s">
        <v>1073</v>
      </c>
      <c r="B1035" s="39" t="s">
        <v>1821</v>
      </c>
      <c r="C1035" s="40"/>
    </row>
    <row r="1036" spans="1:3" x14ac:dyDescent="0.3">
      <c r="A1036" s="40" t="s">
        <v>1074</v>
      </c>
      <c r="B1036" s="39" t="s">
        <v>1822</v>
      </c>
      <c r="C1036" s="40" t="s">
        <v>2182</v>
      </c>
    </row>
    <row r="1037" spans="1:3" x14ac:dyDescent="0.3">
      <c r="A1037" s="40" t="s">
        <v>1075</v>
      </c>
      <c r="B1037" s="39" t="s">
        <v>1822</v>
      </c>
      <c r="C1037" s="40" t="s">
        <v>1937</v>
      </c>
    </row>
    <row r="1038" spans="1:3" x14ac:dyDescent="0.3">
      <c r="A1038" s="38" t="s">
        <v>1076</v>
      </c>
      <c r="B1038" s="39" t="s">
        <v>1822</v>
      </c>
      <c r="C1038" s="40" t="s">
        <v>2183</v>
      </c>
    </row>
    <row r="1039" spans="1:3" x14ac:dyDescent="0.3">
      <c r="A1039" s="38" t="s">
        <v>1077</v>
      </c>
      <c r="B1039" s="39" t="s">
        <v>1822</v>
      </c>
      <c r="C1039" s="40" t="s">
        <v>1919</v>
      </c>
    </row>
    <row r="1040" spans="1:3" x14ac:dyDescent="0.3">
      <c r="A1040" s="38" t="s">
        <v>1078</v>
      </c>
      <c r="B1040" s="39" t="s">
        <v>1822</v>
      </c>
      <c r="C1040" s="40" t="s">
        <v>2081</v>
      </c>
    </row>
    <row r="1041" spans="1:3" x14ac:dyDescent="0.3">
      <c r="A1041" s="38" t="s">
        <v>1079</v>
      </c>
      <c r="B1041" s="39" t="s">
        <v>1821</v>
      </c>
      <c r="C1041" s="40"/>
    </row>
    <row r="1042" spans="1:3" x14ac:dyDescent="0.3">
      <c r="A1042" s="38" t="s">
        <v>1080</v>
      </c>
      <c r="B1042" s="39" t="s">
        <v>1821</v>
      </c>
      <c r="C1042" s="40"/>
    </row>
    <row r="1043" spans="1:3" x14ac:dyDescent="0.3">
      <c r="A1043" s="38" t="s">
        <v>1081</v>
      </c>
      <c r="B1043" s="39" t="s">
        <v>1822</v>
      </c>
      <c r="C1043" s="40" t="s">
        <v>1897</v>
      </c>
    </row>
    <row r="1044" spans="1:3" x14ac:dyDescent="0.3">
      <c r="A1044" s="38" t="s">
        <v>1082</v>
      </c>
      <c r="B1044" s="39" t="s">
        <v>1821</v>
      </c>
      <c r="C1044" s="40"/>
    </row>
    <row r="1045" spans="1:3" x14ac:dyDescent="0.3">
      <c r="A1045" s="38" t="s">
        <v>1083</v>
      </c>
      <c r="B1045" s="39" t="s">
        <v>1821</v>
      </c>
      <c r="C1045" s="40"/>
    </row>
    <row r="1046" spans="1:3" x14ac:dyDescent="0.3">
      <c r="A1046" s="38" t="s">
        <v>1084</v>
      </c>
      <c r="B1046" s="39" t="s">
        <v>1822</v>
      </c>
      <c r="C1046" s="40" t="s">
        <v>1890</v>
      </c>
    </row>
    <row r="1047" spans="1:3" x14ac:dyDescent="0.3">
      <c r="A1047" s="38" t="s">
        <v>1085</v>
      </c>
      <c r="B1047" s="39" t="s">
        <v>1822</v>
      </c>
      <c r="C1047" s="40" t="s">
        <v>2184</v>
      </c>
    </row>
    <row r="1048" spans="1:3" x14ac:dyDescent="0.3">
      <c r="A1048" s="38" t="s">
        <v>1086</v>
      </c>
      <c r="B1048" s="39" t="s">
        <v>1822</v>
      </c>
      <c r="C1048" s="40" t="s">
        <v>2108</v>
      </c>
    </row>
    <row r="1049" spans="1:3" x14ac:dyDescent="0.3">
      <c r="A1049" s="38" t="s">
        <v>1087</v>
      </c>
      <c r="B1049" s="39" t="s">
        <v>1822</v>
      </c>
      <c r="C1049" s="40" t="s">
        <v>2185</v>
      </c>
    </row>
    <row r="1050" spans="1:3" x14ac:dyDescent="0.3">
      <c r="A1050" s="40" t="s">
        <v>1088</v>
      </c>
      <c r="B1050" s="39" t="s">
        <v>1822</v>
      </c>
      <c r="C1050" s="40" t="s">
        <v>1999</v>
      </c>
    </row>
    <row r="1051" spans="1:3" x14ac:dyDescent="0.3">
      <c r="A1051" s="38" t="s">
        <v>1089</v>
      </c>
      <c r="B1051" s="39" t="s">
        <v>1822</v>
      </c>
      <c r="C1051" s="40" t="s">
        <v>1937</v>
      </c>
    </row>
    <row r="1052" spans="1:3" x14ac:dyDescent="0.3">
      <c r="A1052" s="38" t="s">
        <v>1090</v>
      </c>
      <c r="B1052" s="39" t="s">
        <v>1822</v>
      </c>
      <c r="C1052" s="40" t="s">
        <v>2186</v>
      </c>
    </row>
    <row r="1053" spans="1:3" x14ac:dyDescent="0.3">
      <c r="A1053" s="38" t="s">
        <v>1091</v>
      </c>
      <c r="B1053" s="39" t="s">
        <v>1822</v>
      </c>
      <c r="C1053" s="40" t="s">
        <v>1899</v>
      </c>
    </row>
    <row r="1054" spans="1:3" x14ac:dyDescent="0.3">
      <c r="A1054" s="38" t="s">
        <v>1092</v>
      </c>
      <c r="B1054" s="39" t="s">
        <v>1822</v>
      </c>
      <c r="C1054" s="40" t="s">
        <v>1923</v>
      </c>
    </row>
    <row r="1055" spans="1:3" x14ac:dyDescent="0.3">
      <c r="A1055" s="38" t="s">
        <v>1093</v>
      </c>
      <c r="B1055" s="39" t="s">
        <v>1822</v>
      </c>
      <c r="C1055" s="40" t="s">
        <v>1923</v>
      </c>
    </row>
    <row r="1056" spans="1:3" x14ac:dyDescent="0.3">
      <c r="A1056" s="38" t="s">
        <v>1094</v>
      </c>
      <c r="B1056" s="39" t="s">
        <v>1822</v>
      </c>
      <c r="C1056" s="40" t="s">
        <v>1899</v>
      </c>
    </row>
    <row r="1057" spans="1:3" x14ac:dyDescent="0.3">
      <c r="A1057" s="38" t="s">
        <v>1095</v>
      </c>
      <c r="B1057" s="39" t="s">
        <v>1822</v>
      </c>
      <c r="C1057" s="40" t="s">
        <v>1899</v>
      </c>
    </row>
    <row r="1058" spans="1:3" x14ac:dyDescent="0.3">
      <c r="A1058" s="38" t="s">
        <v>1096</v>
      </c>
      <c r="B1058" s="39" t="s">
        <v>1822</v>
      </c>
      <c r="C1058" s="40" t="s">
        <v>1877</v>
      </c>
    </row>
    <row r="1059" spans="1:3" x14ac:dyDescent="0.3">
      <c r="A1059" s="38" t="s">
        <v>1097</v>
      </c>
      <c r="B1059" s="39" t="s">
        <v>1822</v>
      </c>
      <c r="C1059" s="40" t="s">
        <v>2187</v>
      </c>
    </row>
    <row r="1060" spans="1:3" x14ac:dyDescent="0.3">
      <c r="A1060" s="38" t="s">
        <v>1098</v>
      </c>
      <c r="B1060" s="39" t="s">
        <v>1822</v>
      </c>
      <c r="C1060" s="40" t="s">
        <v>2081</v>
      </c>
    </row>
    <row r="1061" spans="1:3" x14ac:dyDescent="0.3">
      <c r="A1061" s="38" t="s">
        <v>1099</v>
      </c>
      <c r="B1061" s="39" t="s">
        <v>1822</v>
      </c>
      <c r="C1061" s="40" t="s">
        <v>1899</v>
      </c>
    </row>
    <row r="1062" spans="1:3" x14ac:dyDescent="0.3">
      <c r="A1062" s="38" t="s">
        <v>1100</v>
      </c>
      <c r="B1062" s="39" t="s">
        <v>1822</v>
      </c>
      <c r="C1062" s="40" t="s">
        <v>1923</v>
      </c>
    </row>
    <row r="1063" spans="1:3" x14ac:dyDescent="0.3">
      <c r="A1063" s="38" t="s">
        <v>1101</v>
      </c>
      <c r="B1063" s="39" t="s">
        <v>1822</v>
      </c>
      <c r="C1063" s="40" t="s">
        <v>1999</v>
      </c>
    </row>
    <row r="1064" spans="1:3" x14ac:dyDescent="0.3">
      <c r="A1064" s="38" t="s">
        <v>1102</v>
      </c>
      <c r="B1064" s="39" t="s">
        <v>1822</v>
      </c>
      <c r="C1064" s="40" t="s">
        <v>1923</v>
      </c>
    </row>
    <row r="1065" spans="1:3" x14ac:dyDescent="0.3">
      <c r="A1065" s="38" t="s">
        <v>1103</v>
      </c>
      <c r="B1065" s="39" t="s">
        <v>1821</v>
      </c>
      <c r="C1065" s="40"/>
    </row>
    <row r="1066" spans="1:3" x14ac:dyDescent="0.3">
      <c r="A1066" s="38" t="s">
        <v>1104</v>
      </c>
      <c r="B1066" s="39" t="s">
        <v>1822</v>
      </c>
      <c r="C1066" s="40" t="s">
        <v>2188</v>
      </c>
    </row>
    <row r="1067" spans="1:3" x14ac:dyDescent="0.3">
      <c r="A1067" s="38" t="s">
        <v>1105</v>
      </c>
      <c r="B1067" s="39" t="s">
        <v>1822</v>
      </c>
      <c r="C1067" s="40" t="s">
        <v>1899</v>
      </c>
    </row>
    <row r="1068" spans="1:3" x14ac:dyDescent="0.3">
      <c r="A1068" s="40" t="s">
        <v>1106</v>
      </c>
      <c r="B1068" s="39" t="s">
        <v>1822</v>
      </c>
      <c r="C1068" s="40" t="s">
        <v>2000</v>
      </c>
    </row>
    <row r="1069" spans="1:3" x14ac:dyDescent="0.3">
      <c r="A1069" s="38" t="s">
        <v>1107</v>
      </c>
      <c r="B1069" s="39" t="s">
        <v>1822</v>
      </c>
      <c r="C1069" s="40" t="s">
        <v>2000</v>
      </c>
    </row>
    <row r="1070" spans="1:3" x14ac:dyDescent="0.3">
      <c r="A1070" s="40" t="s">
        <v>1108</v>
      </c>
      <c r="B1070" s="39" t="s">
        <v>1822</v>
      </c>
      <c r="C1070" s="40" t="s">
        <v>1988</v>
      </c>
    </row>
    <row r="1071" spans="1:3" x14ac:dyDescent="0.3">
      <c r="A1071" s="40" t="s">
        <v>1109</v>
      </c>
      <c r="B1071" s="39" t="s">
        <v>1822</v>
      </c>
      <c r="C1071" s="40" t="s">
        <v>2001</v>
      </c>
    </row>
    <row r="1072" spans="1:3" x14ac:dyDescent="0.3">
      <c r="A1072" s="38" t="s">
        <v>1110</v>
      </c>
      <c r="B1072" s="39" t="s">
        <v>1822</v>
      </c>
      <c r="C1072" s="40" t="s">
        <v>1866</v>
      </c>
    </row>
    <row r="1073" spans="1:3" x14ac:dyDescent="0.3">
      <c r="A1073" s="40" t="s">
        <v>1111</v>
      </c>
      <c r="B1073" s="39" t="s">
        <v>1822</v>
      </c>
      <c r="C1073" s="40" t="s">
        <v>1988</v>
      </c>
    </row>
    <row r="1074" spans="1:3" x14ac:dyDescent="0.3">
      <c r="A1074" s="38" t="s">
        <v>1112</v>
      </c>
      <c r="B1074" s="39" t="s">
        <v>1822</v>
      </c>
      <c r="C1074" s="40" t="s">
        <v>1988</v>
      </c>
    </row>
    <row r="1075" spans="1:3" x14ac:dyDescent="0.3">
      <c r="A1075" s="38" t="s">
        <v>1113</v>
      </c>
      <c r="B1075" s="39" t="s">
        <v>1822</v>
      </c>
      <c r="C1075" s="40" t="s">
        <v>1897</v>
      </c>
    </row>
    <row r="1076" spans="1:3" x14ac:dyDescent="0.3">
      <c r="A1076" s="38" t="s">
        <v>1114</v>
      </c>
      <c r="B1076" s="39" t="s">
        <v>1822</v>
      </c>
      <c r="C1076" s="40" t="s">
        <v>2097</v>
      </c>
    </row>
    <row r="1077" spans="1:3" x14ac:dyDescent="0.3">
      <c r="A1077" s="38" t="s">
        <v>1115</v>
      </c>
      <c r="B1077" s="39" t="s">
        <v>1822</v>
      </c>
      <c r="C1077" s="40" t="s">
        <v>1927</v>
      </c>
    </row>
    <row r="1078" spans="1:3" x14ac:dyDescent="0.3">
      <c r="A1078" s="38" t="s">
        <v>1116</v>
      </c>
      <c r="B1078" s="39" t="s">
        <v>1821</v>
      </c>
      <c r="C1078" s="40"/>
    </row>
    <row r="1079" spans="1:3" x14ac:dyDescent="0.3">
      <c r="A1079" s="38" t="s">
        <v>1117</v>
      </c>
      <c r="B1079" s="39" t="s">
        <v>1821</v>
      </c>
      <c r="C1079" s="40"/>
    </row>
    <row r="1080" spans="1:3" x14ac:dyDescent="0.3">
      <c r="A1080" s="38" t="s">
        <v>1118</v>
      </c>
      <c r="B1080" s="39" t="s">
        <v>1822</v>
      </c>
      <c r="C1080" s="40" t="s">
        <v>2175</v>
      </c>
    </row>
    <row r="1081" spans="1:3" x14ac:dyDescent="0.3">
      <c r="A1081" s="38" t="s">
        <v>1119</v>
      </c>
      <c r="B1081" s="39" t="s">
        <v>1822</v>
      </c>
      <c r="C1081" s="40" t="s">
        <v>1923</v>
      </c>
    </row>
    <row r="1082" spans="1:3" x14ac:dyDescent="0.3">
      <c r="A1082" s="38" t="s">
        <v>1120</v>
      </c>
      <c r="B1082" s="39" t="s">
        <v>1822</v>
      </c>
      <c r="C1082" s="40" t="s">
        <v>1923</v>
      </c>
    </row>
    <row r="1083" spans="1:3" x14ac:dyDescent="0.3">
      <c r="A1083" s="38" t="s">
        <v>1121</v>
      </c>
      <c r="B1083" s="39" t="s">
        <v>1822</v>
      </c>
      <c r="C1083" s="40" t="s">
        <v>1923</v>
      </c>
    </row>
    <row r="1084" spans="1:3" x14ac:dyDescent="0.3">
      <c r="A1084" s="38" t="s">
        <v>1122</v>
      </c>
      <c r="B1084" s="39" t="s">
        <v>1822</v>
      </c>
      <c r="C1084" s="40" t="s">
        <v>1923</v>
      </c>
    </row>
    <row r="1085" spans="1:3" x14ac:dyDescent="0.3">
      <c r="A1085" s="40" t="s">
        <v>1123</v>
      </c>
      <c r="B1085" s="39" t="s">
        <v>1821</v>
      </c>
      <c r="C1085" s="40"/>
    </row>
    <row r="1086" spans="1:3" x14ac:dyDescent="0.3">
      <c r="A1086" s="38" t="s">
        <v>1124</v>
      </c>
      <c r="B1086" s="39" t="s">
        <v>1822</v>
      </c>
      <c r="C1086" s="40" t="s">
        <v>1897</v>
      </c>
    </row>
    <row r="1087" spans="1:3" x14ac:dyDescent="0.3">
      <c r="A1087" s="38" t="s">
        <v>1125</v>
      </c>
      <c r="B1087" s="39" t="s">
        <v>1822</v>
      </c>
      <c r="C1087" s="40" t="s">
        <v>1897</v>
      </c>
    </row>
    <row r="1088" spans="1:3" x14ac:dyDescent="0.3">
      <c r="A1088" s="38" t="s">
        <v>1126</v>
      </c>
      <c r="B1088" s="39" t="s">
        <v>1822</v>
      </c>
      <c r="C1088" s="40" t="s">
        <v>1897</v>
      </c>
    </row>
    <row r="1089" spans="1:3" x14ac:dyDescent="0.3">
      <c r="A1089" s="38" t="s">
        <v>1127</v>
      </c>
      <c r="B1089" s="39" t="s">
        <v>1822</v>
      </c>
      <c r="C1089" s="40" t="s">
        <v>1897</v>
      </c>
    </row>
    <row r="1090" spans="1:3" x14ac:dyDescent="0.3">
      <c r="A1090" s="38" t="s">
        <v>1128</v>
      </c>
      <c r="B1090" s="39" t="s">
        <v>1822</v>
      </c>
      <c r="C1090" s="40" t="s">
        <v>1897</v>
      </c>
    </row>
    <row r="1091" spans="1:3" x14ac:dyDescent="0.3">
      <c r="A1091" s="38" t="s">
        <v>1129</v>
      </c>
      <c r="B1091" s="39" t="s">
        <v>1821</v>
      </c>
      <c r="C1091" s="40"/>
    </row>
    <row r="1092" spans="1:3" x14ac:dyDescent="0.3">
      <c r="A1092" s="38" t="s">
        <v>1130</v>
      </c>
      <c r="B1092" s="39" t="s">
        <v>1822</v>
      </c>
      <c r="C1092" s="40" t="s">
        <v>1923</v>
      </c>
    </row>
    <row r="1093" spans="1:3" x14ac:dyDescent="0.3">
      <c r="A1093" s="40" t="s">
        <v>1131</v>
      </c>
      <c r="B1093" s="39" t="s">
        <v>1821</v>
      </c>
      <c r="C1093" s="40"/>
    </row>
    <row r="1094" spans="1:3" x14ac:dyDescent="0.3">
      <c r="A1094" s="38" t="s">
        <v>1132</v>
      </c>
      <c r="B1094" s="39" t="s">
        <v>1821</v>
      </c>
      <c r="C1094" s="40"/>
    </row>
    <row r="1095" spans="1:3" x14ac:dyDescent="0.3">
      <c r="A1095" s="38" t="s">
        <v>1133</v>
      </c>
      <c r="B1095" s="39" t="s">
        <v>1822</v>
      </c>
      <c r="C1095" s="40" t="s">
        <v>1985</v>
      </c>
    </row>
    <row r="1096" spans="1:3" x14ac:dyDescent="0.3">
      <c r="A1096" s="38" t="s">
        <v>1134</v>
      </c>
      <c r="B1096" s="39" t="s">
        <v>1822</v>
      </c>
      <c r="C1096" s="40" t="s">
        <v>2189</v>
      </c>
    </row>
    <row r="1097" spans="1:3" x14ac:dyDescent="0.3">
      <c r="A1097" s="38" t="s">
        <v>1135</v>
      </c>
      <c r="B1097" s="39" t="s">
        <v>1821</v>
      </c>
      <c r="C1097" s="40"/>
    </row>
    <row r="1098" spans="1:3" x14ac:dyDescent="0.3">
      <c r="A1098" s="38" t="s">
        <v>1136</v>
      </c>
      <c r="B1098" s="39" t="s">
        <v>1821</v>
      </c>
      <c r="C1098" s="40"/>
    </row>
    <row r="1099" spans="1:3" x14ac:dyDescent="0.3">
      <c r="A1099" s="38" t="s">
        <v>1137</v>
      </c>
      <c r="B1099" s="39" t="s">
        <v>1822</v>
      </c>
      <c r="C1099" s="40" t="s">
        <v>1897</v>
      </c>
    </row>
    <row r="1100" spans="1:3" x14ac:dyDescent="0.3">
      <c r="A1100" s="38" t="s">
        <v>1138</v>
      </c>
      <c r="B1100" s="39" t="s">
        <v>1822</v>
      </c>
      <c r="C1100" s="40" t="s">
        <v>1923</v>
      </c>
    </row>
    <row r="1101" spans="1:3" x14ac:dyDescent="0.3">
      <c r="A1101" s="38" t="s">
        <v>1139</v>
      </c>
      <c r="B1101" s="39" t="s">
        <v>1822</v>
      </c>
      <c r="C1101" s="40" t="s">
        <v>1923</v>
      </c>
    </row>
    <row r="1102" spans="1:3" x14ac:dyDescent="0.3">
      <c r="A1102" s="38" t="s">
        <v>1140</v>
      </c>
      <c r="B1102" s="39" t="s">
        <v>1821</v>
      </c>
      <c r="C1102" s="40"/>
    </row>
    <row r="1103" spans="1:3" x14ac:dyDescent="0.3">
      <c r="A1103" s="38" t="s">
        <v>1141</v>
      </c>
      <c r="B1103" s="39" t="s">
        <v>1821</v>
      </c>
      <c r="C1103" s="40"/>
    </row>
    <row r="1104" spans="1:3" x14ac:dyDescent="0.3">
      <c r="A1104" s="38" t="s">
        <v>1142</v>
      </c>
      <c r="B1104" s="39" t="s">
        <v>1822</v>
      </c>
      <c r="C1104" s="40" t="s">
        <v>1855</v>
      </c>
    </row>
    <row r="1105" spans="1:3" x14ac:dyDescent="0.3">
      <c r="A1105" s="38" t="s">
        <v>1143</v>
      </c>
      <c r="B1105" s="39" t="s">
        <v>1822</v>
      </c>
      <c r="C1105" s="40" t="s">
        <v>1866</v>
      </c>
    </row>
    <row r="1106" spans="1:3" x14ac:dyDescent="0.3">
      <c r="A1106" s="38" t="s">
        <v>1144</v>
      </c>
      <c r="B1106" s="39" t="s">
        <v>1821</v>
      </c>
      <c r="C1106" s="40"/>
    </row>
    <row r="1107" spans="1:3" x14ac:dyDescent="0.3">
      <c r="A1107" s="38" t="s">
        <v>1145</v>
      </c>
      <c r="B1107" s="39" t="s">
        <v>1821</v>
      </c>
      <c r="C1107" s="40"/>
    </row>
    <row r="1108" spans="1:3" x14ac:dyDescent="0.3">
      <c r="A1108" s="38" t="s">
        <v>1146</v>
      </c>
      <c r="B1108" s="39" t="s">
        <v>1821</v>
      </c>
      <c r="C1108" s="40"/>
    </row>
    <row r="1109" spans="1:3" x14ac:dyDescent="0.3">
      <c r="A1109" s="38" t="s">
        <v>1147</v>
      </c>
      <c r="B1109" s="39" t="s">
        <v>1822</v>
      </c>
      <c r="C1109" s="40" t="s">
        <v>1923</v>
      </c>
    </row>
    <row r="1110" spans="1:3" x14ac:dyDescent="0.3">
      <c r="A1110" s="38" t="s">
        <v>1148</v>
      </c>
      <c r="B1110" s="39" t="s">
        <v>1822</v>
      </c>
      <c r="C1110" s="40" t="s">
        <v>1831</v>
      </c>
    </row>
    <row r="1111" spans="1:3" x14ac:dyDescent="0.3">
      <c r="A1111" s="38" t="s">
        <v>1149</v>
      </c>
      <c r="B1111" s="39" t="s">
        <v>1822</v>
      </c>
      <c r="C1111" s="40" t="s">
        <v>1897</v>
      </c>
    </row>
    <row r="1112" spans="1:3" x14ac:dyDescent="0.3">
      <c r="A1112" s="38" t="s">
        <v>1150</v>
      </c>
      <c r="B1112" s="39" t="s">
        <v>1822</v>
      </c>
      <c r="C1112" s="40" t="s">
        <v>2190</v>
      </c>
    </row>
    <row r="1113" spans="1:3" x14ac:dyDescent="0.3">
      <c r="A1113" s="38" t="s">
        <v>1151</v>
      </c>
      <c r="B1113" s="39" t="s">
        <v>1822</v>
      </c>
      <c r="C1113" s="40" t="s">
        <v>1923</v>
      </c>
    </row>
    <row r="1114" spans="1:3" x14ac:dyDescent="0.3">
      <c r="A1114" s="38" t="s">
        <v>1152</v>
      </c>
      <c r="B1114" s="39" t="s">
        <v>1821</v>
      </c>
      <c r="C1114" s="40"/>
    </row>
    <row r="1115" spans="1:3" x14ac:dyDescent="0.3">
      <c r="A1115" s="38" t="s">
        <v>1153</v>
      </c>
      <c r="B1115" s="39" t="s">
        <v>1821</v>
      </c>
      <c r="C1115" s="40"/>
    </row>
    <row r="1116" spans="1:3" x14ac:dyDescent="0.3">
      <c r="A1116" s="38" t="s">
        <v>1154</v>
      </c>
      <c r="B1116" s="39" t="s">
        <v>1822</v>
      </c>
      <c r="C1116" s="40" t="s">
        <v>1923</v>
      </c>
    </row>
    <row r="1117" spans="1:3" x14ac:dyDescent="0.3">
      <c r="A1117" s="38" t="s">
        <v>1155</v>
      </c>
      <c r="B1117" s="39" t="s">
        <v>1822</v>
      </c>
      <c r="C1117" s="40" t="s">
        <v>1923</v>
      </c>
    </row>
    <row r="1118" spans="1:3" x14ac:dyDescent="0.3">
      <c r="A1118" s="38" t="s">
        <v>1156</v>
      </c>
      <c r="B1118" s="39" t="s">
        <v>1822</v>
      </c>
      <c r="C1118" s="40" t="s">
        <v>1897</v>
      </c>
    </row>
    <row r="1119" spans="1:3" x14ac:dyDescent="0.3">
      <c r="A1119" s="38" t="s">
        <v>1157</v>
      </c>
      <c r="B1119" s="39" t="s">
        <v>1821</v>
      </c>
      <c r="C1119" s="40"/>
    </row>
    <row r="1120" spans="1:3" x14ac:dyDescent="0.3">
      <c r="A1120" s="38" t="s">
        <v>1158</v>
      </c>
      <c r="B1120" s="39" t="s">
        <v>1821</v>
      </c>
      <c r="C1120" s="40"/>
    </row>
    <row r="1121" spans="1:3" x14ac:dyDescent="0.3">
      <c r="A1121" s="38" t="s">
        <v>1159</v>
      </c>
      <c r="B1121" s="39" t="s">
        <v>1822</v>
      </c>
      <c r="C1121" s="40" t="s">
        <v>2191</v>
      </c>
    </row>
    <row r="1122" spans="1:3" x14ac:dyDescent="0.3">
      <c r="A1122" s="40" t="s">
        <v>1160</v>
      </c>
      <c r="B1122" s="39" t="s">
        <v>1822</v>
      </c>
      <c r="C1122" s="40" t="s">
        <v>1897</v>
      </c>
    </row>
    <row r="1123" spans="1:3" x14ac:dyDescent="0.3">
      <c r="A1123" s="38" t="s">
        <v>1161</v>
      </c>
      <c r="B1123" s="39" t="s">
        <v>1821</v>
      </c>
      <c r="C1123" s="40"/>
    </row>
    <row r="1124" spans="1:3" x14ac:dyDescent="0.3">
      <c r="A1124" s="38" t="s">
        <v>1162</v>
      </c>
      <c r="B1124" s="39" t="s">
        <v>1822</v>
      </c>
      <c r="C1124" s="40" t="s">
        <v>1923</v>
      </c>
    </row>
    <row r="1125" spans="1:3" x14ac:dyDescent="0.3">
      <c r="A1125" s="38" t="s">
        <v>1163</v>
      </c>
      <c r="B1125" s="39" t="s">
        <v>1822</v>
      </c>
      <c r="C1125" s="40" t="s">
        <v>1923</v>
      </c>
    </row>
    <row r="1126" spans="1:3" x14ac:dyDescent="0.3">
      <c r="A1126" s="38" t="s">
        <v>1164</v>
      </c>
      <c r="B1126" s="39" t="s">
        <v>1822</v>
      </c>
      <c r="C1126" s="40" t="s">
        <v>1923</v>
      </c>
    </row>
    <row r="1127" spans="1:3" x14ac:dyDescent="0.3">
      <c r="A1127" s="38" t="s">
        <v>1165</v>
      </c>
      <c r="B1127" s="39" t="s">
        <v>1822</v>
      </c>
      <c r="C1127" s="40" t="s">
        <v>1897</v>
      </c>
    </row>
    <row r="1128" spans="1:3" x14ac:dyDescent="0.3">
      <c r="A1128" s="38" t="s">
        <v>1166</v>
      </c>
      <c r="B1128" s="39" t="s">
        <v>1821</v>
      </c>
      <c r="C1128" s="40"/>
    </row>
    <row r="1129" spans="1:3" x14ac:dyDescent="0.3">
      <c r="A1129" s="38" t="s">
        <v>1167</v>
      </c>
      <c r="B1129" s="39" t="s">
        <v>1822</v>
      </c>
      <c r="C1129" s="40" t="s">
        <v>2081</v>
      </c>
    </row>
    <row r="1130" spans="1:3" x14ac:dyDescent="0.3">
      <c r="A1130" s="38" t="s">
        <v>1168</v>
      </c>
      <c r="B1130" s="39" t="s">
        <v>1822</v>
      </c>
      <c r="C1130" s="40" t="s">
        <v>1923</v>
      </c>
    </row>
    <row r="1131" spans="1:3" x14ac:dyDescent="0.3">
      <c r="A1131" s="38" t="s">
        <v>1169</v>
      </c>
      <c r="B1131" s="39" t="s">
        <v>1821</v>
      </c>
      <c r="C1131" s="40"/>
    </row>
    <row r="1132" spans="1:3" x14ac:dyDescent="0.3">
      <c r="A1132" s="38" t="s">
        <v>1170</v>
      </c>
      <c r="B1132" s="39" t="s">
        <v>1821</v>
      </c>
      <c r="C1132" s="40"/>
    </row>
    <row r="1133" spans="1:3" x14ac:dyDescent="0.3">
      <c r="A1133" s="38" t="s">
        <v>1171</v>
      </c>
      <c r="B1133" s="39" t="s">
        <v>1821</v>
      </c>
      <c r="C1133" s="40"/>
    </row>
    <row r="1134" spans="1:3" x14ac:dyDescent="0.3">
      <c r="A1134" s="38" t="s">
        <v>1172</v>
      </c>
      <c r="B1134" s="39" t="s">
        <v>1821</v>
      </c>
      <c r="C1134" s="40"/>
    </row>
    <row r="1135" spans="1:3" x14ac:dyDescent="0.3">
      <c r="A1135" s="38" t="s">
        <v>1173</v>
      </c>
      <c r="B1135" s="39" t="s">
        <v>1821</v>
      </c>
      <c r="C1135" s="40"/>
    </row>
    <row r="1136" spans="1:3" x14ac:dyDescent="0.3">
      <c r="A1136" s="38" t="s">
        <v>1174</v>
      </c>
      <c r="B1136" s="39" t="s">
        <v>1822</v>
      </c>
      <c r="C1136" s="40" t="s">
        <v>1866</v>
      </c>
    </row>
    <row r="1137" spans="1:3" x14ac:dyDescent="0.3">
      <c r="A1137" s="38" t="s">
        <v>1175</v>
      </c>
      <c r="B1137" s="39" t="s">
        <v>1822</v>
      </c>
      <c r="C1137" s="40" t="s">
        <v>1914</v>
      </c>
    </row>
    <row r="1138" spans="1:3" x14ac:dyDescent="0.3">
      <c r="A1138" s="38" t="s">
        <v>1176</v>
      </c>
      <c r="B1138" s="39" t="s">
        <v>1822</v>
      </c>
      <c r="C1138" s="40" t="s">
        <v>1923</v>
      </c>
    </row>
    <row r="1139" spans="1:3" x14ac:dyDescent="0.3">
      <c r="A1139" s="38" t="s">
        <v>1177</v>
      </c>
      <c r="B1139" s="39" t="s">
        <v>1822</v>
      </c>
      <c r="C1139" s="40" t="s">
        <v>1923</v>
      </c>
    </row>
    <row r="1140" spans="1:3" x14ac:dyDescent="0.3">
      <c r="A1140" s="38" t="s">
        <v>1178</v>
      </c>
      <c r="B1140" s="39" t="s">
        <v>1822</v>
      </c>
      <c r="C1140" s="40" t="s">
        <v>1923</v>
      </c>
    </row>
    <row r="1141" spans="1:3" x14ac:dyDescent="0.3">
      <c r="A1141" s="38" t="s">
        <v>1179</v>
      </c>
      <c r="B1141" s="39" t="s">
        <v>1822</v>
      </c>
      <c r="C1141" s="40" t="s">
        <v>2008</v>
      </c>
    </row>
    <row r="1142" spans="1:3" x14ac:dyDescent="0.3">
      <c r="A1142" s="38" t="s">
        <v>1180</v>
      </c>
      <c r="B1142" s="39" t="s">
        <v>1822</v>
      </c>
      <c r="C1142" s="40" t="s">
        <v>1899</v>
      </c>
    </row>
    <row r="1143" spans="1:3" x14ac:dyDescent="0.3">
      <c r="A1143" s="38" t="s">
        <v>1181</v>
      </c>
      <c r="B1143" s="39" t="s">
        <v>1822</v>
      </c>
      <c r="C1143" s="40" t="s">
        <v>1923</v>
      </c>
    </row>
    <row r="1144" spans="1:3" x14ac:dyDescent="0.3">
      <c r="A1144" s="40" t="s">
        <v>1182</v>
      </c>
      <c r="B1144" s="39" t="s">
        <v>1822</v>
      </c>
      <c r="C1144" s="40" t="s">
        <v>1923</v>
      </c>
    </row>
    <row r="1145" spans="1:3" x14ac:dyDescent="0.3">
      <c r="A1145" s="38" t="s">
        <v>1183</v>
      </c>
      <c r="B1145" s="39" t="s">
        <v>1822</v>
      </c>
      <c r="C1145" s="40" t="s">
        <v>1923</v>
      </c>
    </row>
    <row r="1146" spans="1:3" x14ac:dyDescent="0.3">
      <c r="A1146" s="38" t="s">
        <v>1184</v>
      </c>
      <c r="B1146" s="39" t="s">
        <v>1822</v>
      </c>
      <c r="C1146" s="40" t="s">
        <v>1923</v>
      </c>
    </row>
    <row r="1147" spans="1:3" x14ac:dyDescent="0.3">
      <c r="A1147" s="38" t="s">
        <v>1185</v>
      </c>
      <c r="B1147" s="39" t="s">
        <v>1822</v>
      </c>
      <c r="C1147" s="40" t="s">
        <v>1923</v>
      </c>
    </row>
    <row r="1148" spans="1:3" x14ac:dyDescent="0.3">
      <c r="A1148" s="40" t="s">
        <v>1186</v>
      </c>
      <c r="B1148" s="39" t="s">
        <v>1822</v>
      </c>
      <c r="C1148" s="40" t="s">
        <v>2051</v>
      </c>
    </row>
    <row r="1149" spans="1:3" x14ac:dyDescent="0.3">
      <c r="A1149" s="40" t="s">
        <v>1187</v>
      </c>
      <c r="B1149" s="39" t="s">
        <v>1822</v>
      </c>
      <c r="C1149" s="40" t="s">
        <v>2002</v>
      </c>
    </row>
    <row r="1150" spans="1:3" x14ac:dyDescent="0.3">
      <c r="A1150" s="38" t="s">
        <v>1188</v>
      </c>
      <c r="B1150" s="39" t="s">
        <v>1822</v>
      </c>
      <c r="C1150" s="40" t="s">
        <v>1831</v>
      </c>
    </row>
    <row r="1151" spans="1:3" x14ac:dyDescent="0.3">
      <c r="A1151" s="38" t="s">
        <v>1189</v>
      </c>
      <c r="B1151" s="39" t="s">
        <v>1822</v>
      </c>
      <c r="C1151" s="40" t="s">
        <v>2192</v>
      </c>
    </row>
    <row r="1152" spans="1:3" x14ac:dyDescent="0.3">
      <c r="A1152" s="38" t="s">
        <v>1190</v>
      </c>
      <c r="B1152" s="39" t="s">
        <v>1822</v>
      </c>
      <c r="C1152" s="40" t="s">
        <v>1899</v>
      </c>
    </row>
    <row r="1153" spans="1:3" x14ac:dyDescent="0.3">
      <c r="A1153" s="40" t="s">
        <v>1191</v>
      </c>
      <c r="B1153" s="39" t="s">
        <v>1822</v>
      </c>
      <c r="C1153" s="40" t="s">
        <v>1882</v>
      </c>
    </row>
    <row r="1154" spans="1:3" x14ac:dyDescent="0.3">
      <c r="A1154" s="38" t="s">
        <v>1192</v>
      </c>
      <c r="B1154" s="39" t="s">
        <v>1822</v>
      </c>
      <c r="C1154" s="40" t="s">
        <v>2081</v>
      </c>
    </row>
    <row r="1155" spans="1:3" x14ac:dyDescent="0.3">
      <c r="A1155" s="38" t="s">
        <v>1193</v>
      </c>
      <c r="B1155" s="39" t="s">
        <v>1821</v>
      </c>
      <c r="C1155" s="40"/>
    </row>
    <row r="1156" spans="1:3" x14ac:dyDescent="0.3">
      <c r="A1156" s="38" t="s">
        <v>1194</v>
      </c>
      <c r="B1156" s="39" t="s">
        <v>1821</v>
      </c>
      <c r="C1156" s="40"/>
    </row>
    <row r="1157" spans="1:3" x14ac:dyDescent="0.3">
      <c r="A1157" s="38" t="s">
        <v>1195</v>
      </c>
      <c r="B1157" s="39" t="s">
        <v>1822</v>
      </c>
      <c r="C1157" s="40" t="s">
        <v>1899</v>
      </c>
    </row>
    <row r="1158" spans="1:3" x14ac:dyDescent="0.3">
      <c r="A1158" s="38" t="s">
        <v>1196</v>
      </c>
      <c r="B1158" s="39" t="s">
        <v>1821</v>
      </c>
      <c r="C1158" s="40"/>
    </row>
    <row r="1159" spans="1:3" x14ac:dyDescent="0.3">
      <c r="A1159" s="38" t="s">
        <v>1197</v>
      </c>
      <c r="B1159" s="39" t="s">
        <v>1821</v>
      </c>
      <c r="C1159" s="40"/>
    </row>
    <row r="1160" spans="1:3" x14ac:dyDescent="0.3">
      <c r="A1160" s="38" t="s">
        <v>1198</v>
      </c>
      <c r="B1160" s="39" t="s">
        <v>1821</v>
      </c>
      <c r="C1160" s="40"/>
    </row>
    <row r="1161" spans="1:3" x14ac:dyDescent="0.3">
      <c r="A1161" s="38" t="s">
        <v>1199</v>
      </c>
      <c r="B1161" s="39" t="s">
        <v>1822</v>
      </c>
      <c r="C1161" s="40" t="s">
        <v>1914</v>
      </c>
    </row>
    <row r="1162" spans="1:3" x14ac:dyDescent="0.3">
      <c r="A1162" s="38" t="s">
        <v>1200</v>
      </c>
      <c r="B1162" s="39" t="s">
        <v>1821</v>
      </c>
      <c r="C1162" s="40"/>
    </row>
    <row r="1163" spans="1:3" x14ac:dyDescent="0.3">
      <c r="A1163" s="38" t="s">
        <v>1201</v>
      </c>
      <c r="B1163" s="39" t="s">
        <v>1822</v>
      </c>
      <c r="C1163" s="40" t="s">
        <v>1860</v>
      </c>
    </row>
    <row r="1164" spans="1:3" x14ac:dyDescent="0.3">
      <c r="A1164" s="38" t="s">
        <v>1202</v>
      </c>
      <c r="B1164" s="39" t="s">
        <v>1822</v>
      </c>
      <c r="C1164" s="40" t="s">
        <v>1897</v>
      </c>
    </row>
    <row r="1165" spans="1:3" x14ac:dyDescent="0.3">
      <c r="A1165" s="38" t="s">
        <v>1203</v>
      </c>
      <c r="B1165" s="39" t="s">
        <v>1822</v>
      </c>
      <c r="C1165" s="40" t="s">
        <v>2193</v>
      </c>
    </row>
    <row r="1166" spans="1:3" x14ac:dyDescent="0.3">
      <c r="A1166" s="38" t="s">
        <v>1204</v>
      </c>
      <c r="B1166" s="39" t="s">
        <v>1822</v>
      </c>
      <c r="C1166" s="40" t="s">
        <v>1869</v>
      </c>
    </row>
    <row r="1167" spans="1:3" x14ac:dyDescent="0.3">
      <c r="A1167" s="38" t="s">
        <v>1205</v>
      </c>
      <c r="B1167" s="39" t="s">
        <v>1822</v>
      </c>
      <c r="C1167" s="40" t="s">
        <v>2194</v>
      </c>
    </row>
    <row r="1168" spans="1:3" x14ac:dyDescent="0.3">
      <c r="A1168" s="38" t="s">
        <v>1206</v>
      </c>
      <c r="B1168" s="39" t="s">
        <v>1822</v>
      </c>
      <c r="C1168" s="40" t="s">
        <v>1877</v>
      </c>
    </row>
    <row r="1169" spans="1:3" x14ac:dyDescent="0.3">
      <c r="A1169" s="40" t="s">
        <v>1207</v>
      </c>
      <c r="B1169" s="39" t="s">
        <v>1822</v>
      </c>
      <c r="C1169" s="40" t="s">
        <v>2052</v>
      </c>
    </row>
    <row r="1170" spans="1:3" x14ac:dyDescent="0.3">
      <c r="A1170" s="38" t="s">
        <v>1208</v>
      </c>
      <c r="B1170" s="39" t="s">
        <v>1822</v>
      </c>
      <c r="C1170" s="40" t="s">
        <v>1936</v>
      </c>
    </row>
    <row r="1171" spans="1:3" x14ac:dyDescent="0.3">
      <c r="A1171" s="38" t="s">
        <v>1209</v>
      </c>
      <c r="B1171" s="39" t="s">
        <v>1822</v>
      </c>
      <c r="C1171" s="40" t="s">
        <v>1899</v>
      </c>
    </row>
    <row r="1172" spans="1:3" x14ac:dyDescent="0.3">
      <c r="A1172" s="38" t="s">
        <v>1210</v>
      </c>
      <c r="B1172" s="39" t="s">
        <v>1822</v>
      </c>
      <c r="C1172" s="40" t="s">
        <v>1869</v>
      </c>
    </row>
    <row r="1173" spans="1:3" x14ac:dyDescent="0.3">
      <c r="A1173" s="38" t="s">
        <v>1211</v>
      </c>
      <c r="B1173" s="39" t="s">
        <v>1822</v>
      </c>
      <c r="C1173" s="40" t="s">
        <v>1869</v>
      </c>
    </row>
    <row r="1174" spans="1:3" x14ac:dyDescent="0.3">
      <c r="A1174" s="38" t="s">
        <v>1212</v>
      </c>
      <c r="B1174" s="39" t="s">
        <v>1822</v>
      </c>
      <c r="C1174" s="40" t="s">
        <v>1835</v>
      </c>
    </row>
    <row r="1175" spans="1:3" x14ac:dyDescent="0.3">
      <c r="A1175" s="38" t="s">
        <v>1213</v>
      </c>
      <c r="B1175" s="39" t="s">
        <v>1822</v>
      </c>
      <c r="C1175" s="40" t="s">
        <v>1835</v>
      </c>
    </row>
    <row r="1176" spans="1:3" x14ac:dyDescent="0.3">
      <c r="A1176" s="38" t="s">
        <v>1214</v>
      </c>
      <c r="B1176" s="39" t="s">
        <v>1822</v>
      </c>
      <c r="C1176" s="40" t="s">
        <v>1831</v>
      </c>
    </row>
    <row r="1177" spans="1:3" x14ac:dyDescent="0.3">
      <c r="A1177" s="38" t="s">
        <v>1215</v>
      </c>
      <c r="B1177" s="39" t="s">
        <v>1822</v>
      </c>
      <c r="C1177" s="40" t="s">
        <v>1936</v>
      </c>
    </row>
    <row r="1178" spans="1:3" x14ac:dyDescent="0.3">
      <c r="A1178" s="38" t="s">
        <v>1216</v>
      </c>
      <c r="B1178" s="39" t="s">
        <v>1822</v>
      </c>
      <c r="C1178" s="40" t="s">
        <v>2196</v>
      </c>
    </row>
    <row r="1179" spans="1:3" x14ac:dyDescent="0.3">
      <c r="A1179" s="38" t="s">
        <v>1217</v>
      </c>
      <c r="B1179" s="39" t="s">
        <v>1821</v>
      </c>
      <c r="C1179" s="40"/>
    </row>
    <row r="1180" spans="1:3" x14ac:dyDescent="0.3">
      <c r="A1180" s="38" t="s">
        <v>1218</v>
      </c>
      <c r="B1180" s="39" t="s">
        <v>1822</v>
      </c>
      <c r="C1180" s="40" t="s">
        <v>1831</v>
      </c>
    </row>
    <row r="1181" spans="1:3" x14ac:dyDescent="0.3">
      <c r="A1181" s="40" t="s">
        <v>1219</v>
      </c>
      <c r="B1181" s="39" t="s">
        <v>1822</v>
      </c>
      <c r="C1181" s="40" t="s">
        <v>2197</v>
      </c>
    </row>
    <row r="1182" spans="1:3" x14ac:dyDescent="0.3">
      <c r="A1182" s="38" t="s">
        <v>1220</v>
      </c>
      <c r="B1182" s="39" t="s">
        <v>1821</v>
      </c>
      <c r="C1182" s="40"/>
    </row>
    <row r="1183" spans="1:3" x14ac:dyDescent="0.3">
      <c r="A1183" s="38" t="s">
        <v>1221</v>
      </c>
      <c r="B1183" s="39" t="s">
        <v>1822</v>
      </c>
      <c r="C1183" s="40" t="s">
        <v>1885</v>
      </c>
    </row>
    <row r="1184" spans="1:3" x14ac:dyDescent="0.3">
      <c r="A1184" s="38" t="s">
        <v>1222</v>
      </c>
      <c r="B1184" s="39" t="s">
        <v>1822</v>
      </c>
      <c r="C1184" s="40" t="s">
        <v>1885</v>
      </c>
    </row>
    <row r="1185" spans="1:3" x14ac:dyDescent="0.3">
      <c r="A1185" s="38" t="s">
        <v>1223</v>
      </c>
      <c r="B1185" s="39" t="s">
        <v>1822</v>
      </c>
      <c r="C1185" s="40" t="s">
        <v>1899</v>
      </c>
    </row>
    <row r="1186" spans="1:3" x14ac:dyDescent="0.3">
      <c r="A1186" s="38" t="s">
        <v>1224</v>
      </c>
      <c r="B1186" s="39" t="s">
        <v>1821</v>
      </c>
      <c r="C1186" s="40"/>
    </row>
    <row r="1187" spans="1:3" x14ac:dyDescent="0.3">
      <c r="A1187" s="38" t="s">
        <v>1225</v>
      </c>
      <c r="B1187" s="39" t="s">
        <v>1822</v>
      </c>
      <c r="C1187" s="40" t="s">
        <v>1831</v>
      </c>
    </row>
    <row r="1188" spans="1:3" x14ac:dyDescent="0.3">
      <c r="A1188" s="38" t="s">
        <v>1226</v>
      </c>
      <c r="B1188" s="39" t="s">
        <v>1822</v>
      </c>
      <c r="C1188" s="40" t="s">
        <v>2199</v>
      </c>
    </row>
    <row r="1189" spans="1:3" x14ac:dyDescent="0.3">
      <c r="A1189" s="38" t="s">
        <v>1227</v>
      </c>
      <c r="B1189" s="39" t="s">
        <v>1821</v>
      </c>
      <c r="C1189" s="40"/>
    </row>
    <row r="1190" spans="1:3" x14ac:dyDescent="0.3">
      <c r="A1190" s="38" t="s">
        <v>1228</v>
      </c>
      <c r="B1190" s="39" t="s">
        <v>1822</v>
      </c>
      <c r="C1190" s="40" t="s">
        <v>1899</v>
      </c>
    </row>
    <row r="1191" spans="1:3" x14ac:dyDescent="0.3">
      <c r="A1191" s="38" t="s">
        <v>1229</v>
      </c>
      <c r="B1191" s="39" t="s">
        <v>1821</v>
      </c>
      <c r="C1191" s="40"/>
    </row>
    <row r="1192" spans="1:3" x14ac:dyDescent="0.3">
      <c r="A1192" s="38" t="s">
        <v>1230</v>
      </c>
      <c r="B1192" s="39" t="s">
        <v>1822</v>
      </c>
      <c r="C1192" s="40" t="s">
        <v>1897</v>
      </c>
    </row>
    <row r="1193" spans="1:3" x14ac:dyDescent="0.3">
      <c r="A1193" s="38" t="s">
        <v>1231</v>
      </c>
      <c r="B1193" s="39" t="s">
        <v>1822</v>
      </c>
      <c r="C1193" s="40" t="s">
        <v>1923</v>
      </c>
    </row>
    <row r="1194" spans="1:3" x14ac:dyDescent="0.3">
      <c r="A1194" s="38" t="s">
        <v>1232</v>
      </c>
      <c r="B1194" s="39" t="s">
        <v>1822</v>
      </c>
      <c r="C1194" s="40" t="s">
        <v>1923</v>
      </c>
    </row>
    <row r="1195" spans="1:3" x14ac:dyDescent="0.3">
      <c r="A1195" s="38" t="s">
        <v>1233</v>
      </c>
      <c r="B1195" s="39" t="s">
        <v>1822</v>
      </c>
      <c r="C1195" s="40" t="s">
        <v>1897</v>
      </c>
    </row>
    <row r="1196" spans="1:3" x14ac:dyDescent="0.3">
      <c r="A1196" s="40" t="s">
        <v>1234</v>
      </c>
      <c r="B1196" s="39" t="s">
        <v>1822</v>
      </c>
      <c r="C1196" s="40" t="s">
        <v>2200</v>
      </c>
    </row>
    <row r="1197" spans="1:3" x14ac:dyDescent="0.3">
      <c r="A1197" s="38" t="s">
        <v>1235</v>
      </c>
      <c r="B1197" s="39" t="s">
        <v>1821</v>
      </c>
      <c r="C1197" s="40"/>
    </row>
    <row r="1198" spans="1:3" x14ac:dyDescent="0.3">
      <c r="A1198" s="40" t="s">
        <v>1236</v>
      </c>
      <c r="B1198" s="39" t="s">
        <v>1821</v>
      </c>
      <c r="C1198" s="40"/>
    </row>
    <row r="1199" spans="1:3" x14ac:dyDescent="0.3">
      <c r="A1199" s="38" t="s">
        <v>1237</v>
      </c>
      <c r="B1199" s="39" t="s">
        <v>1821</v>
      </c>
      <c r="C1199" s="40"/>
    </row>
    <row r="1200" spans="1:3" x14ac:dyDescent="0.3">
      <c r="A1200" s="38" t="s">
        <v>1238</v>
      </c>
      <c r="B1200" s="39" t="s">
        <v>1822</v>
      </c>
      <c r="C1200" s="40" t="s">
        <v>1897</v>
      </c>
    </row>
    <row r="1201" spans="1:3" x14ac:dyDescent="0.3">
      <c r="A1201" s="38" t="s">
        <v>1239</v>
      </c>
      <c r="B1201" s="39" t="s">
        <v>1821</v>
      </c>
      <c r="C1201" s="40"/>
    </row>
    <row r="1202" spans="1:3" x14ac:dyDescent="0.3">
      <c r="A1202" s="38" t="s">
        <v>1240</v>
      </c>
      <c r="B1202" s="39" t="s">
        <v>1822</v>
      </c>
      <c r="C1202" s="40" t="s">
        <v>1923</v>
      </c>
    </row>
    <row r="1203" spans="1:3" x14ac:dyDescent="0.3">
      <c r="A1203" s="38" t="s">
        <v>1241</v>
      </c>
      <c r="B1203" s="39" t="s">
        <v>1822</v>
      </c>
      <c r="C1203" s="40" t="s">
        <v>2201</v>
      </c>
    </row>
    <row r="1204" spans="1:3" x14ac:dyDescent="0.3">
      <c r="A1204" s="40" t="s">
        <v>1242</v>
      </c>
      <c r="B1204" s="39" t="s">
        <v>1822</v>
      </c>
      <c r="C1204" s="40" t="s">
        <v>1923</v>
      </c>
    </row>
    <row r="1205" spans="1:3" x14ac:dyDescent="0.3">
      <c r="A1205" s="38" t="s">
        <v>1243</v>
      </c>
      <c r="B1205" s="39" t="s">
        <v>1822</v>
      </c>
      <c r="C1205" s="40" t="s">
        <v>1923</v>
      </c>
    </row>
    <row r="1206" spans="1:3" x14ac:dyDescent="0.3">
      <c r="A1206" s="40" t="s">
        <v>1244</v>
      </c>
      <c r="B1206" s="39" t="s">
        <v>1822</v>
      </c>
      <c r="C1206" s="40" t="s">
        <v>1923</v>
      </c>
    </row>
    <row r="1207" spans="1:3" x14ac:dyDescent="0.3">
      <c r="A1207" s="40" t="s">
        <v>1245</v>
      </c>
      <c r="B1207" s="39" t="s">
        <v>1822</v>
      </c>
      <c r="C1207" s="40" t="s">
        <v>1923</v>
      </c>
    </row>
    <row r="1208" spans="1:3" x14ac:dyDescent="0.3">
      <c r="A1208" s="38" t="s">
        <v>1246</v>
      </c>
      <c r="B1208" s="39" t="s">
        <v>1822</v>
      </c>
      <c r="C1208" s="40" t="s">
        <v>1925</v>
      </c>
    </row>
    <row r="1209" spans="1:3" x14ac:dyDescent="0.3">
      <c r="A1209" s="38" t="s">
        <v>1247</v>
      </c>
      <c r="B1209" s="39" t="s">
        <v>1822</v>
      </c>
      <c r="C1209" s="40" t="s">
        <v>1923</v>
      </c>
    </row>
    <row r="1210" spans="1:3" x14ac:dyDescent="0.3">
      <c r="A1210" s="38" t="s">
        <v>1248</v>
      </c>
      <c r="B1210" s="39" t="s">
        <v>1821</v>
      </c>
      <c r="C1210" s="40"/>
    </row>
    <row r="1211" spans="1:3" x14ac:dyDescent="0.3">
      <c r="A1211" s="38" t="s">
        <v>1249</v>
      </c>
      <c r="B1211" s="39" t="s">
        <v>1821</v>
      </c>
      <c r="C1211" s="40"/>
    </row>
    <row r="1212" spans="1:3" x14ac:dyDescent="0.3">
      <c r="A1212" s="38" t="s">
        <v>1250</v>
      </c>
      <c r="B1212" s="39" t="s">
        <v>1822</v>
      </c>
      <c r="C1212" s="40" t="s">
        <v>1923</v>
      </c>
    </row>
    <row r="1213" spans="1:3" x14ac:dyDescent="0.3">
      <c r="A1213" s="38" t="s">
        <v>1251</v>
      </c>
      <c r="B1213" s="39" t="s">
        <v>1822</v>
      </c>
      <c r="C1213" s="40" t="s">
        <v>2202</v>
      </c>
    </row>
    <row r="1214" spans="1:3" x14ac:dyDescent="0.3">
      <c r="A1214" s="38" t="s">
        <v>1252</v>
      </c>
      <c r="B1214" s="39" t="s">
        <v>1822</v>
      </c>
      <c r="C1214" s="40" t="s">
        <v>1840</v>
      </c>
    </row>
    <row r="1215" spans="1:3" x14ac:dyDescent="0.3">
      <c r="A1215" s="38" t="s">
        <v>1253</v>
      </c>
      <c r="B1215" s="39" t="s">
        <v>1822</v>
      </c>
      <c r="C1215" s="40" t="s">
        <v>1923</v>
      </c>
    </row>
    <row r="1216" spans="1:3" x14ac:dyDescent="0.3">
      <c r="A1216" s="38" t="s">
        <v>1254</v>
      </c>
      <c r="B1216" s="39" t="s">
        <v>1822</v>
      </c>
      <c r="C1216" s="40" t="s">
        <v>1923</v>
      </c>
    </row>
    <row r="1217" spans="1:3" x14ac:dyDescent="0.3">
      <c r="A1217" s="38" t="s">
        <v>1255</v>
      </c>
      <c r="B1217" s="39" t="s">
        <v>1822</v>
      </c>
      <c r="C1217" s="40" t="s">
        <v>1923</v>
      </c>
    </row>
    <row r="1218" spans="1:3" x14ac:dyDescent="0.3">
      <c r="A1218" s="38" t="s">
        <v>1256</v>
      </c>
      <c r="B1218" s="39" t="s">
        <v>1821</v>
      </c>
      <c r="C1218" s="40"/>
    </row>
    <row r="1219" spans="1:3" x14ac:dyDescent="0.3">
      <c r="A1219" s="38" t="s">
        <v>1257</v>
      </c>
      <c r="B1219" s="39" t="s">
        <v>1822</v>
      </c>
      <c r="C1219" s="40" t="s">
        <v>1923</v>
      </c>
    </row>
    <row r="1220" spans="1:3" x14ac:dyDescent="0.3">
      <c r="A1220" s="38" t="s">
        <v>1258</v>
      </c>
      <c r="B1220" s="39" t="s">
        <v>1821</v>
      </c>
      <c r="C1220" s="40"/>
    </row>
    <row r="1221" spans="1:3" x14ac:dyDescent="0.3">
      <c r="A1221" s="38" t="s">
        <v>1259</v>
      </c>
      <c r="B1221" s="39" t="s">
        <v>1822</v>
      </c>
      <c r="C1221" s="40" t="s">
        <v>1923</v>
      </c>
    </row>
    <row r="1222" spans="1:3" x14ac:dyDescent="0.3">
      <c r="A1222" s="38" t="s">
        <v>1260</v>
      </c>
      <c r="B1222" s="39" t="s">
        <v>1822</v>
      </c>
      <c r="C1222" s="40" t="s">
        <v>2108</v>
      </c>
    </row>
    <row r="1223" spans="1:3" x14ac:dyDescent="0.3">
      <c r="A1223" s="38" t="s">
        <v>1261</v>
      </c>
      <c r="B1223" s="39" t="s">
        <v>1822</v>
      </c>
      <c r="C1223" s="40" t="s">
        <v>1923</v>
      </c>
    </row>
    <row r="1224" spans="1:3" x14ac:dyDescent="0.3">
      <c r="A1224" s="38" t="s">
        <v>1262</v>
      </c>
      <c r="B1224" s="39" t="s">
        <v>1822</v>
      </c>
      <c r="C1224" s="40" t="s">
        <v>1923</v>
      </c>
    </row>
    <row r="1225" spans="1:3" x14ac:dyDescent="0.3">
      <c r="A1225" s="38" t="s">
        <v>1263</v>
      </c>
      <c r="B1225" s="39" t="s">
        <v>1822</v>
      </c>
      <c r="C1225" s="40" t="s">
        <v>1923</v>
      </c>
    </row>
    <row r="1226" spans="1:3" x14ac:dyDescent="0.3">
      <c r="A1226" s="38" t="s">
        <v>1264</v>
      </c>
      <c r="B1226" s="39" t="s">
        <v>1822</v>
      </c>
      <c r="C1226" s="40" t="s">
        <v>1899</v>
      </c>
    </row>
    <row r="1227" spans="1:3" x14ac:dyDescent="0.3">
      <c r="A1227" s="38" t="s">
        <v>1265</v>
      </c>
      <c r="B1227" s="39" t="s">
        <v>1821</v>
      </c>
      <c r="C1227" s="40"/>
    </row>
    <row r="1228" spans="1:3" x14ac:dyDescent="0.3">
      <c r="A1228" s="38" t="s">
        <v>1266</v>
      </c>
      <c r="B1228" s="39" t="s">
        <v>1821</v>
      </c>
      <c r="C1228" s="40"/>
    </row>
    <row r="1229" spans="1:3" x14ac:dyDescent="0.3">
      <c r="A1229" s="40" t="s">
        <v>1267</v>
      </c>
      <c r="B1229" s="39" t="s">
        <v>1822</v>
      </c>
      <c r="C1229" s="40" t="s">
        <v>1877</v>
      </c>
    </row>
    <row r="1230" spans="1:3" x14ac:dyDescent="0.3">
      <c r="A1230" s="40" t="s">
        <v>1268</v>
      </c>
      <c r="B1230" s="39" t="s">
        <v>1822</v>
      </c>
      <c r="C1230" s="40" t="s">
        <v>2043</v>
      </c>
    </row>
    <row r="1231" spans="1:3" x14ac:dyDescent="0.3">
      <c r="A1231" s="40" t="s">
        <v>1269</v>
      </c>
      <c r="B1231" s="39" t="s">
        <v>1822</v>
      </c>
      <c r="C1231" s="40" t="s">
        <v>2044</v>
      </c>
    </row>
    <row r="1232" spans="1:3" x14ac:dyDescent="0.3">
      <c r="A1232" s="40" t="s">
        <v>1270</v>
      </c>
      <c r="B1232" s="39" t="s">
        <v>1822</v>
      </c>
      <c r="C1232" s="40" t="s">
        <v>2203</v>
      </c>
    </row>
    <row r="1233" spans="1:3" x14ac:dyDescent="0.3">
      <c r="A1233" s="38" t="s">
        <v>1271</v>
      </c>
      <c r="B1233" s="39" t="s">
        <v>1822</v>
      </c>
      <c r="C1233" s="40" t="s">
        <v>1831</v>
      </c>
    </row>
    <row r="1234" spans="1:3" x14ac:dyDescent="0.3">
      <c r="A1234" s="38" t="s">
        <v>1272</v>
      </c>
      <c r="B1234" s="39" t="s">
        <v>1822</v>
      </c>
      <c r="C1234" s="40" t="s">
        <v>2204</v>
      </c>
    </row>
    <row r="1235" spans="1:3" x14ac:dyDescent="0.3">
      <c r="A1235" s="38" t="s">
        <v>1273</v>
      </c>
      <c r="B1235" s="39" t="s">
        <v>1821</v>
      </c>
      <c r="C1235" s="40"/>
    </row>
    <row r="1236" spans="1:3" x14ac:dyDescent="0.3">
      <c r="A1236" s="38" t="s">
        <v>1274</v>
      </c>
      <c r="B1236" s="39" t="s">
        <v>1822</v>
      </c>
      <c r="C1236" s="40" t="s">
        <v>2205</v>
      </c>
    </row>
    <row r="1237" spans="1:3" x14ac:dyDescent="0.3">
      <c r="A1237" s="38" t="s">
        <v>1275</v>
      </c>
      <c r="B1237" s="39" t="s">
        <v>1822</v>
      </c>
      <c r="C1237" s="40" t="s">
        <v>2204</v>
      </c>
    </row>
    <row r="1238" spans="1:3" x14ac:dyDescent="0.3">
      <c r="A1238" s="38" t="s">
        <v>1276</v>
      </c>
      <c r="B1238" s="39" t="s">
        <v>1822</v>
      </c>
      <c r="C1238" s="40" t="s">
        <v>2204</v>
      </c>
    </row>
    <row r="1239" spans="1:3" x14ac:dyDescent="0.3">
      <c r="A1239" s="38" t="s">
        <v>1277</v>
      </c>
      <c r="B1239" s="39" t="s">
        <v>1821</v>
      </c>
      <c r="C1239" s="40"/>
    </row>
    <row r="1240" spans="1:3" x14ac:dyDescent="0.3">
      <c r="A1240" s="38" t="s">
        <v>1278</v>
      </c>
      <c r="B1240" s="39" t="s">
        <v>1822</v>
      </c>
      <c r="C1240" s="40" t="s">
        <v>1869</v>
      </c>
    </row>
    <row r="1241" spans="1:3" x14ac:dyDescent="0.3">
      <c r="A1241" s="38" t="s">
        <v>1279</v>
      </c>
      <c r="B1241" s="39" t="s">
        <v>1822</v>
      </c>
      <c r="C1241" s="40" t="s">
        <v>2204</v>
      </c>
    </row>
    <row r="1242" spans="1:3" x14ac:dyDescent="0.3">
      <c r="A1242" s="38" t="s">
        <v>1280</v>
      </c>
      <c r="B1242" s="39" t="s">
        <v>1822</v>
      </c>
      <c r="C1242" s="40" t="s">
        <v>2204</v>
      </c>
    </row>
    <row r="1243" spans="1:3" x14ac:dyDescent="0.3">
      <c r="A1243" s="38" t="s">
        <v>1281</v>
      </c>
      <c r="B1243" s="39" t="s">
        <v>1822</v>
      </c>
      <c r="C1243" s="40" t="s">
        <v>2204</v>
      </c>
    </row>
    <row r="1244" spans="1:3" x14ac:dyDescent="0.3">
      <c r="A1244" s="38" t="s">
        <v>1282</v>
      </c>
      <c r="B1244" s="39" t="s">
        <v>1822</v>
      </c>
      <c r="C1244" s="40" t="s">
        <v>1985</v>
      </c>
    </row>
    <row r="1245" spans="1:3" x14ac:dyDescent="0.3">
      <c r="A1245" s="38" t="s">
        <v>1283</v>
      </c>
      <c r="B1245" s="39" t="s">
        <v>1822</v>
      </c>
      <c r="C1245" s="40" t="s">
        <v>2204</v>
      </c>
    </row>
    <row r="1246" spans="1:3" x14ac:dyDescent="0.3">
      <c r="A1246" s="40" t="s">
        <v>1284</v>
      </c>
      <c r="B1246" s="39" t="s">
        <v>1822</v>
      </c>
      <c r="C1246" s="40" t="s">
        <v>1988</v>
      </c>
    </row>
    <row r="1247" spans="1:3" x14ac:dyDescent="0.3">
      <c r="A1247" s="38" t="s">
        <v>1285</v>
      </c>
      <c r="B1247" s="39" t="s">
        <v>1822</v>
      </c>
      <c r="C1247" s="40" t="s">
        <v>1985</v>
      </c>
    </row>
    <row r="1248" spans="1:3" x14ac:dyDescent="0.3">
      <c r="A1248" s="38" t="s">
        <v>1286</v>
      </c>
      <c r="B1248" s="39" t="s">
        <v>1822</v>
      </c>
      <c r="C1248" s="40" t="s">
        <v>1897</v>
      </c>
    </row>
    <row r="1249" spans="1:3" x14ac:dyDescent="0.3">
      <c r="A1249" s="38" t="s">
        <v>1287</v>
      </c>
      <c r="B1249" s="39" t="s">
        <v>1822</v>
      </c>
      <c r="C1249" s="40" t="s">
        <v>2206</v>
      </c>
    </row>
    <row r="1250" spans="1:3" x14ac:dyDescent="0.3">
      <c r="A1250" s="40" t="s">
        <v>1288</v>
      </c>
      <c r="B1250" s="39" t="s">
        <v>1822</v>
      </c>
      <c r="C1250" s="40" t="s">
        <v>2005</v>
      </c>
    </row>
    <row r="1251" spans="1:3" x14ac:dyDescent="0.3">
      <c r="A1251" s="38" t="s">
        <v>1289</v>
      </c>
      <c r="B1251" s="39" t="s">
        <v>1821</v>
      </c>
      <c r="C1251" s="40"/>
    </row>
    <row r="1252" spans="1:3" x14ac:dyDescent="0.3">
      <c r="A1252" s="38" t="s">
        <v>1290</v>
      </c>
      <c r="B1252" s="39" t="s">
        <v>1822</v>
      </c>
      <c r="C1252" s="40" t="s">
        <v>2204</v>
      </c>
    </row>
    <row r="1253" spans="1:3" x14ac:dyDescent="0.3">
      <c r="A1253" s="38" t="s">
        <v>1291</v>
      </c>
      <c r="B1253" s="39" t="s">
        <v>1821</v>
      </c>
      <c r="C1253" s="40"/>
    </row>
    <row r="1254" spans="1:3" x14ac:dyDescent="0.3">
      <c r="A1254" s="38" t="s">
        <v>1292</v>
      </c>
      <c r="B1254" s="39" t="s">
        <v>1822</v>
      </c>
      <c r="C1254" s="40" t="s">
        <v>2207</v>
      </c>
    </row>
    <row r="1255" spans="1:3" x14ac:dyDescent="0.3">
      <c r="A1255" s="38" t="s">
        <v>1293</v>
      </c>
      <c r="B1255" s="39" t="s">
        <v>1822</v>
      </c>
      <c r="C1255" s="40" t="s">
        <v>2204</v>
      </c>
    </row>
    <row r="1256" spans="1:3" x14ac:dyDescent="0.3">
      <c r="A1256" s="38" t="s">
        <v>1294</v>
      </c>
      <c r="B1256" s="39" t="s">
        <v>1822</v>
      </c>
      <c r="C1256" s="40" t="s">
        <v>1897</v>
      </c>
    </row>
    <row r="1257" spans="1:3" x14ac:dyDescent="0.3">
      <c r="A1257" s="38" t="s">
        <v>1295</v>
      </c>
      <c r="B1257" s="39" t="s">
        <v>1822</v>
      </c>
      <c r="C1257" s="40" t="s">
        <v>2204</v>
      </c>
    </row>
    <row r="1258" spans="1:3" x14ac:dyDescent="0.3">
      <c r="A1258" s="38" t="s">
        <v>1296</v>
      </c>
      <c r="B1258" s="39" t="s">
        <v>1822</v>
      </c>
      <c r="C1258" s="40" t="s">
        <v>2108</v>
      </c>
    </row>
    <row r="1259" spans="1:3" x14ac:dyDescent="0.3">
      <c r="A1259" s="38" t="s">
        <v>1297</v>
      </c>
      <c r="B1259" s="39" t="s">
        <v>1822</v>
      </c>
      <c r="C1259" s="40" t="s">
        <v>2208</v>
      </c>
    </row>
    <row r="1260" spans="1:3" x14ac:dyDescent="0.3">
      <c r="A1260" s="38" t="s">
        <v>1298</v>
      </c>
      <c r="B1260" s="39" t="s">
        <v>1822</v>
      </c>
      <c r="C1260" s="40" t="s">
        <v>2204</v>
      </c>
    </row>
    <row r="1261" spans="1:3" x14ac:dyDescent="0.3">
      <c r="A1261" s="38" t="s">
        <v>1299</v>
      </c>
      <c r="B1261" s="39" t="s">
        <v>1822</v>
      </c>
      <c r="C1261" s="40" t="s">
        <v>1899</v>
      </c>
    </row>
    <row r="1262" spans="1:3" x14ac:dyDescent="0.3">
      <c r="A1262" s="38" t="s">
        <v>1300</v>
      </c>
      <c r="B1262" s="39" t="s">
        <v>1822</v>
      </c>
      <c r="C1262" s="40" t="s">
        <v>2209</v>
      </c>
    </row>
    <row r="1263" spans="1:3" x14ac:dyDescent="0.3">
      <c r="A1263" s="38" t="s">
        <v>1301</v>
      </c>
      <c r="B1263" s="39" t="s">
        <v>1822</v>
      </c>
      <c r="C1263" s="40" t="s">
        <v>2211</v>
      </c>
    </row>
    <row r="1264" spans="1:3" x14ac:dyDescent="0.3">
      <c r="A1264" s="38" t="s">
        <v>1302</v>
      </c>
      <c r="B1264" s="39" t="s">
        <v>1822</v>
      </c>
      <c r="C1264" s="40" t="s">
        <v>1985</v>
      </c>
    </row>
    <row r="1265" spans="1:3" x14ac:dyDescent="0.3">
      <c r="A1265" s="38" t="s">
        <v>1303</v>
      </c>
      <c r="B1265" s="39" t="s">
        <v>1821</v>
      </c>
      <c r="C1265" s="40"/>
    </row>
    <row r="1266" spans="1:3" x14ac:dyDescent="0.3">
      <c r="A1266" s="38" t="s">
        <v>1304</v>
      </c>
      <c r="B1266" s="39" t="s">
        <v>1822</v>
      </c>
      <c r="C1266" s="40" t="s">
        <v>1897</v>
      </c>
    </row>
    <row r="1267" spans="1:3" x14ac:dyDescent="0.3">
      <c r="A1267" s="38" t="s">
        <v>1305</v>
      </c>
      <c r="B1267" s="39" t="s">
        <v>1822</v>
      </c>
      <c r="C1267" s="40" t="s">
        <v>1923</v>
      </c>
    </row>
    <row r="1268" spans="1:3" x14ac:dyDescent="0.3">
      <c r="A1268" s="38" t="s">
        <v>1306</v>
      </c>
      <c r="B1268" s="39" t="s">
        <v>1821</v>
      </c>
      <c r="C1268" s="40"/>
    </row>
    <row r="1269" spans="1:3" x14ac:dyDescent="0.3">
      <c r="A1269" s="38" t="s">
        <v>1307</v>
      </c>
      <c r="B1269" s="39" t="s">
        <v>1822</v>
      </c>
      <c r="C1269" s="40" t="s">
        <v>1923</v>
      </c>
    </row>
    <row r="1270" spans="1:3" x14ac:dyDescent="0.3">
      <c r="A1270" s="38" t="s">
        <v>1308</v>
      </c>
      <c r="B1270" s="39" t="s">
        <v>1822</v>
      </c>
      <c r="C1270" s="40" t="s">
        <v>1923</v>
      </c>
    </row>
    <row r="1271" spans="1:3" x14ac:dyDescent="0.3">
      <c r="A1271" s="38" t="s">
        <v>1309</v>
      </c>
      <c r="B1271" s="39" t="s">
        <v>1822</v>
      </c>
      <c r="C1271" s="40" t="s">
        <v>1923</v>
      </c>
    </row>
    <row r="1272" spans="1:3" x14ac:dyDescent="0.3">
      <c r="A1272" s="38" t="s">
        <v>1310</v>
      </c>
      <c r="B1272" s="39" t="s">
        <v>1822</v>
      </c>
      <c r="C1272" s="40" t="s">
        <v>1923</v>
      </c>
    </row>
    <row r="1273" spans="1:3" x14ac:dyDescent="0.3">
      <c r="A1273" s="38" t="s">
        <v>1311</v>
      </c>
      <c r="B1273" s="39" t="s">
        <v>1821</v>
      </c>
      <c r="C1273" s="40"/>
    </row>
    <row r="1274" spans="1:3" x14ac:dyDescent="0.3">
      <c r="A1274" s="38" t="s">
        <v>1312</v>
      </c>
      <c r="B1274" s="39" t="s">
        <v>1822</v>
      </c>
      <c r="C1274" s="40" t="s">
        <v>1923</v>
      </c>
    </row>
    <row r="1275" spans="1:3" x14ac:dyDescent="0.3">
      <c r="A1275" s="38" t="s">
        <v>1313</v>
      </c>
      <c r="B1275" s="39" t="s">
        <v>1822</v>
      </c>
      <c r="C1275" s="40" t="s">
        <v>1923</v>
      </c>
    </row>
    <row r="1276" spans="1:3" x14ac:dyDescent="0.3">
      <c r="A1276" s="38" t="s">
        <v>1314</v>
      </c>
      <c r="B1276" s="39" t="s">
        <v>1822</v>
      </c>
      <c r="C1276" s="40" t="s">
        <v>1897</v>
      </c>
    </row>
    <row r="1277" spans="1:3" x14ac:dyDescent="0.3">
      <c r="A1277" s="40" t="s">
        <v>1315</v>
      </c>
      <c r="B1277" s="39" t="s">
        <v>1822</v>
      </c>
      <c r="C1277" s="40" t="s">
        <v>2006</v>
      </c>
    </row>
    <row r="1278" spans="1:3" x14ac:dyDescent="0.3">
      <c r="A1278" s="38" t="s">
        <v>1316</v>
      </c>
      <c r="B1278" s="39" t="s">
        <v>1821</v>
      </c>
      <c r="C1278" s="40"/>
    </row>
    <row r="1279" spans="1:3" x14ac:dyDescent="0.3">
      <c r="A1279" s="38" t="s">
        <v>1317</v>
      </c>
      <c r="B1279" s="39" t="s">
        <v>1821</v>
      </c>
      <c r="C1279" s="40"/>
    </row>
    <row r="1280" spans="1:3" x14ac:dyDescent="0.3">
      <c r="A1280" s="38" t="s">
        <v>1318</v>
      </c>
      <c r="B1280" s="39" t="s">
        <v>1822</v>
      </c>
      <c r="C1280" s="40" t="s">
        <v>2129</v>
      </c>
    </row>
    <row r="1281" spans="1:3" x14ac:dyDescent="0.3">
      <c r="A1281" s="38" t="s">
        <v>1319</v>
      </c>
      <c r="B1281" s="39" t="s">
        <v>1822</v>
      </c>
      <c r="C1281" s="40" t="s">
        <v>1899</v>
      </c>
    </row>
    <row r="1282" spans="1:3" x14ac:dyDescent="0.3">
      <c r="A1282" s="38" t="s">
        <v>1320</v>
      </c>
      <c r="B1282" s="39" t="s">
        <v>1822</v>
      </c>
      <c r="C1282" s="40" t="s">
        <v>2212</v>
      </c>
    </row>
    <row r="1283" spans="1:3" x14ac:dyDescent="0.3">
      <c r="A1283" s="38" t="s">
        <v>1321</v>
      </c>
      <c r="B1283" s="39" t="s">
        <v>1822</v>
      </c>
      <c r="C1283" s="40" t="s">
        <v>2213</v>
      </c>
    </row>
    <row r="1284" spans="1:3" x14ac:dyDescent="0.3">
      <c r="A1284" s="38" t="s">
        <v>1322</v>
      </c>
      <c r="B1284" s="39" t="s">
        <v>1822</v>
      </c>
      <c r="C1284" s="40" t="s">
        <v>1923</v>
      </c>
    </row>
    <row r="1285" spans="1:3" x14ac:dyDescent="0.3">
      <c r="A1285" s="38" t="s">
        <v>1323</v>
      </c>
      <c r="B1285" s="39" t="s">
        <v>1821</v>
      </c>
      <c r="C1285" s="40"/>
    </row>
    <row r="1286" spans="1:3" x14ac:dyDescent="0.3">
      <c r="A1286" s="38" t="s">
        <v>1324</v>
      </c>
      <c r="B1286" s="39" t="s">
        <v>1821</v>
      </c>
      <c r="C1286" s="40"/>
    </row>
    <row r="1287" spans="1:3" x14ac:dyDescent="0.3">
      <c r="A1287" s="38" t="s">
        <v>1325</v>
      </c>
      <c r="B1287" s="39" t="s">
        <v>1822</v>
      </c>
      <c r="C1287" s="40" t="s">
        <v>1923</v>
      </c>
    </row>
    <row r="1288" spans="1:3" x14ac:dyDescent="0.3">
      <c r="A1288" s="38" t="s">
        <v>1326</v>
      </c>
      <c r="B1288" s="39" t="s">
        <v>1822</v>
      </c>
      <c r="C1288" s="40" t="s">
        <v>1923</v>
      </c>
    </row>
    <row r="1289" spans="1:3" x14ac:dyDescent="0.3">
      <c r="A1289" s="38" t="s">
        <v>1327</v>
      </c>
      <c r="B1289" s="39" t="s">
        <v>1822</v>
      </c>
      <c r="C1289" s="40" t="s">
        <v>1923</v>
      </c>
    </row>
    <row r="1290" spans="1:3" x14ac:dyDescent="0.3">
      <c r="A1290" s="38" t="s">
        <v>1328</v>
      </c>
      <c r="B1290" s="39" t="s">
        <v>1821</v>
      </c>
      <c r="C1290" s="40"/>
    </row>
    <row r="1291" spans="1:3" x14ac:dyDescent="0.3">
      <c r="A1291" s="38" t="s">
        <v>1329</v>
      </c>
      <c r="B1291" s="39" t="s">
        <v>1821</v>
      </c>
      <c r="C1291" s="40"/>
    </row>
    <row r="1292" spans="1:3" x14ac:dyDescent="0.3">
      <c r="A1292" s="38" t="s">
        <v>1330</v>
      </c>
      <c r="B1292" s="39" t="s">
        <v>1822</v>
      </c>
      <c r="C1292" s="40" t="s">
        <v>2214</v>
      </c>
    </row>
    <row r="1293" spans="1:3" x14ac:dyDescent="0.3">
      <c r="A1293" s="38" t="s">
        <v>1331</v>
      </c>
      <c r="B1293" s="39" t="s">
        <v>1821</v>
      </c>
      <c r="C1293" s="40"/>
    </row>
    <row r="1294" spans="1:3" x14ac:dyDescent="0.3">
      <c r="A1294" s="38" t="s">
        <v>1332</v>
      </c>
      <c r="B1294" s="39" t="s">
        <v>1821</v>
      </c>
      <c r="C1294" s="40"/>
    </row>
    <row r="1295" spans="1:3" x14ac:dyDescent="0.3">
      <c r="A1295" s="38" t="s">
        <v>1333</v>
      </c>
      <c r="B1295" s="39" t="s">
        <v>1822</v>
      </c>
      <c r="C1295" s="40" t="s">
        <v>1923</v>
      </c>
    </row>
    <row r="1296" spans="1:3" x14ac:dyDescent="0.3">
      <c r="A1296" s="38" t="s">
        <v>1334</v>
      </c>
      <c r="B1296" s="39" t="s">
        <v>1821</v>
      </c>
      <c r="C1296" s="40"/>
    </row>
    <row r="1297" spans="1:3" x14ac:dyDescent="0.3">
      <c r="A1297" s="38" t="s">
        <v>1335</v>
      </c>
      <c r="B1297" s="39" t="s">
        <v>1822</v>
      </c>
      <c r="C1297" s="40" t="s">
        <v>1897</v>
      </c>
    </row>
    <row r="1298" spans="1:3" x14ac:dyDescent="0.3">
      <c r="A1298" s="38" t="s">
        <v>1336</v>
      </c>
      <c r="B1298" s="39" t="s">
        <v>1821</v>
      </c>
      <c r="C1298" s="40"/>
    </row>
    <row r="1299" spans="1:3" x14ac:dyDescent="0.3">
      <c r="A1299" s="38" t="s">
        <v>1337</v>
      </c>
      <c r="B1299" s="39" t="s">
        <v>1821</v>
      </c>
      <c r="C1299" s="40"/>
    </row>
    <row r="1300" spans="1:3" x14ac:dyDescent="0.3">
      <c r="A1300" s="38" t="s">
        <v>1338</v>
      </c>
      <c r="B1300" s="39" t="s">
        <v>1822</v>
      </c>
      <c r="C1300" s="40" t="s">
        <v>2215</v>
      </c>
    </row>
    <row r="1301" spans="1:3" x14ac:dyDescent="0.3">
      <c r="A1301" s="38" t="s">
        <v>1339</v>
      </c>
      <c r="B1301" s="39" t="s">
        <v>1822</v>
      </c>
      <c r="C1301" s="40" t="s">
        <v>1923</v>
      </c>
    </row>
    <row r="1302" spans="1:3" x14ac:dyDescent="0.3">
      <c r="A1302" s="38" t="s">
        <v>1340</v>
      </c>
      <c r="B1302" s="39" t="s">
        <v>1822</v>
      </c>
      <c r="C1302" s="40" t="s">
        <v>1923</v>
      </c>
    </row>
    <row r="1303" spans="1:3" x14ac:dyDescent="0.3">
      <c r="A1303" s="38" t="s">
        <v>1341</v>
      </c>
      <c r="B1303" s="39" t="s">
        <v>1822</v>
      </c>
      <c r="C1303" s="40" t="s">
        <v>2129</v>
      </c>
    </row>
    <row r="1304" spans="1:3" x14ac:dyDescent="0.3">
      <c r="A1304" s="38" t="s">
        <v>1342</v>
      </c>
      <c r="B1304" s="39" t="s">
        <v>1822</v>
      </c>
      <c r="C1304" s="40" t="s">
        <v>1923</v>
      </c>
    </row>
    <row r="1305" spans="1:3" x14ac:dyDescent="0.3">
      <c r="A1305" s="40" t="s">
        <v>1343</v>
      </c>
      <c r="B1305" s="39" t="s">
        <v>1822</v>
      </c>
      <c r="C1305" s="40" t="s">
        <v>2007</v>
      </c>
    </row>
    <row r="1306" spans="1:3" x14ac:dyDescent="0.3">
      <c r="A1306" s="38" t="s">
        <v>1344</v>
      </c>
      <c r="B1306" s="39" t="s">
        <v>1821</v>
      </c>
      <c r="C1306" s="40"/>
    </row>
    <row r="1307" spans="1:3" x14ac:dyDescent="0.3">
      <c r="A1307" s="38" t="s">
        <v>1345</v>
      </c>
      <c r="B1307" s="39" t="s">
        <v>1822</v>
      </c>
      <c r="C1307" s="40" t="s">
        <v>2216</v>
      </c>
    </row>
    <row r="1308" spans="1:3" x14ac:dyDescent="0.3">
      <c r="A1308" s="38" t="s">
        <v>1346</v>
      </c>
      <c r="B1308" s="39" t="s">
        <v>1821</v>
      </c>
      <c r="C1308" s="40"/>
    </row>
    <row r="1309" spans="1:3" x14ac:dyDescent="0.3">
      <c r="A1309" s="38" t="s">
        <v>1347</v>
      </c>
      <c r="B1309" s="39" t="s">
        <v>1822</v>
      </c>
      <c r="C1309" s="40" t="s">
        <v>1923</v>
      </c>
    </row>
    <row r="1310" spans="1:3" x14ac:dyDescent="0.3">
      <c r="A1310" s="38" t="s">
        <v>1348</v>
      </c>
      <c r="B1310" s="39" t="s">
        <v>1821</v>
      </c>
      <c r="C1310" s="40"/>
    </row>
    <row r="1311" spans="1:3" x14ac:dyDescent="0.3">
      <c r="A1311" s="38" t="s">
        <v>1349</v>
      </c>
      <c r="B1311" s="39" t="s">
        <v>1821</v>
      </c>
      <c r="C1311" s="40"/>
    </row>
    <row r="1312" spans="1:3" x14ac:dyDescent="0.3">
      <c r="A1312" s="38" t="s">
        <v>1350</v>
      </c>
      <c r="B1312" s="39" t="s">
        <v>1822</v>
      </c>
      <c r="C1312" s="40" t="s">
        <v>2217</v>
      </c>
    </row>
    <row r="1313" spans="1:3" x14ac:dyDescent="0.3">
      <c r="A1313" s="38" t="s">
        <v>1351</v>
      </c>
      <c r="B1313" s="39" t="s">
        <v>1821</v>
      </c>
      <c r="C1313" s="40"/>
    </row>
    <row r="1314" spans="1:3" x14ac:dyDescent="0.3">
      <c r="A1314" s="38" t="s">
        <v>1352</v>
      </c>
      <c r="B1314" s="39" t="s">
        <v>1821</v>
      </c>
      <c r="C1314" s="40"/>
    </row>
    <row r="1315" spans="1:3" x14ac:dyDescent="0.3">
      <c r="A1315" s="38" t="s">
        <v>1408</v>
      </c>
      <c r="B1315" s="39" t="s">
        <v>1821</v>
      </c>
      <c r="C1315" s="40"/>
    </row>
    <row r="1316" spans="1:3" x14ac:dyDescent="0.3">
      <c r="A1316" s="38" t="s">
        <v>1409</v>
      </c>
      <c r="B1316" s="39" t="s">
        <v>1822</v>
      </c>
      <c r="C1316" s="40" t="s">
        <v>2219</v>
      </c>
    </row>
    <row r="1317" spans="1:3" x14ac:dyDescent="0.3">
      <c r="A1317" s="38" t="s">
        <v>1410</v>
      </c>
      <c r="B1317" s="39" t="s">
        <v>1821</v>
      </c>
      <c r="C1317" s="40"/>
    </row>
    <row r="1318" spans="1:3" x14ac:dyDescent="0.3">
      <c r="A1318" s="38" t="s">
        <v>1411</v>
      </c>
      <c r="B1318" s="39" t="s">
        <v>1821</v>
      </c>
      <c r="C1318" s="40"/>
    </row>
    <row r="1319" spans="1:3" x14ac:dyDescent="0.3">
      <c r="A1319" s="38" t="s">
        <v>1412</v>
      </c>
      <c r="B1319" s="39" t="s">
        <v>1821</v>
      </c>
      <c r="C1319" s="40"/>
    </row>
    <row r="1320" spans="1:3" x14ac:dyDescent="0.3">
      <c r="A1320" s="38" t="s">
        <v>1413</v>
      </c>
      <c r="B1320" s="39" t="s">
        <v>1821</v>
      </c>
      <c r="C1320" s="40"/>
    </row>
    <row r="1321" spans="1:3" x14ac:dyDescent="0.3">
      <c r="A1321" s="38" t="s">
        <v>1414</v>
      </c>
      <c r="B1321" s="39" t="s">
        <v>1822</v>
      </c>
      <c r="C1321" s="40" t="s">
        <v>2108</v>
      </c>
    </row>
    <row r="1322" spans="1:3" x14ac:dyDescent="0.3">
      <c r="A1322" s="38" t="s">
        <v>1415</v>
      </c>
      <c r="B1322" s="39" t="s">
        <v>1822</v>
      </c>
      <c r="C1322" s="40" t="s">
        <v>2221</v>
      </c>
    </row>
    <row r="1323" spans="1:3" x14ac:dyDescent="0.3">
      <c r="A1323" s="38" t="s">
        <v>1416</v>
      </c>
      <c r="B1323" s="39" t="s">
        <v>1821</v>
      </c>
      <c r="C1323" s="40"/>
    </row>
    <row r="1324" spans="1:3" x14ac:dyDescent="0.3">
      <c r="A1324" s="38" t="s">
        <v>1417</v>
      </c>
      <c r="B1324" s="39" t="s">
        <v>1822</v>
      </c>
      <c r="C1324" s="40" t="s">
        <v>1920</v>
      </c>
    </row>
    <row r="1325" spans="1:3" x14ac:dyDescent="0.3">
      <c r="A1325" s="38" t="s">
        <v>1418</v>
      </c>
      <c r="B1325" s="39" t="s">
        <v>1822</v>
      </c>
      <c r="C1325" s="40" t="s">
        <v>1920</v>
      </c>
    </row>
    <row r="1326" spans="1:3" x14ac:dyDescent="0.3">
      <c r="A1326" s="38" t="s">
        <v>1419</v>
      </c>
      <c r="B1326" s="39" t="s">
        <v>1822</v>
      </c>
      <c r="C1326" s="40" t="s">
        <v>2222</v>
      </c>
    </row>
    <row r="1327" spans="1:3" x14ac:dyDescent="0.3">
      <c r="A1327" s="38" t="s">
        <v>1420</v>
      </c>
      <c r="B1327" s="39" t="s">
        <v>1822</v>
      </c>
      <c r="C1327" s="40" t="s">
        <v>1920</v>
      </c>
    </row>
    <row r="1328" spans="1:3" x14ac:dyDescent="0.3">
      <c r="A1328" s="38" t="s">
        <v>1421</v>
      </c>
      <c r="B1328" s="39" t="s">
        <v>1822</v>
      </c>
      <c r="C1328" s="40" t="s">
        <v>1840</v>
      </c>
    </row>
    <row r="1329" spans="1:3" x14ac:dyDescent="0.3">
      <c r="A1329" s="38" t="s">
        <v>1422</v>
      </c>
      <c r="B1329" s="39" t="s">
        <v>1822</v>
      </c>
      <c r="C1329" s="40" t="s">
        <v>1920</v>
      </c>
    </row>
    <row r="1330" spans="1:3" x14ac:dyDescent="0.3">
      <c r="A1330" s="38" t="s">
        <v>1423</v>
      </c>
      <c r="B1330" s="39" t="s">
        <v>1822</v>
      </c>
      <c r="C1330" s="40" t="s">
        <v>1920</v>
      </c>
    </row>
    <row r="1331" spans="1:3" x14ac:dyDescent="0.3">
      <c r="A1331" s="38" t="s">
        <v>1424</v>
      </c>
      <c r="B1331" s="39" t="s">
        <v>1821</v>
      </c>
      <c r="C1331" s="40"/>
    </row>
    <row r="1332" spans="1:3" x14ac:dyDescent="0.3">
      <c r="A1332" s="38" t="s">
        <v>1425</v>
      </c>
      <c r="B1332" s="39" t="s">
        <v>1822</v>
      </c>
      <c r="C1332" s="40" t="s">
        <v>1919</v>
      </c>
    </row>
    <row r="1333" spans="1:3" x14ac:dyDescent="0.3">
      <c r="A1333" s="40" t="s">
        <v>1426</v>
      </c>
      <c r="B1333" s="39" t="s">
        <v>1822</v>
      </c>
      <c r="C1333" s="40" t="s">
        <v>2008</v>
      </c>
    </row>
    <row r="1334" spans="1:3" x14ac:dyDescent="0.3">
      <c r="A1334" s="38" t="s">
        <v>1427</v>
      </c>
      <c r="B1334" s="39" t="s">
        <v>1822</v>
      </c>
      <c r="C1334" s="40" t="s">
        <v>2223</v>
      </c>
    </row>
    <row r="1335" spans="1:3" x14ac:dyDescent="0.3">
      <c r="A1335" s="40" t="s">
        <v>1428</v>
      </c>
      <c r="B1335" s="39" t="s">
        <v>1822</v>
      </c>
      <c r="C1335" s="40" t="s">
        <v>1950</v>
      </c>
    </row>
    <row r="1336" spans="1:3" x14ac:dyDescent="0.3">
      <c r="A1336" s="38" t="s">
        <v>1429</v>
      </c>
      <c r="B1336" s="39" t="s">
        <v>1821</v>
      </c>
      <c r="C1336" s="40"/>
    </row>
    <row r="1337" spans="1:3" x14ac:dyDescent="0.3">
      <c r="A1337" s="38" t="s">
        <v>1430</v>
      </c>
      <c r="B1337" s="39" t="s">
        <v>1821</v>
      </c>
      <c r="C1337" s="40"/>
    </row>
    <row r="1338" spans="1:3" x14ac:dyDescent="0.3">
      <c r="A1338" s="38" t="s">
        <v>1431</v>
      </c>
      <c r="B1338" s="39" t="s">
        <v>1822</v>
      </c>
      <c r="C1338" s="40" t="s">
        <v>1897</v>
      </c>
    </row>
    <row r="1339" spans="1:3" x14ac:dyDescent="0.3">
      <c r="A1339" s="40" t="s">
        <v>1432</v>
      </c>
      <c r="B1339" s="39" t="s">
        <v>1821</v>
      </c>
      <c r="C1339" s="40"/>
    </row>
    <row r="1340" spans="1:3" x14ac:dyDescent="0.3">
      <c r="A1340" s="38" t="s">
        <v>1433</v>
      </c>
      <c r="B1340" s="39" t="s">
        <v>1822</v>
      </c>
      <c r="C1340" s="40" t="s">
        <v>1884</v>
      </c>
    </row>
    <row r="1341" spans="1:3" x14ac:dyDescent="0.3">
      <c r="A1341" s="38" t="s">
        <v>1434</v>
      </c>
      <c r="B1341" s="39" t="s">
        <v>1821</v>
      </c>
      <c r="C1341" s="40"/>
    </row>
    <row r="1342" spans="1:3" x14ac:dyDescent="0.3">
      <c r="A1342" s="38" t="s">
        <v>1435</v>
      </c>
      <c r="B1342" s="39" t="s">
        <v>1822</v>
      </c>
      <c r="C1342" s="40" t="s">
        <v>2224</v>
      </c>
    </row>
    <row r="1343" spans="1:3" x14ac:dyDescent="0.3">
      <c r="A1343" s="38" t="s">
        <v>1436</v>
      </c>
      <c r="B1343" s="39" t="s">
        <v>1821</v>
      </c>
      <c r="C1343" s="40"/>
    </row>
    <row r="1344" spans="1:3" x14ac:dyDescent="0.3">
      <c r="A1344" s="38" t="s">
        <v>1437</v>
      </c>
      <c r="B1344" s="39" t="s">
        <v>1822</v>
      </c>
      <c r="C1344" s="40" t="s">
        <v>1936</v>
      </c>
    </row>
    <row r="1345" spans="1:3" x14ac:dyDescent="0.3">
      <c r="A1345" s="38" t="s">
        <v>1438</v>
      </c>
      <c r="B1345" s="39" t="s">
        <v>1822</v>
      </c>
      <c r="C1345" s="40" t="s">
        <v>1920</v>
      </c>
    </row>
    <row r="1346" spans="1:3" x14ac:dyDescent="0.3">
      <c r="A1346" s="38" t="s">
        <v>1439</v>
      </c>
      <c r="B1346" s="39" t="s">
        <v>1822</v>
      </c>
      <c r="C1346" s="40" t="s">
        <v>1936</v>
      </c>
    </row>
    <row r="1347" spans="1:3" x14ac:dyDescent="0.3">
      <c r="A1347" s="38" t="s">
        <v>1440</v>
      </c>
      <c r="B1347" s="39" t="s">
        <v>1822</v>
      </c>
      <c r="C1347" s="40" t="s">
        <v>1920</v>
      </c>
    </row>
    <row r="1348" spans="1:3" x14ac:dyDescent="0.3">
      <c r="A1348" s="38" t="s">
        <v>1441</v>
      </c>
      <c r="B1348" s="39" t="s">
        <v>1822</v>
      </c>
      <c r="C1348" s="40" t="s">
        <v>1835</v>
      </c>
    </row>
    <row r="1349" spans="1:3" x14ac:dyDescent="0.3">
      <c r="A1349" s="38" t="s">
        <v>1442</v>
      </c>
      <c r="B1349" s="39" t="s">
        <v>1822</v>
      </c>
      <c r="C1349" s="40" t="s">
        <v>2225</v>
      </c>
    </row>
    <row r="1350" spans="1:3" x14ac:dyDescent="0.3">
      <c r="A1350" s="38" t="s">
        <v>1443</v>
      </c>
      <c r="B1350" s="39" t="s">
        <v>1821</v>
      </c>
      <c r="C1350" s="40"/>
    </row>
    <row r="1351" spans="1:3" x14ac:dyDescent="0.3">
      <c r="A1351" s="38" t="s">
        <v>1444</v>
      </c>
      <c r="B1351" s="39" t="s">
        <v>1822</v>
      </c>
      <c r="C1351" s="40" t="s">
        <v>1897</v>
      </c>
    </row>
    <row r="1352" spans="1:3" x14ac:dyDescent="0.3">
      <c r="A1352" s="38" t="s">
        <v>1445</v>
      </c>
      <c r="B1352" s="39" t="s">
        <v>1822</v>
      </c>
      <c r="C1352" s="40" t="s">
        <v>2226</v>
      </c>
    </row>
    <row r="1353" spans="1:3" x14ac:dyDescent="0.3">
      <c r="A1353" s="38" t="s">
        <v>1446</v>
      </c>
      <c r="B1353" s="39" t="s">
        <v>1822</v>
      </c>
      <c r="C1353" s="40" t="s">
        <v>2227</v>
      </c>
    </row>
    <row r="1354" spans="1:3" x14ac:dyDescent="0.3">
      <c r="A1354" s="38" t="s">
        <v>1447</v>
      </c>
      <c r="B1354" s="39" t="s">
        <v>1821</v>
      </c>
      <c r="C1354" s="40"/>
    </row>
    <row r="1355" spans="1:3" x14ac:dyDescent="0.3">
      <c r="A1355" s="38" t="s">
        <v>1448</v>
      </c>
      <c r="B1355" s="39" t="s">
        <v>1822</v>
      </c>
      <c r="C1355" s="40" t="s">
        <v>2081</v>
      </c>
    </row>
    <row r="1356" spans="1:3" x14ac:dyDescent="0.3">
      <c r="A1356" s="38" t="s">
        <v>1449</v>
      </c>
      <c r="B1356" s="39" t="s">
        <v>1821</v>
      </c>
      <c r="C1356" s="40"/>
    </row>
    <row r="1357" spans="1:3" x14ac:dyDescent="0.3">
      <c r="A1357" s="38" t="s">
        <v>1450</v>
      </c>
      <c r="B1357" s="39" t="s">
        <v>1821</v>
      </c>
      <c r="C1357" s="40"/>
    </row>
    <row r="1358" spans="1:3" x14ac:dyDescent="0.3">
      <c r="A1358" s="38" t="s">
        <v>1451</v>
      </c>
      <c r="B1358" s="39" t="s">
        <v>1822</v>
      </c>
      <c r="C1358" s="40" t="s">
        <v>2136</v>
      </c>
    </row>
    <row r="1359" spans="1:3" x14ac:dyDescent="0.3">
      <c r="A1359" s="38" t="s">
        <v>1452</v>
      </c>
      <c r="B1359" s="39" t="s">
        <v>1821</v>
      </c>
      <c r="C1359" s="40"/>
    </row>
    <row r="1360" spans="1:3" x14ac:dyDescent="0.3">
      <c r="A1360" s="38" t="s">
        <v>1453</v>
      </c>
      <c r="B1360" s="39" t="s">
        <v>1822</v>
      </c>
      <c r="C1360" s="40" t="s">
        <v>2031</v>
      </c>
    </row>
    <row r="1361" spans="1:3" x14ac:dyDescent="0.3">
      <c r="A1361" s="38" t="s">
        <v>1454</v>
      </c>
      <c r="B1361" s="39" t="s">
        <v>1822</v>
      </c>
      <c r="C1361" s="40" t="s">
        <v>1932</v>
      </c>
    </row>
    <row r="1362" spans="1:3" x14ac:dyDescent="0.3">
      <c r="A1362" s="38" t="s">
        <v>1455</v>
      </c>
      <c r="B1362" s="39" t="s">
        <v>1821</v>
      </c>
      <c r="C1362" s="40"/>
    </row>
    <row r="1363" spans="1:3" x14ac:dyDescent="0.3">
      <c r="A1363" s="38" t="s">
        <v>1456</v>
      </c>
      <c r="B1363" s="39" t="s">
        <v>1822</v>
      </c>
      <c r="C1363" s="40" t="s">
        <v>1923</v>
      </c>
    </row>
    <row r="1364" spans="1:3" x14ac:dyDescent="0.3">
      <c r="A1364" s="38" t="s">
        <v>1457</v>
      </c>
      <c r="B1364" s="39" t="s">
        <v>1821</v>
      </c>
      <c r="C1364" s="40"/>
    </row>
    <row r="1365" spans="1:3" x14ac:dyDescent="0.3">
      <c r="A1365" s="38" t="s">
        <v>1458</v>
      </c>
      <c r="B1365" s="39" t="s">
        <v>1822</v>
      </c>
      <c r="C1365" s="40" t="s">
        <v>2229</v>
      </c>
    </row>
    <row r="1366" spans="1:3" x14ac:dyDescent="0.3">
      <c r="A1366" s="38" t="s">
        <v>1459</v>
      </c>
      <c r="B1366" s="39" t="s">
        <v>1822</v>
      </c>
      <c r="C1366" s="40" t="s">
        <v>1923</v>
      </c>
    </row>
    <row r="1367" spans="1:3" x14ac:dyDescent="0.3">
      <c r="A1367" s="38" t="s">
        <v>1460</v>
      </c>
      <c r="B1367" s="39" t="s">
        <v>1821</v>
      </c>
      <c r="C1367" s="40"/>
    </row>
    <row r="1368" spans="1:3" x14ac:dyDescent="0.3">
      <c r="A1368" s="38" t="s">
        <v>1479</v>
      </c>
      <c r="B1368" s="39" t="s">
        <v>1821</v>
      </c>
      <c r="C1368" s="40"/>
    </row>
    <row r="1369" spans="1:3" x14ac:dyDescent="0.3">
      <c r="A1369" s="38" t="s">
        <v>1480</v>
      </c>
      <c r="B1369" s="39" t="s">
        <v>1822</v>
      </c>
      <c r="C1369" s="40" t="s">
        <v>1950</v>
      </c>
    </row>
    <row r="1370" spans="1:3" x14ac:dyDescent="0.3">
      <c r="A1370" s="38" t="s">
        <v>1481</v>
      </c>
      <c r="B1370" s="39" t="s">
        <v>1822</v>
      </c>
      <c r="C1370" s="40" t="s">
        <v>2008</v>
      </c>
    </row>
    <row r="1371" spans="1:3" x14ac:dyDescent="0.3">
      <c r="A1371" s="38" t="s">
        <v>1482</v>
      </c>
      <c r="B1371" s="39" t="s">
        <v>1822</v>
      </c>
      <c r="C1371" s="40" t="s">
        <v>2231</v>
      </c>
    </row>
    <row r="1372" spans="1:3" x14ac:dyDescent="0.3">
      <c r="A1372" s="38" t="s">
        <v>1483</v>
      </c>
      <c r="B1372" s="39" t="s">
        <v>1822</v>
      </c>
      <c r="C1372" s="40" t="s">
        <v>2232</v>
      </c>
    </row>
    <row r="1373" spans="1:3" x14ac:dyDescent="0.3">
      <c r="A1373" s="38" t="s">
        <v>1484</v>
      </c>
      <c r="B1373" s="39" t="s">
        <v>1822</v>
      </c>
      <c r="C1373" s="40" t="s">
        <v>1923</v>
      </c>
    </row>
    <row r="1374" spans="1:3" x14ac:dyDescent="0.3">
      <c r="A1374" s="38" t="s">
        <v>1485</v>
      </c>
      <c r="B1374" s="39" t="s">
        <v>1822</v>
      </c>
      <c r="C1374" s="40" t="s">
        <v>1899</v>
      </c>
    </row>
    <row r="1375" spans="1:3" x14ac:dyDescent="0.3">
      <c r="A1375" s="38" t="s">
        <v>1486</v>
      </c>
      <c r="B1375" s="39" t="s">
        <v>1822</v>
      </c>
      <c r="C1375" s="40" t="s">
        <v>1899</v>
      </c>
    </row>
    <row r="1376" spans="1:3" x14ac:dyDescent="0.3">
      <c r="A1376" s="38" t="s">
        <v>1487</v>
      </c>
      <c r="B1376" s="39" t="s">
        <v>1822</v>
      </c>
      <c r="C1376" s="40" t="s">
        <v>1869</v>
      </c>
    </row>
    <row r="1377" spans="1:3" x14ac:dyDescent="0.3">
      <c r="A1377" s="38" t="s">
        <v>1488</v>
      </c>
      <c r="B1377" s="39" t="s">
        <v>1822</v>
      </c>
      <c r="C1377" s="40" t="s">
        <v>1919</v>
      </c>
    </row>
    <row r="1378" spans="1:3" x14ac:dyDescent="0.3">
      <c r="A1378" s="38" t="s">
        <v>1489</v>
      </c>
      <c r="B1378" s="39" t="s">
        <v>1821</v>
      </c>
      <c r="C1378" s="40"/>
    </row>
    <row r="1379" spans="1:3" x14ac:dyDescent="0.3">
      <c r="A1379" s="38" t="s">
        <v>1490</v>
      </c>
      <c r="B1379" s="39" t="s">
        <v>1822</v>
      </c>
      <c r="C1379" s="40" t="s">
        <v>1899</v>
      </c>
    </row>
    <row r="1380" spans="1:3" x14ac:dyDescent="0.3">
      <c r="A1380" s="40" t="s">
        <v>1491</v>
      </c>
      <c r="B1380" s="39" t="s">
        <v>1822</v>
      </c>
      <c r="C1380" s="40" t="s">
        <v>1897</v>
      </c>
    </row>
    <row r="1381" spans="1:3" x14ac:dyDescent="0.3">
      <c r="A1381" s="38" t="s">
        <v>1492</v>
      </c>
      <c r="B1381" s="39" t="s">
        <v>1822</v>
      </c>
      <c r="C1381" s="40" t="s">
        <v>1835</v>
      </c>
    </row>
    <row r="1382" spans="1:3" x14ac:dyDescent="0.3">
      <c r="A1382" s="38" t="s">
        <v>1493</v>
      </c>
      <c r="B1382" s="39" t="s">
        <v>1822</v>
      </c>
      <c r="C1382" s="40" t="s">
        <v>2081</v>
      </c>
    </row>
    <row r="1383" spans="1:3" x14ac:dyDescent="0.3">
      <c r="A1383" s="40" t="s">
        <v>1494</v>
      </c>
      <c r="B1383" s="39" t="s">
        <v>1822</v>
      </c>
      <c r="C1383" s="40" t="s">
        <v>1953</v>
      </c>
    </row>
    <row r="1384" spans="1:3" x14ac:dyDescent="0.3">
      <c r="A1384" s="38" t="s">
        <v>1495</v>
      </c>
      <c r="B1384" s="39" t="s">
        <v>1822</v>
      </c>
      <c r="C1384" s="40" t="s">
        <v>1956</v>
      </c>
    </row>
    <row r="1385" spans="1:3" x14ac:dyDescent="0.3">
      <c r="A1385" s="38" t="s">
        <v>1496</v>
      </c>
      <c r="B1385" s="39" t="s">
        <v>1822</v>
      </c>
      <c r="C1385" s="40" t="s">
        <v>1897</v>
      </c>
    </row>
    <row r="1386" spans="1:3" x14ac:dyDescent="0.3">
      <c r="A1386" s="38" t="s">
        <v>1497</v>
      </c>
      <c r="B1386" s="39" t="s">
        <v>1821</v>
      </c>
      <c r="C1386" s="40"/>
    </row>
    <row r="1387" spans="1:3" x14ac:dyDescent="0.3">
      <c r="A1387" s="38" t="s">
        <v>1498</v>
      </c>
      <c r="B1387" s="39" t="s">
        <v>1822</v>
      </c>
      <c r="C1387" s="40" t="s">
        <v>2134</v>
      </c>
    </row>
    <row r="1388" spans="1:3" x14ac:dyDescent="0.3">
      <c r="A1388" s="38" t="s">
        <v>1499</v>
      </c>
      <c r="B1388" s="39" t="s">
        <v>1821</v>
      </c>
      <c r="C1388" s="40"/>
    </row>
    <row r="1389" spans="1:3" x14ac:dyDescent="0.3">
      <c r="A1389" s="38" t="s">
        <v>1500</v>
      </c>
      <c r="B1389" s="39" t="s">
        <v>1821</v>
      </c>
      <c r="C1389" s="40"/>
    </row>
    <row r="1390" spans="1:3" x14ac:dyDescent="0.3">
      <c r="A1390" s="38" t="s">
        <v>1501</v>
      </c>
      <c r="B1390" s="39" t="s">
        <v>1821</v>
      </c>
      <c r="C1390" s="40"/>
    </row>
    <row r="1391" spans="1:3" x14ac:dyDescent="0.3">
      <c r="A1391" s="40" t="s">
        <v>1502</v>
      </c>
      <c r="B1391" s="39" t="s">
        <v>1821</v>
      </c>
      <c r="C1391" s="40"/>
    </row>
    <row r="1392" spans="1:3" x14ac:dyDescent="0.3">
      <c r="A1392" s="38" t="s">
        <v>1503</v>
      </c>
      <c r="B1392" s="39" t="s">
        <v>1822</v>
      </c>
      <c r="C1392" s="40" t="s">
        <v>1884</v>
      </c>
    </row>
    <row r="1393" spans="1:3" x14ac:dyDescent="0.3">
      <c r="A1393" s="38" t="s">
        <v>1504</v>
      </c>
      <c r="B1393" s="39" t="s">
        <v>1821</v>
      </c>
      <c r="C1393" s="40"/>
    </row>
    <row r="1394" spans="1:3" x14ac:dyDescent="0.3">
      <c r="A1394" s="38" t="s">
        <v>1505</v>
      </c>
      <c r="B1394" s="39" t="s">
        <v>1821</v>
      </c>
      <c r="C1394" s="40"/>
    </row>
    <row r="1395" spans="1:3" x14ac:dyDescent="0.3">
      <c r="A1395" s="38" t="s">
        <v>1506</v>
      </c>
      <c r="B1395" s="39" t="s">
        <v>1821</v>
      </c>
      <c r="C1395" s="40"/>
    </row>
    <row r="1396" spans="1:3" x14ac:dyDescent="0.3">
      <c r="A1396" s="38" t="s">
        <v>1507</v>
      </c>
      <c r="B1396" s="39" t="s">
        <v>1822</v>
      </c>
      <c r="C1396" s="40" t="s">
        <v>1877</v>
      </c>
    </row>
    <row r="1397" spans="1:3" x14ac:dyDescent="0.3">
      <c r="A1397" s="38" t="s">
        <v>1508</v>
      </c>
      <c r="B1397" s="39" t="s">
        <v>1821</v>
      </c>
      <c r="C1397" s="40"/>
    </row>
    <row r="1398" spans="1:3" x14ac:dyDescent="0.3">
      <c r="A1398" s="38" t="s">
        <v>1509</v>
      </c>
      <c r="B1398" s="39" t="s">
        <v>1821</v>
      </c>
      <c r="C1398" s="40"/>
    </row>
    <row r="1399" spans="1:3" x14ac:dyDescent="0.3">
      <c r="A1399" s="38" t="s">
        <v>1510</v>
      </c>
      <c r="B1399" s="39" t="s">
        <v>1822</v>
      </c>
      <c r="C1399" s="40" t="s">
        <v>2105</v>
      </c>
    </row>
    <row r="1400" spans="1:3" x14ac:dyDescent="0.3">
      <c r="A1400" s="38" t="s">
        <v>1511</v>
      </c>
      <c r="B1400" s="39" t="s">
        <v>1822</v>
      </c>
      <c r="C1400" s="40" t="s">
        <v>1897</v>
      </c>
    </row>
    <row r="1401" spans="1:3" x14ac:dyDescent="0.3">
      <c r="A1401" s="38" t="s">
        <v>1512</v>
      </c>
      <c r="B1401" s="39" t="s">
        <v>1822</v>
      </c>
      <c r="C1401" s="40" t="s">
        <v>2233</v>
      </c>
    </row>
    <row r="1402" spans="1:3" x14ac:dyDescent="0.3">
      <c r="A1402" s="38" t="s">
        <v>1513</v>
      </c>
      <c r="B1402" s="39" t="s">
        <v>1822</v>
      </c>
      <c r="C1402" s="40" t="s">
        <v>2105</v>
      </c>
    </row>
    <row r="1403" spans="1:3" x14ac:dyDescent="0.3">
      <c r="A1403" s="38" t="s">
        <v>1514</v>
      </c>
      <c r="B1403" s="39" t="s">
        <v>1822</v>
      </c>
      <c r="C1403" s="40" t="s">
        <v>1899</v>
      </c>
    </row>
    <row r="1404" spans="1:3" x14ac:dyDescent="0.3">
      <c r="A1404" s="38" t="s">
        <v>1515</v>
      </c>
      <c r="B1404" s="39" t="s">
        <v>1822</v>
      </c>
      <c r="C1404" s="40" t="s">
        <v>1899</v>
      </c>
    </row>
    <row r="1405" spans="1:3" x14ac:dyDescent="0.3">
      <c r="A1405" s="38" t="s">
        <v>1516</v>
      </c>
      <c r="B1405" s="39" t="s">
        <v>1822</v>
      </c>
      <c r="C1405" s="40" t="s">
        <v>1899</v>
      </c>
    </row>
    <row r="1406" spans="1:3" x14ac:dyDescent="0.3">
      <c r="A1406" s="38" t="s">
        <v>1517</v>
      </c>
      <c r="B1406" s="39" t="s">
        <v>1822</v>
      </c>
      <c r="C1406" s="40" t="s">
        <v>1899</v>
      </c>
    </row>
    <row r="1407" spans="1:3" x14ac:dyDescent="0.3">
      <c r="A1407" s="38" t="s">
        <v>1518</v>
      </c>
      <c r="B1407" s="39" t="s">
        <v>1822</v>
      </c>
      <c r="C1407" s="40" t="s">
        <v>1899</v>
      </c>
    </row>
    <row r="1408" spans="1:3" x14ac:dyDescent="0.3">
      <c r="A1408" s="38" t="s">
        <v>1519</v>
      </c>
      <c r="B1408" s="39" t="s">
        <v>1822</v>
      </c>
      <c r="C1408" s="40" t="s">
        <v>2234</v>
      </c>
    </row>
    <row r="1409" spans="1:3" x14ac:dyDescent="0.3">
      <c r="A1409" s="38" t="s">
        <v>1520</v>
      </c>
      <c r="B1409" s="39" t="s">
        <v>1822</v>
      </c>
      <c r="C1409" s="40" t="s">
        <v>1877</v>
      </c>
    </row>
    <row r="1410" spans="1:3" x14ac:dyDescent="0.3">
      <c r="A1410" s="38" t="s">
        <v>1521</v>
      </c>
      <c r="B1410" s="39" t="s">
        <v>1822</v>
      </c>
      <c r="C1410" s="40" t="s">
        <v>2097</v>
      </c>
    </row>
    <row r="1411" spans="1:3" x14ac:dyDescent="0.3">
      <c r="A1411" s="38" t="s">
        <v>1522</v>
      </c>
      <c r="B1411" s="39" t="s">
        <v>1822</v>
      </c>
      <c r="C1411" s="40" t="s">
        <v>2214</v>
      </c>
    </row>
    <row r="1412" spans="1:3" x14ac:dyDescent="0.3">
      <c r="A1412" s="38" t="s">
        <v>1523</v>
      </c>
      <c r="B1412" s="39" t="s">
        <v>1821</v>
      </c>
      <c r="C1412" s="40"/>
    </row>
    <row r="1413" spans="1:3" x14ac:dyDescent="0.3">
      <c r="A1413" s="38" t="s">
        <v>1524</v>
      </c>
      <c r="B1413" s="39" t="s">
        <v>1821</v>
      </c>
      <c r="C1413" s="40"/>
    </row>
    <row r="1414" spans="1:3" x14ac:dyDescent="0.3">
      <c r="A1414" s="38" t="s">
        <v>1525</v>
      </c>
      <c r="B1414" s="39" t="s">
        <v>1822</v>
      </c>
      <c r="C1414" s="40" t="s">
        <v>1899</v>
      </c>
    </row>
    <row r="1415" spans="1:3" x14ac:dyDescent="0.3">
      <c r="A1415" s="38" t="s">
        <v>1526</v>
      </c>
      <c r="B1415" s="39" t="s">
        <v>1821</v>
      </c>
      <c r="C1415" s="40"/>
    </row>
    <row r="1416" spans="1:3" x14ac:dyDescent="0.3">
      <c r="A1416" s="38" t="s">
        <v>1527</v>
      </c>
      <c r="B1416" s="39" t="s">
        <v>1822</v>
      </c>
      <c r="C1416" s="40" t="s">
        <v>2235</v>
      </c>
    </row>
    <row r="1417" spans="1:3" x14ac:dyDescent="0.3">
      <c r="A1417" s="38" t="s">
        <v>1528</v>
      </c>
      <c r="B1417" s="39" t="s">
        <v>1822</v>
      </c>
      <c r="C1417" s="40" t="s">
        <v>1897</v>
      </c>
    </row>
    <row r="1418" spans="1:3" x14ac:dyDescent="0.3">
      <c r="A1418" s="40" t="s">
        <v>1529</v>
      </c>
      <c r="B1418" s="39" t="s">
        <v>1822</v>
      </c>
      <c r="C1418" s="40" t="s">
        <v>2236</v>
      </c>
    </row>
    <row r="1419" spans="1:3" x14ac:dyDescent="0.3">
      <c r="A1419" s="38" t="s">
        <v>1530</v>
      </c>
      <c r="B1419" s="39" t="s">
        <v>1822</v>
      </c>
      <c r="C1419" s="40" t="s">
        <v>2155</v>
      </c>
    </row>
    <row r="1420" spans="1:3" x14ac:dyDescent="0.3">
      <c r="A1420" s="38" t="s">
        <v>1531</v>
      </c>
      <c r="B1420" s="39" t="s">
        <v>1822</v>
      </c>
      <c r="C1420" s="40" t="s">
        <v>2136</v>
      </c>
    </row>
    <row r="1421" spans="1:3" x14ac:dyDescent="0.3">
      <c r="A1421" s="38" t="s">
        <v>1532</v>
      </c>
      <c r="B1421" s="39" t="s">
        <v>1822</v>
      </c>
      <c r="C1421" s="40" t="s">
        <v>2237</v>
      </c>
    </row>
    <row r="1422" spans="1:3" x14ac:dyDescent="0.3">
      <c r="A1422" s="38" t="s">
        <v>1533</v>
      </c>
      <c r="B1422" s="39" t="s">
        <v>1822</v>
      </c>
      <c r="C1422" s="40" t="s">
        <v>2238</v>
      </c>
    </row>
    <row r="1423" spans="1:3" x14ac:dyDescent="0.3">
      <c r="A1423" s="38" t="s">
        <v>1534</v>
      </c>
      <c r="B1423" s="39" t="s">
        <v>1822</v>
      </c>
      <c r="C1423" s="40" t="s">
        <v>2155</v>
      </c>
    </row>
    <row r="1424" spans="1:3" x14ac:dyDescent="0.3">
      <c r="A1424" s="38" t="s">
        <v>1535</v>
      </c>
      <c r="B1424" s="39" t="s">
        <v>1822</v>
      </c>
      <c r="C1424" s="40" t="s">
        <v>2155</v>
      </c>
    </row>
    <row r="1425" spans="1:3" x14ac:dyDescent="0.3">
      <c r="A1425" s="38" t="s">
        <v>1536</v>
      </c>
      <c r="B1425" s="39" t="s">
        <v>1822</v>
      </c>
      <c r="C1425" s="40" t="s">
        <v>2136</v>
      </c>
    </row>
    <row r="1426" spans="1:3" x14ac:dyDescent="0.3">
      <c r="A1426" s="38" t="s">
        <v>1537</v>
      </c>
      <c r="B1426" s="39" t="s">
        <v>1822</v>
      </c>
      <c r="C1426" s="40" t="s">
        <v>2239</v>
      </c>
    </row>
    <row r="1427" spans="1:3" x14ac:dyDescent="0.3">
      <c r="A1427" s="38" t="s">
        <v>1538</v>
      </c>
      <c r="B1427" s="39" t="s">
        <v>1822</v>
      </c>
      <c r="C1427" s="40" t="s">
        <v>2240</v>
      </c>
    </row>
    <row r="1428" spans="1:3" x14ac:dyDescent="0.3">
      <c r="A1428" s="38" t="s">
        <v>1539</v>
      </c>
      <c r="B1428" s="39" t="s">
        <v>1821</v>
      </c>
      <c r="C1428" s="40"/>
    </row>
    <row r="1429" spans="1:3" x14ac:dyDescent="0.3">
      <c r="A1429" s="38" t="s">
        <v>1540</v>
      </c>
      <c r="B1429" s="39" t="s">
        <v>1822</v>
      </c>
      <c r="C1429" s="40" t="s">
        <v>1869</v>
      </c>
    </row>
    <row r="1430" spans="1:3" x14ac:dyDescent="0.3">
      <c r="A1430" s="38" t="s">
        <v>1541</v>
      </c>
      <c r="B1430" s="39" t="s">
        <v>1821</v>
      </c>
      <c r="C1430" s="40"/>
    </row>
    <row r="1431" spans="1:3" x14ac:dyDescent="0.3">
      <c r="A1431" s="40" t="s">
        <v>1542</v>
      </c>
      <c r="B1431" s="39" t="s">
        <v>1822</v>
      </c>
      <c r="C1431" s="40" t="s">
        <v>1920</v>
      </c>
    </row>
    <row r="1432" spans="1:3" x14ac:dyDescent="0.3">
      <c r="A1432" s="38" t="s">
        <v>1543</v>
      </c>
      <c r="B1432" s="39" t="s">
        <v>1822</v>
      </c>
      <c r="C1432" s="40" t="s">
        <v>2241</v>
      </c>
    </row>
    <row r="1433" spans="1:3" x14ac:dyDescent="0.3">
      <c r="A1433" s="40" t="s">
        <v>1544</v>
      </c>
      <c r="B1433" s="39" t="s">
        <v>1822</v>
      </c>
      <c r="C1433" s="40" t="s">
        <v>1882</v>
      </c>
    </row>
    <row r="1434" spans="1:3" x14ac:dyDescent="0.3">
      <c r="A1434" s="38" t="s">
        <v>1545</v>
      </c>
      <c r="B1434" s="39" t="s">
        <v>1822</v>
      </c>
      <c r="C1434" s="40" t="s">
        <v>1923</v>
      </c>
    </row>
    <row r="1435" spans="1:3" x14ac:dyDescent="0.3">
      <c r="A1435" s="38" t="s">
        <v>1546</v>
      </c>
      <c r="B1435" s="39" t="s">
        <v>1822</v>
      </c>
      <c r="C1435" s="40" t="s">
        <v>1897</v>
      </c>
    </row>
    <row r="1436" spans="1:3" x14ac:dyDescent="0.3">
      <c r="A1436" s="38" t="s">
        <v>1547</v>
      </c>
      <c r="B1436" s="39" t="s">
        <v>1821</v>
      </c>
      <c r="C1436" s="40"/>
    </row>
    <row r="1437" spans="1:3" x14ac:dyDescent="0.3">
      <c r="A1437" s="38" t="s">
        <v>1548</v>
      </c>
      <c r="B1437" s="39"/>
      <c r="C1437" s="40"/>
    </row>
    <row r="1438" spans="1:3" x14ac:dyDescent="0.3">
      <c r="A1438" s="40" t="s">
        <v>1549</v>
      </c>
      <c r="B1438" s="39" t="s">
        <v>1821</v>
      </c>
      <c r="C1438" s="40"/>
    </row>
    <row r="1439" spans="1:3" x14ac:dyDescent="0.3">
      <c r="A1439" s="38" t="s">
        <v>1550</v>
      </c>
      <c r="B1439" s="39"/>
      <c r="C1439" s="40"/>
    </row>
    <row r="1440" spans="1:3" x14ac:dyDescent="0.3">
      <c r="A1440" s="40" t="s">
        <v>1551</v>
      </c>
      <c r="B1440" s="39" t="s">
        <v>1822</v>
      </c>
      <c r="C1440" s="40" t="s">
        <v>1882</v>
      </c>
    </row>
    <row r="1441" spans="1:3" x14ac:dyDescent="0.3">
      <c r="A1441" s="40" t="s">
        <v>1552</v>
      </c>
      <c r="B1441" s="39" t="s">
        <v>1822</v>
      </c>
      <c r="C1441" s="40" t="s">
        <v>1882</v>
      </c>
    </row>
    <row r="1442" spans="1:3" x14ac:dyDescent="0.3">
      <c r="A1442" s="40" t="s">
        <v>1553</v>
      </c>
      <c r="B1442" s="39" t="s">
        <v>1822</v>
      </c>
      <c r="C1442" s="40" t="s">
        <v>1866</v>
      </c>
    </row>
    <row r="1443" spans="1:3" x14ac:dyDescent="0.3">
      <c r="A1443" s="38" t="s">
        <v>1554</v>
      </c>
      <c r="B1443" s="39" t="s">
        <v>1822</v>
      </c>
      <c r="C1443" s="40" t="s">
        <v>2066</v>
      </c>
    </row>
    <row r="1444" spans="1:3" x14ac:dyDescent="0.3">
      <c r="A1444" s="38" t="s">
        <v>1555</v>
      </c>
      <c r="B1444" s="39" t="s">
        <v>1821</v>
      </c>
      <c r="C1444" s="40"/>
    </row>
    <row r="1445" spans="1:3" x14ac:dyDescent="0.3">
      <c r="A1445" s="38" t="s">
        <v>1556</v>
      </c>
      <c r="B1445" s="39" t="s">
        <v>1822</v>
      </c>
      <c r="C1445" s="40" t="s">
        <v>2242</v>
      </c>
    </row>
    <row r="1446" spans="1:3" x14ac:dyDescent="0.3">
      <c r="A1446" s="38" t="s">
        <v>1557</v>
      </c>
      <c r="B1446" s="39" t="s">
        <v>1822</v>
      </c>
      <c r="C1446" s="40" t="s">
        <v>1923</v>
      </c>
    </row>
    <row r="1447" spans="1:3" x14ac:dyDescent="0.3">
      <c r="A1447" s="38" t="s">
        <v>1558</v>
      </c>
      <c r="B1447" s="39" t="s">
        <v>1822</v>
      </c>
      <c r="C1447" s="40" t="s">
        <v>1899</v>
      </c>
    </row>
    <row r="1448" spans="1:3" x14ac:dyDescent="0.3">
      <c r="A1448" s="38" t="s">
        <v>1559</v>
      </c>
      <c r="B1448" s="39" t="s">
        <v>1821</v>
      </c>
      <c r="C1448" s="40"/>
    </row>
    <row r="1449" spans="1:3" x14ac:dyDescent="0.3">
      <c r="A1449" s="38" t="s">
        <v>1560</v>
      </c>
      <c r="B1449" s="39" t="s">
        <v>1821</v>
      </c>
      <c r="C1449" s="40"/>
    </row>
    <row r="1450" spans="1:3" x14ac:dyDescent="0.3">
      <c r="A1450" s="38" t="s">
        <v>1561</v>
      </c>
      <c r="B1450" s="39" t="s">
        <v>1821</v>
      </c>
      <c r="C1450" s="40"/>
    </row>
    <row r="1451" spans="1:3" x14ac:dyDescent="0.3">
      <c r="A1451" s="38" t="s">
        <v>1562</v>
      </c>
      <c r="B1451" s="39" t="s">
        <v>1821</v>
      </c>
      <c r="C1451" s="40"/>
    </row>
    <row r="1452" spans="1:3" x14ac:dyDescent="0.3">
      <c r="A1452" s="38" t="s">
        <v>1563</v>
      </c>
      <c r="B1452" s="39" t="s">
        <v>1821</v>
      </c>
      <c r="C1452" s="40"/>
    </row>
    <row r="1453" spans="1:3" x14ac:dyDescent="0.3">
      <c r="A1453" s="38" t="s">
        <v>1564</v>
      </c>
      <c r="B1453" s="39" t="s">
        <v>1822</v>
      </c>
      <c r="C1453" s="40" t="s">
        <v>1985</v>
      </c>
    </row>
    <row r="1454" spans="1:3" x14ac:dyDescent="0.3">
      <c r="A1454" s="38" t="s">
        <v>1565</v>
      </c>
      <c r="B1454" s="39" t="s">
        <v>1821</v>
      </c>
      <c r="C1454" s="40"/>
    </row>
    <row r="1455" spans="1:3" x14ac:dyDescent="0.3">
      <c r="A1455" s="38" t="s">
        <v>1566</v>
      </c>
      <c r="B1455" s="39" t="s">
        <v>1822</v>
      </c>
      <c r="C1455" s="40" t="s">
        <v>2136</v>
      </c>
    </row>
    <row r="1456" spans="1:3" x14ac:dyDescent="0.3">
      <c r="A1456" s="38" t="s">
        <v>1567</v>
      </c>
      <c r="B1456" s="39" t="s">
        <v>1821</v>
      </c>
      <c r="C1456" s="40"/>
    </row>
    <row r="1457" spans="1:3" x14ac:dyDescent="0.3">
      <c r="A1457" s="38" t="s">
        <v>1568</v>
      </c>
      <c r="B1457" s="39" t="s">
        <v>1822</v>
      </c>
      <c r="C1457" s="40" t="s">
        <v>1899</v>
      </c>
    </row>
    <row r="1458" spans="1:3" x14ac:dyDescent="0.3">
      <c r="A1458" s="38" t="s">
        <v>1569</v>
      </c>
      <c r="B1458" s="39" t="s">
        <v>1822</v>
      </c>
      <c r="C1458" s="40" t="s">
        <v>1897</v>
      </c>
    </row>
    <row r="1459" spans="1:3" x14ac:dyDescent="0.3">
      <c r="A1459" s="38" t="s">
        <v>1570</v>
      </c>
      <c r="B1459" s="39" t="s">
        <v>1822</v>
      </c>
      <c r="C1459" s="40" t="s">
        <v>2243</v>
      </c>
    </row>
    <row r="1460" spans="1:3" x14ac:dyDescent="0.3">
      <c r="A1460" s="38" t="s">
        <v>1571</v>
      </c>
      <c r="B1460" s="39" t="s">
        <v>1822</v>
      </c>
      <c r="C1460" s="40" t="s">
        <v>1866</v>
      </c>
    </row>
    <row r="1461" spans="1:3" x14ac:dyDescent="0.3">
      <c r="A1461" s="38" t="s">
        <v>1572</v>
      </c>
      <c r="B1461" s="39" t="s">
        <v>1822</v>
      </c>
      <c r="C1461" s="40" t="s">
        <v>1897</v>
      </c>
    </row>
    <row r="1462" spans="1:3" x14ac:dyDescent="0.3">
      <c r="A1462" s="38" t="s">
        <v>1573</v>
      </c>
      <c r="B1462" s="39" t="s">
        <v>1822</v>
      </c>
      <c r="C1462" s="40" t="s">
        <v>1897</v>
      </c>
    </row>
    <row r="1463" spans="1:3" x14ac:dyDescent="0.3">
      <c r="A1463" s="38" t="s">
        <v>1574</v>
      </c>
      <c r="B1463" s="39" t="s">
        <v>1821</v>
      </c>
      <c r="C1463" s="40"/>
    </row>
    <row r="1464" spans="1:3" x14ac:dyDescent="0.3">
      <c r="A1464" s="38" t="s">
        <v>1575</v>
      </c>
      <c r="B1464" s="39" t="s">
        <v>1822</v>
      </c>
      <c r="C1464" s="40" t="s">
        <v>1919</v>
      </c>
    </row>
    <row r="1465" spans="1:3" x14ac:dyDescent="0.3">
      <c r="A1465" s="38" t="s">
        <v>1576</v>
      </c>
      <c r="B1465" s="39" t="s">
        <v>1822</v>
      </c>
      <c r="C1465" s="40" t="s">
        <v>2118</v>
      </c>
    </row>
    <row r="1466" spans="1:3" x14ac:dyDescent="0.3">
      <c r="A1466" s="38" t="s">
        <v>1577</v>
      </c>
      <c r="B1466" s="39" t="s">
        <v>1822</v>
      </c>
      <c r="C1466" s="40" t="s">
        <v>1925</v>
      </c>
    </row>
    <row r="1467" spans="1:3" x14ac:dyDescent="0.3">
      <c r="A1467" s="38" t="s">
        <v>1578</v>
      </c>
      <c r="B1467" s="39" t="s">
        <v>1822</v>
      </c>
      <c r="C1467" s="40" t="s">
        <v>1899</v>
      </c>
    </row>
    <row r="1468" spans="1:3" x14ac:dyDescent="0.3">
      <c r="A1468" s="38" t="s">
        <v>1579</v>
      </c>
      <c r="B1468" s="39" t="s">
        <v>1822</v>
      </c>
      <c r="C1468" s="40" t="s">
        <v>2081</v>
      </c>
    </row>
    <row r="1469" spans="1:3" x14ac:dyDescent="0.3">
      <c r="A1469" s="38" t="s">
        <v>1580</v>
      </c>
      <c r="B1469" s="39" t="s">
        <v>1822</v>
      </c>
      <c r="C1469" s="40" t="s">
        <v>2108</v>
      </c>
    </row>
    <row r="1470" spans="1:3" x14ac:dyDescent="0.3">
      <c r="A1470" s="38" t="s">
        <v>1581</v>
      </c>
      <c r="B1470" s="39" t="s">
        <v>1822</v>
      </c>
      <c r="C1470" s="40" t="s">
        <v>1860</v>
      </c>
    </row>
    <row r="1471" spans="1:3" x14ac:dyDescent="0.3">
      <c r="A1471" s="38" t="s">
        <v>1582</v>
      </c>
      <c r="B1471" s="39" t="s">
        <v>1821</v>
      </c>
      <c r="C1471" s="40"/>
    </row>
    <row r="1472" spans="1:3" x14ac:dyDescent="0.3">
      <c r="A1472" s="38" t="s">
        <v>1583</v>
      </c>
      <c r="B1472" s="39" t="s">
        <v>1822</v>
      </c>
      <c r="C1472" s="40" t="s">
        <v>2244</v>
      </c>
    </row>
    <row r="1473" spans="1:3" x14ac:dyDescent="0.3">
      <c r="A1473" s="38" t="s">
        <v>1584</v>
      </c>
      <c r="B1473" s="39" t="s">
        <v>1822</v>
      </c>
      <c r="C1473" s="40" t="s">
        <v>1885</v>
      </c>
    </row>
    <row r="1474" spans="1:3" x14ac:dyDescent="0.3">
      <c r="A1474" s="38" t="s">
        <v>1585</v>
      </c>
      <c r="B1474" s="39" t="s">
        <v>1822</v>
      </c>
      <c r="C1474" s="40" t="s">
        <v>1897</v>
      </c>
    </row>
    <row r="1475" spans="1:3" x14ac:dyDescent="0.3">
      <c r="A1475" s="40" t="s">
        <v>1586</v>
      </c>
      <c r="B1475" s="39" t="s">
        <v>1822</v>
      </c>
      <c r="C1475" s="40" t="s">
        <v>1920</v>
      </c>
    </row>
    <row r="1476" spans="1:3" x14ac:dyDescent="0.3">
      <c r="A1476" s="38" t="s">
        <v>1587</v>
      </c>
      <c r="B1476" s="39" t="s">
        <v>1822</v>
      </c>
      <c r="C1476" s="40" t="s">
        <v>1920</v>
      </c>
    </row>
    <row r="1477" spans="1:3" x14ac:dyDescent="0.3">
      <c r="A1477" s="38" t="s">
        <v>1588</v>
      </c>
      <c r="B1477" s="39" t="s">
        <v>1822</v>
      </c>
      <c r="C1477" s="40" t="s">
        <v>1923</v>
      </c>
    </row>
    <row r="1478" spans="1:3" x14ac:dyDescent="0.3">
      <c r="A1478" s="38" t="s">
        <v>1589</v>
      </c>
      <c r="B1478" s="39" t="s">
        <v>1822</v>
      </c>
      <c r="C1478" s="40" t="s">
        <v>1831</v>
      </c>
    </row>
    <row r="1479" spans="1:3" x14ac:dyDescent="0.3">
      <c r="A1479" s="38" t="s">
        <v>1590</v>
      </c>
      <c r="B1479" s="39" t="s">
        <v>1822</v>
      </c>
      <c r="C1479" s="40" t="s">
        <v>1897</v>
      </c>
    </row>
    <row r="1480" spans="1:3" x14ac:dyDescent="0.3">
      <c r="A1480" s="38" t="s">
        <v>1591</v>
      </c>
      <c r="B1480" s="39" t="s">
        <v>1822</v>
      </c>
      <c r="C1480" s="40" t="s">
        <v>2136</v>
      </c>
    </row>
    <row r="1481" spans="1:3" x14ac:dyDescent="0.3">
      <c r="A1481" s="38" t="s">
        <v>1592</v>
      </c>
      <c r="B1481" s="39" t="s">
        <v>1821</v>
      </c>
      <c r="C1481" s="40"/>
    </row>
    <row r="1482" spans="1:3" x14ac:dyDescent="0.3">
      <c r="A1482" s="38" t="s">
        <v>1593</v>
      </c>
      <c r="B1482" s="39" t="s">
        <v>1822</v>
      </c>
      <c r="C1482" s="40" t="s">
        <v>1923</v>
      </c>
    </row>
    <row r="1483" spans="1:3" x14ac:dyDescent="0.3">
      <c r="A1483" s="38" t="s">
        <v>1594</v>
      </c>
      <c r="B1483" s="39" t="s">
        <v>1822</v>
      </c>
      <c r="C1483" s="40" t="s">
        <v>2097</v>
      </c>
    </row>
    <row r="1484" spans="1:3" x14ac:dyDescent="0.3">
      <c r="A1484" s="38" t="s">
        <v>1595</v>
      </c>
      <c r="B1484" s="39" t="s">
        <v>1821</v>
      </c>
      <c r="C1484" s="40"/>
    </row>
    <row r="1485" spans="1:3" x14ac:dyDescent="0.3">
      <c r="A1485" s="38" t="s">
        <v>1596</v>
      </c>
      <c r="B1485" s="39" t="s">
        <v>1822</v>
      </c>
      <c r="C1485" s="40" t="s">
        <v>2108</v>
      </c>
    </row>
    <row r="1486" spans="1:3" x14ac:dyDescent="0.3">
      <c r="A1486" s="38" t="s">
        <v>1597</v>
      </c>
      <c r="B1486" s="39" t="s">
        <v>1822</v>
      </c>
      <c r="C1486" s="40" t="s">
        <v>2081</v>
      </c>
    </row>
    <row r="1487" spans="1:3" x14ac:dyDescent="0.3">
      <c r="A1487" s="38" t="s">
        <v>1598</v>
      </c>
      <c r="B1487" s="39" t="s">
        <v>1822</v>
      </c>
      <c r="C1487" s="40" t="s">
        <v>2081</v>
      </c>
    </row>
    <row r="1488" spans="1:3" x14ac:dyDescent="0.3">
      <c r="A1488" s="38" t="s">
        <v>1599</v>
      </c>
      <c r="B1488" s="39" t="s">
        <v>1821</v>
      </c>
      <c r="C1488" s="40"/>
    </row>
    <row r="1489" spans="1:3" x14ac:dyDescent="0.3">
      <c r="A1489" s="38" t="s">
        <v>1600</v>
      </c>
      <c r="B1489" s="39" t="s">
        <v>1821</v>
      </c>
      <c r="C1489" s="40"/>
    </row>
    <row r="1490" spans="1:3" x14ac:dyDescent="0.3">
      <c r="A1490" s="38" t="s">
        <v>1601</v>
      </c>
      <c r="B1490" s="39" t="s">
        <v>1821</v>
      </c>
      <c r="C1490" s="40"/>
    </row>
    <row r="1491" spans="1:3" x14ac:dyDescent="0.3">
      <c r="A1491" s="38" t="s">
        <v>1602</v>
      </c>
      <c r="B1491" s="39" t="s">
        <v>1822</v>
      </c>
      <c r="C1491" s="40" t="s">
        <v>1877</v>
      </c>
    </row>
    <row r="1492" spans="1:3" x14ac:dyDescent="0.3">
      <c r="A1492" s="38" t="s">
        <v>1603</v>
      </c>
      <c r="B1492" s="39" t="s">
        <v>1822</v>
      </c>
      <c r="C1492" s="40" t="s">
        <v>1899</v>
      </c>
    </row>
    <row r="1493" spans="1:3" x14ac:dyDescent="0.3">
      <c r="A1493" s="38" t="s">
        <v>1604</v>
      </c>
      <c r="B1493" s="39" t="s">
        <v>1822</v>
      </c>
      <c r="C1493" s="40" t="s">
        <v>1897</v>
      </c>
    </row>
    <row r="1494" spans="1:3" x14ac:dyDescent="0.3">
      <c r="A1494" s="38" t="s">
        <v>1605</v>
      </c>
      <c r="B1494" s="39" t="s">
        <v>1822</v>
      </c>
      <c r="C1494" s="40" t="s">
        <v>1897</v>
      </c>
    </row>
    <row r="1495" spans="1:3" x14ac:dyDescent="0.3">
      <c r="A1495" s="38" t="s">
        <v>1606</v>
      </c>
      <c r="B1495" s="39" t="s">
        <v>1821</v>
      </c>
      <c r="C1495" s="40"/>
    </row>
    <row r="1496" spans="1:3" x14ac:dyDescent="0.3">
      <c r="A1496" s="38" t="s">
        <v>1607</v>
      </c>
      <c r="B1496" s="39" t="s">
        <v>1821</v>
      </c>
      <c r="C1496" s="40"/>
    </row>
    <row r="1497" spans="1:3" x14ac:dyDescent="0.3">
      <c r="A1497" s="38" t="s">
        <v>1608</v>
      </c>
      <c r="B1497" s="39" t="s">
        <v>1822</v>
      </c>
      <c r="C1497" s="40" t="s">
        <v>1899</v>
      </c>
    </row>
    <row r="1498" spans="1:3" x14ac:dyDescent="0.3">
      <c r="A1498" s="38" t="s">
        <v>1609</v>
      </c>
      <c r="B1498" s="39" t="s">
        <v>1822</v>
      </c>
      <c r="C1498" s="40" t="s">
        <v>1869</v>
      </c>
    </row>
    <row r="1499" spans="1:3" x14ac:dyDescent="0.3">
      <c r="A1499" s="38" t="s">
        <v>1610</v>
      </c>
      <c r="B1499" s="39" t="s">
        <v>1821</v>
      </c>
      <c r="C1499" s="40"/>
    </row>
    <row r="1500" spans="1:3" x14ac:dyDescent="0.3">
      <c r="A1500" s="38" t="s">
        <v>1611</v>
      </c>
      <c r="B1500" s="39" t="s">
        <v>1822</v>
      </c>
      <c r="C1500" s="40" t="s">
        <v>1899</v>
      </c>
    </row>
    <row r="1501" spans="1:3" x14ac:dyDescent="0.3">
      <c r="A1501" s="38" t="s">
        <v>1612</v>
      </c>
      <c r="B1501" s="39" t="s">
        <v>1822</v>
      </c>
      <c r="C1501" s="40" t="s">
        <v>1869</v>
      </c>
    </row>
    <row r="1502" spans="1:3" x14ac:dyDescent="0.3">
      <c r="A1502" s="38" t="s">
        <v>1613</v>
      </c>
      <c r="B1502" s="39" t="s">
        <v>1822</v>
      </c>
      <c r="C1502" s="40" t="s">
        <v>1869</v>
      </c>
    </row>
    <row r="1503" spans="1:3" x14ac:dyDescent="0.3">
      <c r="A1503" s="38" t="s">
        <v>1614</v>
      </c>
      <c r="B1503" s="39" t="s">
        <v>1822</v>
      </c>
      <c r="C1503" s="40" t="s">
        <v>1923</v>
      </c>
    </row>
    <row r="1504" spans="1:3" x14ac:dyDescent="0.3">
      <c r="A1504" s="38" t="s">
        <v>1615</v>
      </c>
      <c r="B1504" s="39" t="s">
        <v>1821</v>
      </c>
      <c r="C1504" s="40"/>
    </row>
    <row r="1505" spans="1:3" x14ac:dyDescent="0.3">
      <c r="A1505" s="38" t="s">
        <v>1616</v>
      </c>
      <c r="B1505" s="39" t="s">
        <v>1822</v>
      </c>
      <c r="C1505" s="40" t="s">
        <v>1897</v>
      </c>
    </row>
    <row r="1506" spans="1:3" x14ac:dyDescent="0.3">
      <c r="A1506" s="38" t="s">
        <v>1617</v>
      </c>
      <c r="B1506" s="39" t="s">
        <v>1822</v>
      </c>
      <c r="C1506" s="40" t="s">
        <v>1899</v>
      </c>
    </row>
    <row r="1507" spans="1:3" x14ac:dyDescent="0.3">
      <c r="A1507" s="38" t="s">
        <v>1618</v>
      </c>
      <c r="B1507" s="39" t="s">
        <v>1821</v>
      </c>
      <c r="C1507" s="40"/>
    </row>
    <row r="1508" spans="1:3" x14ac:dyDescent="0.3">
      <c r="A1508" s="38" t="s">
        <v>1619</v>
      </c>
      <c r="B1508" s="39" t="s">
        <v>1822</v>
      </c>
      <c r="C1508" s="40" t="s">
        <v>1899</v>
      </c>
    </row>
    <row r="1509" spans="1:3" x14ac:dyDescent="0.3">
      <c r="A1509" s="38" t="s">
        <v>1620</v>
      </c>
      <c r="B1509" s="39" t="s">
        <v>1822</v>
      </c>
      <c r="C1509" s="40" t="s">
        <v>1920</v>
      </c>
    </row>
    <row r="1510" spans="1:3" x14ac:dyDescent="0.3">
      <c r="A1510" s="40" t="s">
        <v>1621</v>
      </c>
      <c r="B1510" s="39" t="s">
        <v>1822</v>
      </c>
      <c r="C1510" s="40" t="s">
        <v>2252</v>
      </c>
    </row>
    <row r="1511" spans="1:3" x14ac:dyDescent="0.3">
      <c r="A1511" s="38" t="s">
        <v>1622</v>
      </c>
      <c r="B1511" s="39" t="s">
        <v>1821</v>
      </c>
      <c r="C1511" s="40"/>
    </row>
    <row r="1512" spans="1:3" x14ac:dyDescent="0.3">
      <c r="A1512" s="38" t="s">
        <v>1623</v>
      </c>
      <c r="B1512" s="39" t="s">
        <v>1822</v>
      </c>
      <c r="C1512" s="40" t="s">
        <v>2253</v>
      </c>
    </row>
    <row r="1513" spans="1:3" x14ac:dyDescent="0.3">
      <c r="A1513" s="40" t="s">
        <v>1624</v>
      </c>
      <c r="B1513" s="39" t="s">
        <v>1822</v>
      </c>
      <c r="C1513" s="40" t="s">
        <v>2254</v>
      </c>
    </row>
    <row r="1514" spans="1:3" x14ac:dyDescent="0.3">
      <c r="A1514" s="40" t="s">
        <v>1625</v>
      </c>
      <c r="B1514" s="39" t="s">
        <v>1822</v>
      </c>
      <c r="C1514" s="40" t="s">
        <v>1920</v>
      </c>
    </row>
    <row r="1515" spans="1:3" x14ac:dyDescent="0.3">
      <c r="A1515" s="40" t="s">
        <v>1626</v>
      </c>
      <c r="B1515" s="39" t="s">
        <v>1822</v>
      </c>
      <c r="C1515" s="40" t="s">
        <v>2014</v>
      </c>
    </row>
    <row r="1516" spans="1:3" x14ac:dyDescent="0.3">
      <c r="A1516" s="40" t="s">
        <v>1627</v>
      </c>
      <c r="B1516" s="39" t="s">
        <v>1822</v>
      </c>
      <c r="C1516" s="40" t="s">
        <v>2015</v>
      </c>
    </row>
    <row r="1517" spans="1:3" x14ac:dyDescent="0.3">
      <c r="A1517" s="38" t="s">
        <v>1628</v>
      </c>
      <c r="B1517" s="39" t="s">
        <v>1821</v>
      </c>
      <c r="C1517" s="40"/>
    </row>
    <row r="1518" spans="1:3" x14ac:dyDescent="0.3">
      <c r="A1518" s="38" t="s">
        <v>1629</v>
      </c>
      <c r="B1518" s="39" t="s">
        <v>1822</v>
      </c>
      <c r="C1518" s="40" t="s">
        <v>1877</v>
      </c>
    </row>
    <row r="1519" spans="1:3" x14ac:dyDescent="0.3">
      <c r="A1519" s="38" t="s">
        <v>1630</v>
      </c>
      <c r="B1519" s="39" t="s">
        <v>1821</v>
      </c>
      <c r="C1519" s="40"/>
    </row>
    <row r="1520" spans="1:3" x14ac:dyDescent="0.3">
      <c r="A1520" s="38" t="s">
        <v>1631</v>
      </c>
      <c r="B1520" s="39" t="s">
        <v>1822</v>
      </c>
      <c r="C1520" s="40" t="s">
        <v>1899</v>
      </c>
    </row>
    <row r="1521" spans="1:3" x14ac:dyDescent="0.3">
      <c r="A1521" s="38" t="s">
        <v>1632</v>
      </c>
      <c r="B1521" s="39" t="s">
        <v>1821</v>
      </c>
      <c r="C1521" s="40"/>
    </row>
    <row r="1522" spans="1:3" x14ac:dyDescent="0.3">
      <c r="A1522" s="38" t="s">
        <v>1633</v>
      </c>
      <c r="B1522" s="39" t="s">
        <v>1822</v>
      </c>
      <c r="C1522" s="40" t="s">
        <v>1923</v>
      </c>
    </row>
    <row r="1523" spans="1:3" x14ac:dyDescent="0.3">
      <c r="A1523" s="38" t="s">
        <v>1634</v>
      </c>
      <c r="B1523" s="39" t="s">
        <v>1821</v>
      </c>
      <c r="C1523" s="40"/>
    </row>
    <row r="1524" spans="1:3" x14ac:dyDescent="0.3">
      <c r="A1524" s="38" t="s">
        <v>1635</v>
      </c>
      <c r="B1524" s="39" t="s">
        <v>1821</v>
      </c>
      <c r="C1524" s="40"/>
    </row>
    <row r="1525" spans="1:3" x14ac:dyDescent="0.3">
      <c r="A1525" s="38" t="s">
        <v>1636</v>
      </c>
      <c r="B1525" s="39" t="s">
        <v>1822</v>
      </c>
      <c r="C1525" s="40" t="s">
        <v>2112</v>
      </c>
    </row>
    <row r="1526" spans="1:3" x14ac:dyDescent="0.3">
      <c r="A1526" s="38" t="s">
        <v>1637</v>
      </c>
      <c r="B1526" s="39" t="s">
        <v>1822</v>
      </c>
      <c r="C1526" s="40" t="s">
        <v>1920</v>
      </c>
    </row>
    <row r="1527" spans="1:3" x14ac:dyDescent="0.3">
      <c r="A1527" s="38" t="s">
        <v>1638</v>
      </c>
      <c r="B1527" s="39" t="s">
        <v>1822</v>
      </c>
      <c r="C1527" s="40" t="s">
        <v>1899</v>
      </c>
    </row>
    <row r="1528" spans="1:3" x14ac:dyDescent="0.3">
      <c r="A1528" s="38" t="s">
        <v>1639</v>
      </c>
      <c r="B1528" s="39" t="s">
        <v>1822</v>
      </c>
      <c r="C1528" s="40" t="s">
        <v>1835</v>
      </c>
    </row>
    <row r="1529" spans="1:3" x14ac:dyDescent="0.3">
      <c r="A1529" s="38" t="s">
        <v>1640</v>
      </c>
      <c r="B1529" s="39" t="s">
        <v>1822</v>
      </c>
      <c r="C1529" s="40" t="s">
        <v>1869</v>
      </c>
    </row>
    <row r="1530" spans="1:3" x14ac:dyDescent="0.3">
      <c r="A1530" s="38" t="s">
        <v>1641</v>
      </c>
      <c r="B1530" s="39" t="s">
        <v>1822</v>
      </c>
      <c r="C1530" s="40" t="s">
        <v>1885</v>
      </c>
    </row>
    <row r="1531" spans="1:3" x14ac:dyDescent="0.3">
      <c r="A1531" s="38" t="s">
        <v>1642</v>
      </c>
      <c r="B1531" s="39" t="s">
        <v>1822</v>
      </c>
      <c r="C1531" s="40" t="s">
        <v>1899</v>
      </c>
    </row>
    <row r="1532" spans="1:3" x14ac:dyDescent="0.3">
      <c r="A1532" s="38" t="s">
        <v>1643</v>
      </c>
      <c r="B1532" s="39" t="s">
        <v>1822</v>
      </c>
      <c r="C1532" s="40" t="s">
        <v>2202</v>
      </c>
    </row>
    <row r="1533" spans="1:3" x14ac:dyDescent="0.3">
      <c r="A1533" s="38" t="s">
        <v>1644</v>
      </c>
      <c r="B1533" s="39" t="s">
        <v>1822</v>
      </c>
      <c r="C1533" s="40" t="s">
        <v>1860</v>
      </c>
    </row>
    <row r="1534" spans="1:3" x14ac:dyDescent="0.3">
      <c r="A1534" s="38" t="s">
        <v>1645</v>
      </c>
      <c r="B1534" s="39" t="s">
        <v>1821</v>
      </c>
      <c r="C1534" s="40"/>
    </row>
    <row r="1535" spans="1:3" x14ac:dyDescent="0.3">
      <c r="A1535" s="38" t="s">
        <v>1646</v>
      </c>
      <c r="B1535" s="39" t="s">
        <v>1821</v>
      </c>
      <c r="C1535" s="40"/>
    </row>
    <row r="1536" spans="1:3" x14ac:dyDescent="0.3">
      <c r="A1536" s="38" t="s">
        <v>1647</v>
      </c>
      <c r="B1536" s="39" t="s">
        <v>1822</v>
      </c>
      <c r="C1536" s="40" t="s">
        <v>2214</v>
      </c>
    </row>
    <row r="1537" spans="1:3" x14ac:dyDescent="0.3">
      <c r="A1537" s="38" t="s">
        <v>1648</v>
      </c>
      <c r="B1537" s="39" t="s">
        <v>1822</v>
      </c>
      <c r="C1537" s="40" t="s">
        <v>2256</v>
      </c>
    </row>
    <row r="1538" spans="1:3" x14ac:dyDescent="0.3">
      <c r="A1538" s="38" t="s">
        <v>1649</v>
      </c>
      <c r="B1538" s="39" t="s">
        <v>1821</v>
      </c>
      <c r="C1538" s="40"/>
    </row>
    <row r="1539" spans="1:3" x14ac:dyDescent="0.3">
      <c r="A1539" s="38" t="s">
        <v>1650</v>
      </c>
      <c r="B1539" s="39" t="s">
        <v>1821</v>
      </c>
      <c r="C1539" s="40"/>
    </row>
    <row r="1540" spans="1:3" x14ac:dyDescent="0.3">
      <c r="A1540" s="38" t="s">
        <v>1651</v>
      </c>
      <c r="B1540" s="39" t="s">
        <v>1822</v>
      </c>
      <c r="C1540" s="40" t="s">
        <v>2257</v>
      </c>
    </row>
    <row r="1541" spans="1:3" x14ac:dyDescent="0.3">
      <c r="A1541" s="38" t="s">
        <v>1652</v>
      </c>
      <c r="B1541" s="39" t="s">
        <v>1822</v>
      </c>
      <c r="C1541" s="40" t="s">
        <v>2258</v>
      </c>
    </row>
    <row r="1542" spans="1:3" x14ac:dyDescent="0.3">
      <c r="A1542" s="38" t="s">
        <v>1653</v>
      </c>
      <c r="B1542" s="39" t="s">
        <v>1822</v>
      </c>
      <c r="C1542" s="40" t="s">
        <v>2061</v>
      </c>
    </row>
    <row r="1543" spans="1:3" x14ac:dyDescent="0.3">
      <c r="A1543" s="38" t="s">
        <v>1654</v>
      </c>
      <c r="B1543" s="39" t="s">
        <v>1822</v>
      </c>
      <c r="C1543" s="40" t="s">
        <v>1831</v>
      </c>
    </row>
    <row r="1544" spans="1:3" x14ac:dyDescent="0.3">
      <c r="A1544" s="40" t="s">
        <v>1655</v>
      </c>
      <c r="B1544" s="39" t="s">
        <v>1822</v>
      </c>
      <c r="C1544" s="40" t="s">
        <v>1950</v>
      </c>
    </row>
    <row r="1545" spans="1:3" x14ac:dyDescent="0.3">
      <c r="A1545" s="38" t="s">
        <v>1656</v>
      </c>
      <c r="B1545" s="39" t="s">
        <v>1822</v>
      </c>
      <c r="C1545" s="40" t="s">
        <v>1899</v>
      </c>
    </row>
    <row r="1546" spans="1:3" x14ac:dyDescent="0.3">
      <c r="A1546" s="38" t="s">
        <v>1657</v>
      </c>
      <c r="B1546" s="39" t="s">
        <v>1822</v>
      </c>
      <c r="C1546" s="40" t="s">
        <v>2037</v>
      </c>
    </row>
    <row r="1547" spans="1:3" x14ac:dyDescent="0.3">
      <c r="A1547" s="38" t="s">
        <v>1658</v>
      </c>
      <c r="B1547" s="39" t="s">
        <v>1822</v>
      </c>
      <c r="C1547" s="40" t="s">
        <v>1860</v>
      </c>
    </row>
    <row r="1548" spans="1:3" x14ac:dyDescent="0.3">
      <c r="A1548" s="38" t="s">
        <v>1659</v>
      </c>
      <c r="B1548" s="39" t="s">
        <v>1821</v>
      </c>
      <c r="C1548" s="40"/>
    </row>
    <row r="1549" spans="1:3" x14ac:dyDescent="0.3">
      <c r="A1549" s="38" t="s">
        <v>1660</v>
      </c>
      <c r="B1549" s="39" t="s">
        <v>1822</v>
      </c>
      <c r="C1549" s="40" t="s">
        <v>1840</v>
      </c>
    </row>
    <row r="1550" spans="1:3" x14ac:dyDescent="0.3">
      <c r="A1550" s="41" t="s">
        <v>1661</v>
      </c>
      <c r="B1550" s="42" t="s">
        <v>1822</v>
      </c>
      <c r="C1550" s="43" t="s">
        <v>1831</v>
      </c>
    </row>
    <row r="1551" spans="1:3" x14ac:dyDescent="0.3">
      <c r="A1551" s="38" t="s">
        <v>1662</v>
      </c>
      <c r="B1551" s="39" t="s">
        <v>1822</v>
      </c>
      <c r="C1551" s="40" t="s">
        <v>1860</v>
      </c>
    </row>
    <row r="1552" spans="1:3" x14ac:dyDescent="0.3">
      <c r="A1552" s="38" t="s">
        <v>1663</v>
      </c>
      <c r="B1552" s="39" t="s">
        <v>1821</v>
      </c>
      <c r="C1552" s="40"/>
    </row>
    <row r="1553" spans="1:3" x14ac:dyDescent="0.3">
      <c r="A1553" s="38" t="s">
        <v>1664</v>
      </c>
      <c r="B1553" s="39" t="s">
        <v>1822</v>
      </c>
      <c r="C1553" s="40" t="s">
        <v>1897</v>
      </c>
    </row>
    <row r="1554" spans="1:3" x14ac:dyDescent="0.3">
      <c r="A1554" s="38" t="s">
        <v>1665</v>
      </c>
      <c r="B1554" s="39" t="s">
        <v>1821</v>
      </c>
      <c r="C1554" s="40"/>
    </row>
    <row r="1555" spans="1:3" x14ac:dyDescent="0.3">
      <c r="A1555" s="38" t="s">
        <v>1666</v>
      </c>
      <c r="B1555" s="39" t="s">
        <v>1822</v>
      </c>
      <c r="C1555" s="40" t="s">
        <v>1937</v>
      </c>
    </row>
    <row r="1556" spans="1:3" x14ac:dyDescent="0.3">
      <c r="A1556" s="40" t="s">
        <v>1667</v>
      </c>
      <c r="B1556" s="39" t="s">
        <v>1821</v>
      </c>
      <c r="C1556" s="40"/>
    </row>
    <row r="1557" spans="1:3" x14ac:dyDescent="0.3">
      <c r="A1557" s="38" t="s">
        <v>1668</v>
      </c>
      <c r="B1557" s="39" t="s">
        <v>1821</v>
      </c>
      <c r="C1557" s="40"/>
    </row>
    <row r="1558" spans="1:3" x14ac:dyDescent="0.3">
      <c r="A1558" s="38" t="s">
        <v>1669</v>
      </c>
      <c r="B1558" s="39" t="s">
        <v>1821</v>
      </c>
      <c r="C1558" s="40"/>
    </row>
    <row r="1559" spans="1:3" x14ac:dyDescent="0.3">
      <c r="A1559" s="38" t="s">
        <v>1670</v>
      </c>
      <c r="B1559" s="39" t="s">
        <v>1821</v>
      </c>
      <c r="C1559" s="40"/>
    </row>
    <row r="1560" spans="1:3" x14ac:dyDescent="0.3">
      <c r="A1560" s="38" t="s">
        <v>1671</v>
      </c>
      <c r="B1560" s="39" t="s">
        <v>1821</v>
      </c>
      <c r="C1560" s="40"/>
    </row>
    <row r="1561" spans="1:3" x14ac:dyDescent="0.3">
      <c r="A1561" s="38" t="s">
        <v>1672</v>
      </c>
      <c r="B1561" s="39" t="s">
        <v>1821</v>
      </c>
      <c r="C1561" s="40"/>
    </row>
    <row r="1562" spans="1:3" x14ac:dyDescent="0.3">
      <c r="A1562" s="38" t="s">
        <v>1673</v>
      </c>
      <c r="B1562" s="39" t="s">
        <v>1822</v>
      </c>
      <c r="C1562" s="40" t="s">
        <v>1835</v>
      </c>
    </row>
    <row r="1563" spans="1:3" x14ac:dyDescent="0.3">
      <c r="A1563" s="38" t="s">
        <v>1674</v>
      </c>
      <c r="B1563" s="39" t="s">
        <v>1821</v>
      </c>
      <c r="C1563" s="40"/>
    </row>
    <row r="1564" spans="1:3" x14ac:dyDescent="0.3">
      <c r="A1564" s="38" t="s">
        <v>1675</v>
      </c>
      <c r="B1564" s="39" t="s">
        <v>1822</v>
      </c>
      <c r="C1564" s="40" t="s">
        <v>1899</v>
      </c>
    </row>
    <row r="1565" spans="1:3" x14ac:dyDescent="0.3">
      <c r="A1565" s="38" t="s">
        <v>1676</v>
      </c>
      <c r="B1565" s="39" t="s">
        <v>1822</v>
      </c>
      <c r="C1565" s="40" t="s">
        <v>1899</v>
      </c>
    </row>
    <row r="1566" spans="1:3" x14ac:dyDescent="0.3">
      <c r="A1566" s="38" t="s">
        <v>1677</v>
      </c>
      <c r="B1566" s="39" t="s">
        <v>1821</v>
      </c>
      <c r="C1566" s="40"/>
    </row>
    <row r="1567" spans="1:3" x14ac:dyDescent="0.3">
      <c r="A1567" s="40" t="s">
        <v>1678</v>
      </c>
      <c r="B1567" s="39" t="s">
        <v>1821</v>
      </c>
      <c r="C1567" s="40"/>
    </row>
    <row r="1568" spans="1:3" x14ac:dyDescent="0.3">
      <c r="A1568" s="38" t="s">
        <v>1679</v>
      </c>
      <c r="B1568" s="39" t="s">
        <v>1822</v>
      </c>
      <c r="C1568" s="40" t="s">
        <v>1876</v>
      </c>
    </row>
    <row r="1569" spans="1:3" x14ac:dyDescent="0.3">
      <c r="A1569" s="38" t="s">
        <v>1680</v>
      </c>
      <c r="B1569" s="39" t="s">
        <v>1822</v>
      </c>
      <c r="C1569" s="40" t="s">
        <v>1877</v>
      </c>
    </row>
    <row r="1570" spans="1:3" x14ac:dyDescent="0.3">
      <c r="A1570" s="38" t="s">
        <v>1681</v>
      </c>
      <c r="B1570" s="39" t="s">
        <v>1822</v>
      </c>
      <c r="C1570" s="40" t="s">
        <v>1890</v>
      </c>
    </row>
    <row r="1571" spans="1:3" x14ac:dyDescent="0.3">
      <c r="A1571" s="38" t="s">
        <v>1682</v>
      </c>
      <c r="B1571" s="39" t="s">
        <v>1822</v>
      </c>
      <c r="C1571" s="40" t="s">
        <v>1919</v>
      </c>
    </row>
    <row r="1572" spans="1:3" x14ac:dyDescent="0.3">
      <c r="A1572" s="38" t="s">
        <v>1683</v>
      </c>
      <c r="B1572" s="39" t="s">
        <v>1821</v>
      </c>
      <c r="C1572" s="40"/>
    </row>
    <row r="1573" spans="1:3" x14ac:dyDescent="0.3">
      <c r="A1573" s="38" t="s">
        <v>1684</v>
      </c>
      <c r="B1573" s="39" t="s">
        <v>1822</v>
      </c>
      <c r="C1573" s="40" t="s">
        <v>1860</v>
      </c>
    </row>
    <row r="1574" spans="1:3" x14ac:dyDescent="0.3">
      <c r="A1574" s="38" t="s">
        <v>1685</v>
      </c>
      <c r="B1574" s="39" t="s">
        <v>1822</v>
      </c>
      <c r="C1574" s="40" t="s">
        <v>2260</v>
      </c>
    </row>
    <row r="1575" spans="1:3" x14ac:dyDescent="0.3">
      <c r="A1575" s="38" t="s">
        <v>1686</v>
      </c>
      <c r="B1575" s="39" t="s">
        <v>1821</v>
      </c>
      <c r="C1575" s="40"/>
    </row>
    <row r="1576" spans="1:3" x14ac:dyDescent="0.3">
      <c r="A1576" s="38" t="s">
        <v>1687</v>
      </c>
      <c r="B1576" s="39" t="s">
        <v>1822</v>
      </c>
      <c r="C1576" s="40" t="s">
        <v>1877</v>
      </c>
    </row>
    <row r="1577" spans="1:3" x14ac:dyDescent="0.3">
      <c r="A1577" s="38" t="s">
        <v>1688</v>
      </c>
      <c r="B1577" s="39" t="s">
        <v>1821</v>
      </c>
      <c r="C1577" s="40"/>
    </row>
    <row r="1578" spans="1:3" x14ac:dyDescent="0.3">
      <c r="A1578" s="38" t="s">
        <v>1689</v>
      </c>
      <c r="B1578" s="39" t="s">
        <v>1822</v>
      </c>
      <c r="C1578" s="40" t="s">
        <v>1840</v>
      </c>
    </row>
    <row r="1579" spans="1:3" x14ac:dyDescent="0.3">
      <c r="A1579" s="38" t="s">
        <v>1690</v>
      </c>
      <c r="B1579" s="39" t="s">
        <v>1822</v>
      </c>
      <c r="C1579" s="40" t="s">
        <v>1876</v>
      </c>
    </row>
    <row r="1580" spans="1:3" x14ac:dyDescent="0.3">
      <c r="A1580" s="38" t="s">
        <v>1691</v>
      </c>
      <c r="B1580" s="39" t="s">
        <v>1822</v>
      </c>
      <c r="C1580" s="40" t="s">
        <v>1876</v>
      </c>
    </row>
    <row r="1581" spans="1:3" x14ac:dyDescent="0.3">
      <c r="A1581" s="38" t="s">
        <v>1692</v>
      </c>
      <c r="B1581" s="39" t="s">
        <v>1822</v>
      </c>
      <c r="C1581" s="40" t="s">
        <v>1950</v>
      </c>
    </row>
    <row r="1582" spans="1:3" x14ac:dyDescent="0.3">
      <c r="A1582" s="38" t="s">
        <v>1693</v>
      </c>
      <c r="B1582" s="39" t="s">
        <v>1822</v>
      </c>
      <c r="C1582" s="40" t="s">
        <v>1877</v>
      </c>
    </row>
    <row r="1583" spans="1:3" x14ac:dyDescent="0.3">
      <c r="A1583" s="38" t="s">
        <v>1694</v>
      </c>
      <c r="B1583" s="39" t="s">
        <v>1821</v>
      </c>
      <c r="C1583" s="40"/>
    </row>
    <row r="1584" spans="1:3" x14ac:dyDescent="0.3">
      <c r="A1584" s="38" t="s">
        <v>1695</v>
      </c>
      <c r="B1584" s="39" t="s">
        <v>1821</v>
      </c>
      <c r="C1584" s="40"/>
    </row>
    <row r="1585" spans="1:3" x14ac:dyDescent="0.3">
      <c r="A1585" s="38" t="s">
        <v>1696</v>
      </c>
      <c r="B1585" s="39" t="s">
        <v>1822</v>
      </c>
      <c r="C1585" s="40" t="s">
        <v>1860</v>
      </c>
    </row>
    <row r="1586" spans="1:3" x14ac:dyDescent="0.3">
      <c r="A1586" s="40" t="s">
        <v>1697</v>
      </c>
      <c r="B1586" s="39" t="s">
        <v>1822</v>
      </c>
      <c r="C1586" s="40" t="s">
        <v>2016</v>
      </c>
    </row>
    <row r="1587" spans="1:3" x14ac:dyDescent="0.3">
      <c r="A1587" s="38" t="s">
        <v>1698</v>
      </c>
      <c r="B1587" s="39" t="s">
        <v>1821</v>
      </c>
      <c r="C1587" s="40"/>
    </row>
    <row r="1588" spans="1:3" x14ac:dyDescent="0.3">
      <c r="A1588" s="38" t="s">
        <v>1699</v>
      </c>
      <c r="B1588" s="39" t="s">
        <v>1822</v>
      </c>
      <c r="C1588" s="40" t="s">
        <v>1925</v>
      </c>
    </row>
    <row r="1589" spans="1:3" x14ac:dyDescent="0.3">
      <c r="A1589" s="38" t="s">
        <v>1700</v>
      </c>
      <c r="B1589" s="39" t="s">
        <v>1822</v>
      </c>
      <c r="C1589" s="40" t="s">
        <v>1899</v>
      </c>
    </row>
    <row r="1590" spans="1:3" x14ac:dyDescent="0.3">
      <c r="A1590" s="38" t="s">
        <v>1701</v>
      </c>
      <c r="B1590" s="39" t="s">
        <v>1822</v>
      </c>
      <c r="C1590" s="40" t="s">
        <v>1897</v>
      </c>
    </row>
    <row r="1591" spans="1:3" x14ac:dyDescent="0.3">
      <c r="A1591" s="38" t="s">
        <v>1702</v>
      </c>
      <c r="B1591" s="39" t="s">
        <v>1822</v>
      </c>
      <c r="C1591" s="40" t="s">
        <v>1869</v>
      </c>
    </row>
    <row r="1592" spans="1:3" x14ac:dyDescent="0.3">
      <c r="A1592" s="38" t="s">
        <v>1703</v>
      </c>
      <c r="B1592" s="39" t="s">
        <v>1822</v>
      </c>
      <c r="C1592" s="40" t="s">
        <v>1897</v>
      </c>
    </row>
    <row r="1593" spans="1:3" x14ac:dyDescent="0.3">
      <c r="A1593" s="38" t="s">
        <v>1704</v>
      </c>
      <c r="B1593" s="39" t="s">
        <v>1822</v>
      </c>
      <c r="C1593" s="40" t="s">
        <v>1897</v>
      </c>
    </row>
    <row r="1594" spans="1:3" x14ac:dyDescent="0.3">
      <c r="A1594" s="38" t="s">
        <v>1705</v>
      </c>
      <c r="B1594" s="39" t="s">
        <v>1822</v>
      </c>
      <c r="C1594" s="40" t="s">
        <v>1897</v>
      </c>
    </row>
    <row r="1595" spans="1:3" x14ac:dyDescent="0.3">
      <c r="A1595" s="38" t="s">
        <v>1706</v>
      </c>
      <c r="B1595" s="39" t="s">
        <v>1821</v>
      </c>
      <c r="C1595" s="40"/>
    </row>
    <row r="1596" spans="1:3" x14ac:dyDescent="0.3">
      <c r="A1596" s="38" t="s">
        <v>1707</v>
      </c>
      <c r="B1596" s="39" t="s">
        <v>1821</v>
      </c>
      <c r="C1596" s="40"/>
    </row>
    <row r="1597" spans="1:3" x14ac:dyDescent="0.3">
      <c r="A1597" s="38" t="s">
        <v>1708</v>
      </c>
      <c r="B1597" s="39" t="s">
        <v>1821</v>
      </c>
      <c r="C1597" s="40"/>
    </row>
    <row r="1598" spans="1:3" x14ac:dyDescent="0.3">
      <c r="A1598" s="40" t="s">
        <v>1709</v>
      </c>
      <c r="B1598" s="39" t="s">
        <v>1822</v>
      </c>
      <c r="C1598" s="40" t="s">
        <v>2016</v>
      </c>
    </row>
    <row r="1599" spans="1:3" x14ac:dyDescent="0.3">
      <c r="A1599" s="38" t="s">
        <v>1710</v>
      </c>
      <c r="B1599" s="39" t="s">
        <v>1821</v>
      </c>
      <c r="C1599" s="40"/>
    </row>
    <row r="1600" spans="1:3" x14ac:dyDescent="0.3">
      <c r="A1600" s="38" t="s">
        <v>1711</v>
      </c>
      <c r="B1600" s="39" t="s">
        <v>1821</v>
      </c>
      <c r="C1600" s="40"/>
    </row>
    <row r="1601" spans="1:3" x14ac:dyDescent="0.3">
      <c r="A1601" s="38" t="s">
        <v>1712</v>
      </c>
      <c r="B1601" s="39" t="s">
        <v>1821</v>
      </c>
      <c r="C1601" s="40"/>
    </row>
    <row r="1602" spans="1:3" x14ac:dyDescent="0.3">
      <c r="A1602" s="38" t="s">
        <v>1713</v>
      </c>
      <c r="B1602" s="39" t="s">
        <v>1822</v>
      </c>
      <c r="C1602" s="40" t="s">
        <v>2081</v>
      </c>
    </row>
    <row r="1603" spans="1:3" x14ac:dyDescent="0.3">
      <c r="A1603" s="38" t="s">
        <v>1714</v>
      </c>
      <c r="B1603" s="39" t="s">
        <v>1822</v>
      </c>
      <c r="C1603" s="40" t="s">
        <v>2262</v>
      </c>
    </row>
    <row r="1604" spans="1:3" x14ac:dyDescent="0.3">
      <c r="A1604" s="38" t="s">
        <v>1715</v>
      </c>
      <c r="B1604" s="39" t="s">
        <v>1822</v>
      </c>
      <c r="C1604" s="40" t="s">
        <v>2263</v>
      </c>
    </row>
    <row r="1605" spans="1:3" x14ac:dyDescent="0.3">
      <c r="A1605" s="38" t="s">
        <v>1716</v>
      </c>
      <c r="B1605" s="39" t="s">
        <v>1822</v>
      </c>
      <c r="C1605" s="40" t="s">
        <v>2264</v>
      </c>
    </row>
    <row r="1606" spans="1:3" x14ac:dyDescent="0.3">
      <c r="A1606" s="38" t="s">
        <v>1717</v>
      </c>
      <c r="B1606" s="39" t="s">
        <v>1822</v>
      </c>
      <c r="C1606" s="40" t="s">
        <v>1897</v>
      </c>
    </row>
    <row r="1607" spans="1:3" x14ac:dyDescent="0.3">
      <c r="A1607" s="38" t="s">
        <v>1718</v>
      </c>
      <c r="B1607" s="39" t="s">
        <v>1822</v>
      </c>
      <c r="C1607" s="40" t="s">
        <v>1899</v>
      </c>
    </row>
    <row r="1608" spans="1:3" x14ac:dyDescent="0.3">
      <c r="A1608" s="38" t="s">
        <v>1719</v>
      </c>
      <c r="B1608" s="39" t="s">
        <v>1821</v>
      </c>
      <c r="C1608" s="40"/>
    </row>
    <row r="1609" spans="1:3" x14ac:dyDescent="0.3">
      <c r="A1609" s="38" t="s">
        <v>1720</v>
      </c>
      <c r="B1609" s="39" t="s">
        <v>1822</v>
      </c>
      <c r="C1609" s="40" t="s">
        <v>1899</v>
      </c>
    </row>
    <row r="1610" spans="1:3" x14ac:dyDescent="0.3">
      <c r="A1610" s="38" t="s">
        <v>1721</v>
      </c>
      <c r="B1610" s="39" t="s">
        <v>1822</v>
      </c>
      <c r="C1610" s="40" t="s">
        <v>1897</v>
      </c>
    </row>
    <row r="1611" spans="1:3" x14ac:dyDescent="0.3">
      <c r="A1611" s="38" t="s">
        <v>1722</v>
      </c>
      <c r="B1611" s="39" t="s">
        <v>1822</v>
      </c>
      <c r="C1611" s="40" t="s">
        <v>1937</v>
      </c>
    </row>
    <row r="1612" spans="1:3" x14ac:dyDescent="0.3">
      <c r="A1612" s="38" t="s">
        <v>1723</v>
      </c>
      <c r="B1612" s="39" t="s">
        <v>1821</v>
      </c>
      <c r="C1612" s="40"/>
    </row>
    <row r="1613" spans="1:3" x14ac:dyDescent="0.3">
      <c r="A1613" s="40" t="s">
        <v>1724</v>
      </c>
      <c r="B1613" s="39" t="s">
        <v>1822</v>
      </c>
      <c r="C1613" s="40" t="s">
        <v>2017</v>
      </c>
    </row>
    <row r="1614" spans="1:3" x14ac:dyDescent="0.3">
      <c r="A1614" s="38" t="s">
        <v>1725</v>
      </c>
      <c r="B1614" s="39" t="s">
        <v>1822</v>
      </c>
      <c r="C1614" s="40" t="s">
        <v>2265</v>
      </c>
    </row>
    <row r="1615" spans="1:3" x14ac:dyDescent="0.3">
      <c r="A1615" s="38" t="s">
        <v>1726</v>
      </c>
      <c r="B1615" s="39" t="s">
        <v>1821</v>
      </c>
      <c r="C1615" s="40"/>
    </row>
    <row r="1616" spans="1:3" x14ac:dyDescent="0.3">
      <c r="A1616" s="38" t="s">
        <v>1727</v>
      </c>
      <c r="B1616" s="39" t="s">
        <v>1821</v>
      </c>
      <c r="C1616" s="40"/>
    </row>
    <row r="1617" spans="1:3" x14ac:dyDescent="0.3">
      <c r="A1617" s="38" t="s">
        <v>1728</v>
      </c>
      <c r="B1617" s="39" t="s">
        <v>1822</v>
      </c>
      <c r="C1617" s="40" t="s">
        <v>1897</v>
      </c>
    </row>
    <row r="1618" spans="1:3" x14ac:dyDescent="0.3">
      <c r="A1618" s="38" t="s">
        <v>1729</v>
      </c>
      <c r="B1618" s="39" t="s">
        <v>1822</v>
      </c>
      <c r="C1618" s="40" t="s">
        <v>2266</v>
      </c>
    </row>
    <row r="1619" spans="1:3" x14ac:dyDescent="0.3">
      <c r="A1619" s="38" t="s">
        <v>1730</v>
      </c>
      <c r="B1619" s="39" t="s">
        <v>1821</v>
      </c>
      <c r="C1619" s="40"/>
    </row>
    <row r="1620" spans="1:3" x14ac:dyDescent="0.3">
      <c r="A1620" s="38" t="s">
        <v>1731</v>
      </c>
      <c r="B1620" s="39" t="s">
        <v>1821</v>
      </c>
      <c r="C1620" s="40"/>
    </row>
    <row r="1621" spans="1:3" x14ac:dyDescent="0.3">
      <c r="A1621" s="38" t="s">
        <v>1732</v>
      </c>
      <c r="B1621" s="39" t="s">
        <v>1822</v>
      </c>
      <c r="C1621" s="40" t="s">
        <v>1899</v>
      </c>
    </row>
    <row r="1622" spans="1:3" x14ac:dyDescent="0.3">
      <c r="A1622" s="38" t="s">
        <v>1733</v>
      </c>
      <c r="B1622" s="39" t="s">
        <v>1822</v>
      </c>
      <c r="C1622" s="40" t="s">
        <v>2267</v>
      </c>
    </row>
    <row r="1623" spans="1:3" x14ac:dyDescent="0.3">
      <c r="A1623" s="38" t="s">
        <v>1734</v>
      </c>
      <c r="B1623" s="39" t="s">
        <v>1822</v>
      </c>
      <c r="C1623" s="40" t="s">
        <v>1937</v>
      </c>
    </row>
    <row r="1624" spans="1:3" x14ac:dyDescent="0.3">
      <c r="A1624" s="38" t="s">
        <v>1735</v>
      </c>
      <c r="B1624" s="39" t="s">
        <v>1822</v>
      </c>
      <c r="C1624" s="40" t="s">
        <v>1876</v>
      </c>
    </row>
    <row r="1625" spans="1:3" x14ac:dyDescent="0.3">
      <c r="A1625" s="40" t="s">
        <v>1736</v>
      </c>
      <c r="B1625" s="39" t="s">
        <v>1822</v>
      </c>
      <c r="C1625" s="40" t="s">
        <v>2018</v>
      </c>
    </row>
    <row r="1626" spans="1:3" x14ac:dyDescent="0.3">
      <c r="A1626" s="38" t="s">
        <v>1737</v>
      </c>
      <c r="B1626" s="39" t="s">
        <v>1822</v>
      </c>
      <c r="C1626" s="40" t="s">
        <v>2205</v>
      </c>
    </row>
    <row r="1627" spans="1:3" x14ac:dyDescent="0.3">
      <c r="A1627" s="38" t="s">
        <v>1738</v>
      </c>
      <c r="B1627" s="39" t="s">
        <v>1822</v>
      </c>
      <c r="C1627" s="40" t="s">
        <v>1866</v>
      </c>
    </row>
    <row r="1628" spans="1:3" x14ac:dyDescent="0.3">
      <c r="A1628" s="38" t="s">
        <v>1739</v>
      </c>
      <c r="B1628" s="39" t="s">
        <v>1822</v>
      </c>
      <c r="C1628" s="40" t="s">
        <v>1866</v>
      </c>
    </row>
    <row r="1629" spans="1:3" x14ac:dyDescent="0.3">
      <c r="A1629" s="38" t="s">
        <v>1740</v>
      </c>
      <c r="B1629" s="39" t="s">
        <v>1822</v>
      </c>
      <c r="C1629" s="40" t="s">
        <v>2268</v>
      </c>
    </row>
    <row r="1630" spans="1:3" x14ac:dyDescent="0.3">
      <c r="A1630" s="38" t="s">
        <v>1741</v>
      </c>
      <c r="B1630" s="39" t="s">
        <v>1822</v>
      </c>
      <c r="C1630" s="40" t="s">
        <v>1890</v>
      </c>
    </row>
    <row r="1631" spans="1:3" x14ac:dyDescent="0.3">
      <c r="A1631" s="38" t="s">
        <v>1742</v>
      </c>
      <c r="B1631" s="39" t="s">
        <v>1822</v>
      </c>
      <c r="C1631" s="40" t="s">
        <v>1876</v>
      </c>
    </row>
    <row r="1632" spans="1:3" x14ac:dyDescent="0.3">
      <c r="A1632" s="38" t="s">
        <v>1743</v>
      </c>
      <c r="B1632" s="39" t="s">
        <v>1822</v>
      </c>
      <c r="C1632" s="40" t="s">
        <v>1920</v>
      </c>
    </row>
    <row r="1633" spans="1:3" x14ac:dyDescent="0.3">
      <c r="A1633" s="38" t="s">
        <v>1744</v>
      </c>
      <c r="B1633" s="39" t="s">
        <v>1822</v>
      </c>
      <c r="C1633" s="40" t="s">
        <v>1920</v>
      </c>
    </row>
    <row r="1634" spans="1:3" x14ac:dyDescent="0.3">
      <c r="A1634" s="40" t="s">
        <v>1745</v>
      </c>
      <c r="B1634" s="39" t="s">
        <v>1822</v>
      </c>
      <c r="C1634" s="40" t="s">
        <v>1950</v>
      </c>
    </row>
    <row r="1635" spans="1:3" x14ac:dyDescent="0.3">
      <c r="A1635" s="38" t="s">
        <v>1746</v>
      </c>
      <c r="B1635" s="39" t="s">
        <v>1821</v>
      </c>
      <c r="C1635" s="40"/>
    </row>
    <row r="1636" spans="1:3" x14ac:dyDescent="0.3">
      <c r="A1636" s="38" t="s">
        <v>1760</v>
      </c>
      <c r="B1636" s="39" t="s">
        <v>1822</v>
      </c>
      <c r="C1636" s="40" t="s">
        <v>1899</v>
      </c>
    </row>
    <row r="1637" spans="1:3" x14ac:dyDescent="0.3">
      <c r="A1637" s="38" t="s">
        <v>1761</v>
      </c>
      <c r="B1637" s="39" t="s">
        <v>1822</v>
      </c>
      <c r="C1637" s="40" t="s">
        <v>1876</v>
      </c>
    </row>
    <row r="1638" spans="1:3" x14ac:dyDescent="0.3">
      <c r="A1638" s="38" t="s">
        <v>1762</v>
      </c>
      <c r="B1638" s="39" t="s">
        <v>1822</v>
      </c>
      <c r="C1638" s="40" t="s">
        <v>1869</v>
      </c>
    </row>
    <row r="1639" spans="1:3" x14ac:dyDescent="0.3">
      <c r="A1639" s="38" t="s">
        <v>1763</v>
      </c>
      <c r="B1639" s="39" t="s">
        <v>1822</v>
      </c>
      <c r="C1639" s="40" t="s">
        <v>1899</v>
      </c>
    </row>
    <row r="1640" spans="1:3" x14ac:dyDescent="0.3">
      <c r="A1640" s="38" t="s">
        <v>1764</v>
      </c>
      <c r="B1640" s="39" t="s">
        <v>1822</v>
      </c>
      <c r="C1640" s="40" t="s">
        <v>1899</v>
      </c>
    </row>
    <row r="1641" spans="1:3" x14ac:dyDescent="0.3">
      <c r="A1641" s="38" t="s">
        <v>1765</v>
      </c>
      <c r="B1641" s="39" t="s">
        <v>1822</v>
      </c>
      <c r="C1641" s="40" t="s">
        <v>1899</v>
      </c>
    </row>
    <row r="1642" spans="1:3" x14ac:dyDescent="0.3">
      <c r="A1642" s="38" t="s">
        <v>1766</v>
      </c>
      <c r="B1642" s="39" t="s">
        <v>1822</v>
      </c>
      <c r="C1642" s="40" t="s">
        <v>1899</v>
      </c>
    </row>
    <row r="1643" spans="1:3" x14ac:dyDescent="0.3">
      <c r="A1643" s="38" t="s">
        <v>1767</v>
      </c>
      <c r="B1643" s="39" t="s">
        <v>1822</v>
      </c>
      <c r="C1643" s="40" t="s">
        <v>1899</v>
      </c>
    </row>
    <row r="1644" spans="1:3" x14ac:dyDescent="0.3">
      <c r="A1644" s="40" t="s">
        <v>1768</v>
      </c>
      <c r="B1644" s="39" t="s">
        <v>1822</v>
      </c>
      <c r="C1644" s="40" t="s">
        <v>1991</v>
      </c>
    </row>
    <row r="1645" spans="1:3" x14ac:dyDescent="0.3">
      <c r="A1645" s="38" t="s">
        <v>1769</v>
      </c>
      <c r="B1645" s="39" t="s">
        <v>1822</v>
      </c>
      <c r="C1645" s="40" t="s">
        <v>1899</v>
      </c>
    </row>
    <row r="1646" spans="1:3" x14ac:dyDescent="0.3">
      <c r="A1646" s="38" t="s">
        <v>1770</v>
      </c>
      <c r="B1646" s="39" t="s">
        <v>1822</v>
      </c>
      <c r="C1646" s="40" t="s">
        <v>1899</v>
      </c>
    </row>
    <row r="1647" spans="1:3" x14ac:dyDescent="0.3">
      <c r="A1647" s="38" t="s">
        <v>1771</v>
      </c>
      <c r="B1647" s="39" t="s">
        <v>1822</v>
      </c>
      <c r="C1647" s="40" t="s">
        <v>1899</v>
      </c>
    </row>
    <row r="1648" spans="1:3" x14ac:dyDescent="0.3">
      <c r="A1648" s="38" t="s">
        <v>1772</v>
      </c>
      <c r="B1648" s="39" t="s">
        <v>1822</v>
      </c>
      <c r="C1648" s="40" t="s">
        <v>2133</v>
      </c>
    </row>
    <row r="1649" spans="1:3" x14ac:dyDescent="0.3">
      <c r="A1649" s="38" t="s">
        <v>1773</v>
      </c>
      <c r="B1649" s="39" t="s">
        <v>1822</v>
      </c>
      <c r="C1649" s="40" t="s">
        <v>1923</v>
      </c>
    </row>
    <row r="1650" spans="1:3" x14ac:dyDescent="0.3">
      <c r="A1650" s="38" t="s">
        <v>1774</v>
      </c>
      <c r="B1650" s="39" t="s">
        <v>1822</v>
      </c>
      <c r="C1650" s="40" t="s">
        <v>2216</v>
      </c>
    </row>
    <row r="1651" spans="1:3" x14ac:dyDescent="0.3">
      <c r="A1651" s="38" t="s">
        <v>1775</v>
      </c>
      <c r="B1651" s="39" t="s">
        <v>1822</v>
      </c>
      <c r="C1651" s="40" t="s">
        <v>2232</v>
      </c>
    </row>
    <row r="1652" spans="1:3" x14ac:dyDescent="0.3">
      <c r="A1652" s="38" t="s">
        <v>1776</v>
      </c>
      <c r="B1652" s="39" t="s">
        <v>1821</v>
      </c>
      <c r="C1652" s="40"/>
    </row>
    <row r="1653" spans="1:3" x14ac:dyDescent="0.3">
      <c r="A1653" s="38" t="s">
        <v>1777</v>
      </c>
      <c r="B1653" s="39" t="s">
        <v>1822</v>
      </c>
      <c r="C1653" s="40" t="s">
        <v>1897</v>
      </c>
    </row>
    <row r="1654" spans="1:3" x14ac:dyDescent="0.3">
      <c r="A1654" s="38" t="s">
        <v>1778</v>
      </c>
      <c r="B1654" s="39" t="s">
        <v>1821</v>
      </c>
      <c r="C1654" s="40"/>
    </row>
    <row r="1655" spans="1:3" x14ac:dyDescent="0.3">
      <c r="A1655" s="38" t="s">
        <v>1779</v>
      </c>
      <c r="B1655" s="39" t="s">
        <v>1822</v>
      </c>
      <c r="C1655" s="40" t="s">
        <v>1897</v>
      </c>
    </row>
    <row r="1656" spans="1:3" x14ac:dyDescent="0.3">
      <c r="A1656" s="38" t="s">
        <v>1780</v>
      </c>
      <c r="B1656" s="39" t="s">
        <v>1821</v>
      </c>
      <c r="C1656" s="40"/>
    </row>
    <row r="1657" spans="1:3" x14ac:dyDescent="0.3">
      <c r="A1657" s="38" t="s">
        <v>1781</v>
      </c>
      <c r="B1657" s="39" t="s">
        <v>1822</v>
      </c>
      <c r="C1657" s="40" t="s">
        <v>1866</v>
      </c>
    </row>
    <row r="1658" spans="1:3" x14ac:dyDescent="0.3">
      <c r="A1658" s="38" t="s">
        <v>1782</v>
      </c>
      <c r="B1658" s="39" t="s">
        <v>1822</v>
      </c>
      <c r="C1658" s="40" t="s">
        <v>1920</v>
      </c>
    </row>
    <row r="1659" spans="1:3" x14ac:dyDescent="0.3">
      <c r="A1659" s="40" t="s">
        <v>1803</v>
      </c>
      <c r="B1659" s="39" t="s">
        <v>1822</v>
      </c>
      <c r="C1659" s="40" t="s">
        <v>1920</v>
      </c>
    </row>
    <row r="1660" spans="1:3" x14ac:dyDescent="0.3">
      <c r="A1660" s="40" t="s">
        <v>1804</v>
      </c>
      <c r="B1660" s="39" t="s">
        <v>1822</v>
      </c>
      <c r="C1660" s="40" t="s">
        <v>1920</v>
      </c>
    </row>
    <row r="1661" spans="1:3" x14ac:dyDescent="0.3">
      <c r="A1661" s="38" t="s">
        <v>1805</v>
      </c>
      <c r="B1661" s="39" t="s">
        <v>1822</v>
      </c>
      <c r="C1661" s="40" t="s">
        <v>1920</v>
      </c>
    </row>
    <row r="1662" spans="1:3" x14ac:dyDescent="0.3">
      <c r="A1662" s="38" t="s">
        <v>1806</v>
      </c>
      <c r="B1662" s="39" t="s">
        <v>1822</v>
      </c>
      <c r="C1662" s="40" t="s">
        <v>1920</v>
      </c>
    </row>
    <row r="1663" spans="1:3" x14ac:dyDescent="0.3">
      <c r="A1663" s="40" t="s">
        <v>1807</v>
      </c>
      <c r="B1663" s="39" t="s">
        <v>1822</v>
      </c>
      <c r="C1663" s="40" t="s">
        <v>2019</v>
      </c>
    </row>
    <row r="1664" spans="1:3" x14ac:dyDescent="0.3">
      <c r="A1664" s="38" t="s">
        <v>1808</v>
      </c>
      <c r="B1664" s="39" t="s">
        <v>1822</v>
      </c>
      <c r="C1664" s="40" t="s">
        <v>2250</v>
      </c>
    </row>
    <row r="1665" spans="1:3" x14ac:dyDescent="0.3">
      <c r="A1665" s="38" t="s">
        <v>1809</v>
      </c>
      <c r="B1665" s="39" t="s">
        <v>1822</v>
      </c>
      <c r="C1665" s="40" t="s">
        <v>1956</v>
      </c>
    </row>
    <row r="1666" spans="1:3" x14ac:dyDescent="0.3">
      <c r="A1666" s="38" t="s">
        <v>1810</v>
      </c>
      <c r="B1666" s="39" t="s">
        <v>1821</v>
      </c>
      <c r="C1666" s="40"/>
    </row>
    <row r="1667" spans="1:3" x14ac:dyDescent="0.3">
      <c r="A1667" s="38" t="s">
        <v>1811</v>
      </c>
      <c r="B1667" s="39" t="s">
        <v>1821</v>
      </c>
      <c r="C1667" s="40"/>
    </row>
    <row r="1668" spans="1:3" x14ac:dyDescent="0.3">
      <c r="A1668" s="38" t="s">
        <v>1812</v>
      </c>
      <c r="B1668" s="39" t="s">
        <v>1822</v>
      </c>
      <c r="C1668" s="40" t="s">
        <v>1877</v>
      </c>
    </row>
    <row r="1669" spans="1:3" x14ac:dyDescent="0.3">
      <c r="A1669" s="38" t="s">
        <v>1813</v>
      </c>
      <c r="B1669" s="39" t="s">
        <v>1822</v>
      </c>
      <c r="C1669" s="40" t="s">
        <v>2248</v>
      </c>
    </row>
    <row r="1670" spans="1:3" x14ac:dyDescent="0.3">
      <c r="A1670" s="38" t="s">
        <v>1814</v>
      </c>
      <c r="B1670" s="39" t="s">
        <v>1821</v>
      </c>
      <c r="C1670" s="40"/>
    </row>
    <row r="1671" spans="1:3" x14ac:dyDescent="0.3">
      <c r="A1671" s="38" t="s">
        <v>1815</v>
      </c>
      <c r="B1671" s="39" t="s">
        <v>1822</v>
      </c>
      <c r="C1671" s="40" t="s">
        <v>2246</v>
      </c>
    </row>
    <row r="1672" spans="1:3" x14ac:dyDescent="0.3">
      <c r="A1672" s="38" t="s">
        <v>1816</v>
      </c>
      <c r="B1672" s="39" t="s">
        <v>1822</v>
      </c>
      <c r="C1672" s="40" t="s">
        <v>1988</v>
      </c>
    </row>
    <row r="1673" spans="1:3" x14ac:dyDescent="0.3">
      <c r="A1673" s="38" t="s">
        <v>1817</v>
      </c>
      <c r="B1673" s="39" t="s">
        <v>1821</v>
      </c>
      <c r="C1673" s="40"/>
    </row>
    <row r="1674" spans="1:3" x14ac:dyDescent="0.3">
      <c r="A1674" s="38" t="s">
        <v>1818</v>
      </c>
      <c r="B1674" s="39" t="s">
        <v>1821</v>
      </c>
      <c r="C1674" s="40"/>
    </row>
    <row r="1675" spans="1:3" x14ac:dyDescent="0.3">
      <c r="A1675" s="40" t="s">
        <v>1819</v>
      </c>
      <c r="B1675" s="39" t="s">
        <v>1822</v>
      </c>
      <c r="C1675" s="40" t="s">
        <v>1950</v>
      </c>
    </row>
    <row r="1676" spans="1:3" x14ac:dyDescent="0.3">
      <c r="A1676" s="44" t="s">
        <v>681</v>
      </c>
      <c r="B1676" s="46"/>
      <c r="C1676" s="46"/>
    </row>
    <row r="1677" spans="1:3" x14ac:dyDescent="0.3">
      <c r="A1677" s="44" t="s">
        <v>682</v>
      </c>
      <c r="B1677" s="46"/>
      <c r="C1677" s="46"/>
    </row>
    <row r="1678" spans="1:3" x14ac:dyDescent="0.3">
      <c r="A1678" s="44" t="s">
        <v>683</v>
      </c>
      <c r="B1678" s="46"/>
      <c r="C1678" s="46"/>
    </row>
    <row r="1679" spans="1:3" x14ac:dyDescent="0.3">
      <c r="A1679" s="44" t="s">
        <v>684</v>
      </c>
      <c r="B1679" s="46"/>
      <c r="C1679" s="46"/>
    </row>
    <row r="1680" spans="1:3" x14ac:dyDescent="0.3">
      <c r="A1680" s="44" t="s">
        <v>685</v>
      </c>
      <c r="B1680" s="46"/>
      <c r="C1680" s="46"/>
    </row>
    <row r="1681" spans="1:3" x14ac:dyDescent="0.3">
      <c r="A1681" s="44" t="s">
        <v>686</v>
      </c>
      <c r="B1681" s="46"/>
      <c r="C1681" s="46"/>
    </row>
    <row r="1682" spans="1:3" x14ac:dyDescent="0.3">
      <c r="A1682" s="44" t="s">
        <v>687</v>
      </c>
      <c r="B1682" s="46"/>
      <c r="C1682" s="46"/>
    </row>
    <row r="1683" spans="1:3" x14ac:dyDescent="0.3">
      <c r="A1683" s="44" t="s">
        <v>688</v>
      </c>
      <c r="B1683" s="46"/>
      <c r="C1683" s="46"/>
    </row>
    <row r="1684" spans="1:3" x14ac:dyDescent="0.3">
      <c r="A1684" s="44" t="s">
        <v>689</v>
      </c>
      <c r="B1684" s="46"/>
      <c r="C1684" s="46"/>
    </row>
    <row r="1685" spans="1:3" x14ac:dyDescent="0.3">
      <c r="A1685" s="44" t="s">
        <v>709</v>
      </c>
      <c r="B1685" s="46"/>
      <c r="C1685" s="46"/>
    </row>
    <row r="1686" spans="1:3" x14ac:dyDescent="0.3">
      <c r="A1686" s="44" t="s">
        <v>710</v>
      </c>
      <c r="B1686" s="46"/>
      <c r="C1686" s="46"/>
    </row>
    <row r="1687" spans="1:3" x14ac:dyDescent="0.3">
      <c r="A1687" s="44" t="s">
        <v>711</v>
      </c>
      <c r="B1687" s="46"/>
      <c r="C1687" s="46"/>
    </row>
    <row r="1688" spans="1:3" x14ac:dyDescent="0.3">
      <c r="A1688" s="44" t="s">
        <v>712</v>
      </c>
      <c r="B1688" s="46"/>
      <c r="C1688" s="46"/>
    </row>
    <row r="1689" spans="1:3" x14ac:dyDescent="0.3">
      <c r="A1689" s="44" t="s">
        <v>713</v>
      </c>
      <c r="B1689" s="46"/>
      <c r="C1689" s="46"/>
    </row>
    <row r="1690" spans="1:3" x14ac:dyDescent="0.3">
      <c r="A1690" s="44" t="s">
        <v>714</v>
      </c>
      <c r="B1690" s="46"/>
      <c r="C1690" s="46"/>
    </row>
    <row r="1691" spans="1:3" x14ac:dyDescent="0.3">
      <c r="A1691" s="44" t="s">
        <v>715</v>
      </c>
      <c r="B1691" s="46"/>
      <c r="C1691" s="46"/>
    </row>
    <row r="1692" spans="1:3" x14ac:dyDescent="0.3">
      <c r="A1692" s="44" t="s">
        <v>716</v>
      </c>
      <c r="B1692" s="46"/>
      <c r="C1692" s="46"/>
    </row>
    <row r="1693" spans="1:3" x14ac:dyDescent="0.3">
      <c r="A1693" s="44" t="s">
        <v>717</v>
      </c>
      <c r="B1693" s="46"/>
      <c r="C1693" s="46"/>
    </row>
    <row r="1694" spans="1:3" x14ac:dyDescent="0.3">
      <c r="A1694" s="44" t="s">
        <v>718</v>
      </c>
      <c r="B1694" s="46"/>
      <c r="C1694" s="46"/>
    </row>
    <row r="1695" spans="1:3" x14ac:dyDescent="0.3">
      <c r="A1695" s="44" t="s">
        <v>719</v>
      </c>
      <c r="B1695" s="46"/>
      <c r="C1695" s="46"/>
    </row>
    <row r="1696" spans="1:3" x14ac:dyDescent="0.3">
      <c r="A1696" s="44" t="s">
        <v>720</v>
      </c>
      <c r="B1696" s="46"/>
      <c r="C1696" s="46"/>
    </row>
    <row r="1697" spans="1:3" x14ac:dyDescent="0.3">
      <c r="A1697" s="44" t="s">
        <v>721</v>
      </c>
      <c r="B1697" s="46"/>
      <c r="C1697" s="46"/>
    </row>
    <row r="1698" spans="1:3" x14ac:dyDescent="0.3">
      <c r="A1698" s="44" t="s">
        <v>722</v>
      </c>
      <c r="B1698" s="46"/>
      <c r="C1698" s="46"/>
    </row>
    <row r="1699" spans="1:3" x14ac:dyDescent="0.3">
      <c r="A1699" s="44" t="s">
        <v>723</v>
      </c>
      <c r="B1699" s="46"/>
      <c r="C1699" s="46"/>
    </row>
    <row r="1700" spans="1:3" x14ac:dyDescent="0.3">
      <c r="A1700" s="44" t="s">
        <v>724</v>
      </c>
      <c r="B1700" s="46"/>
      <c r="C1700" s="46"/>
    </row>
    <row r="1701" spans="1:3" x14ac:dyDescent="0.3">
      <c r="A1701" s="44" t="s">
        <v>725</v>
      </c>
      <c r="B1701" s="46"/>
      <c r="C1701" s="46"/>
    </row>
    <row r="1702" spans="1:3" x14ac:dyDescent="0.3">
      <c r="A1702" s="44" t="s">
        <v>726</v>
      </c>
      <c r="B1702" s="46"/>
      <c r="C1702" s="46"/>
    </row>
    <row r="1703" spans="1:3" x14ac:dyDescent="0.3">
      <c r="A1703" s="44" t="s">
        <v>727</v>
      </c>
      <c r="B1703" s="46"/>
      <c r="C1703" s="46"/>
    </row>
    <row r="1704" spans="1:3" x14ac:dyDescent="0.3">
      <c r="A1704" s="44" t="s">
        <v>728</v>
      </c>
      <c r="B1704" s="46"/>
      <c r="C1704" s="46"/>
    </row>
    <row r="1705" spans="1:3" x14ac:dyDescent="0.3">
      <c r="A1705" s="44" t="s">
        <v>729</v>
      </c>
      <c r="B1705" s="46"/>
      <c r="C1705" s="46"/>
    </row>
    <row r="1706" spans="1:3" x14ac:dyDescent="0.3">
      <c r="A1706" s="44" t="s">
        <v>730</v>
      </c>
      <c r="B1706" s="46"/>
      <c r="C1706" s="46"/>
    </row>
    <row r="1707" spans="1:3" x14ac:dyDescent="0.3">
      <c r="A1707" s="44" t="s">
        <v>731</v>
      </c>
      <c r="B1707" s="46"/>
      <c r="C1707" s="46"/>
    </row>
    <row r="1708" spans="1:3" x14ac:dyDescent="0.3">
      <c r="A1708" s="44" t="s">
        <v>732</v>
      </c>
      <c r="B1708" s="46"/>
      <c r="C1708" s="46"/>
    </row>
    <row r="1709" spans="1:3" x14ac:dyDescent="0.3">
      <c r="A1709" s="44" t="s">
        <v>733</v>
      </c>
      <c r="B1709" s="46"/>
      <c r="C1709" s="46"/>
    </row>
    <row r="1710" spans="1:3" x14ac:dyDescent="0.3">
      <c r="A1710" s="44" t="s">
        <v>734</v>
      </c>
      <c r="B1710" s="46"/>
      <c r="C1710" s="46"/>
    </row>
    <row r="1711" spans="1:3" x14ac:dyDescent="0.3">
      <c r="A1711" s="44" t="s">
        <v>735</v>
      </c>
      <c r="B1711" s="46"/>
      <c r="C1711" s="46"/>
    </row>
    <row r="1712" spans="1:3" x14ac:dyDescent="0.3">
      <c r="A1712" s="44" t="s">
        <v>736</v>
      </c>
      <c r="B1712" s="46"/>
      <c r="C1712" s="46"/>
    </row>
    <row r="1713" spans="1:3" x14ac:dyDescent="0.3">
      <c r="A1713" s="44" t="s">
        <v>737</v>
      </c>
      <c r="B1713" s="46"/>
      <c r="C1713" s="46"/>
    </row>
    <row r="1714" spans="1:3" x14ac:dyDescent="0.3">
      <c r="A1714" s="44" t="s">
        <v>738</v>
      </c>
      <c r="B1714" s="46"/>
      <c r="C1714" s="46"/>
    </row>
    <row r="1715" spans="1:3" x14ac:dyDescent="0.3">
      <c r="A1715" s="44" t="s">
        <v>739</v>
      </c>
      <c r="B1715" s="46"/>
      <c r="C1715" s="46"/>
    </row>
    <row r="1716" spans="1:3" x14ac:dyDescent="0.3">
      <c r="A1716" s="44" t="s">
        <v>1353</v>
      </c>
      <c r="B1716" s="46"/>
      <c r="C1716" s="46"/>
    </row>
    <row r="1717" spans="1:3" x14ac:dyDescent="0.3">
      <c r="A1717" s="44" t="s">
        <v>1354</v>
      </c>
      <c r="B1717" s="46"/>
      <c r="C1717" s="46"/>
    </row>
    <row r="1718" spans="1:3" x14ac:dyDescent="0.3">
      <c r="A1718" s="44" t="s">
        <v>1355</v>
      </c>
      <c r="B1718" s="46"/>
      <c r="C1718" s="46"/>
    </row>
    <row r="1719" spans="1:3" x14ac:dyDescent="0.3">
      <c r="A1719" s="44" t="s">
        <v>1356</v>
      </c>
      <c r="B1719" s="46"/>
      <c r="C1719" s="46"/>
    </row>
    <row r="1720" spans="1:3" x14ac:dyDescent="0.3">
      <c r="A1720" s="44" t="s">
        <v>1357</v>
      </c>
      <c r="B1720" s="46"/>
      <c r="C1720" s="46"/>
    </row>
    <row r="1721" spans="1:3" x14ac:dyDescent="0.3">
      <c r="A1721" s="44" t="s">
        <v>1358</v>
      </c>
      <c r="B1721" s="46"/>
      <c r="C1721" s="46"/>
    </row>
    <row r="1722" spans="1:3" x14ac:dyDescent="0.3">
      <c r="A1722" s="44" t="s">
        <v>1359</v>
      </c>
      <c r="B1722" s="46"/>
      <c r="C1722" s="46"/>
    </row>
    <row r="1723" spans="1:3" x14ac:dyDescent="0.3">
      <c r="A1723" s="44" t="s">
        <v>1360</v>
      </c>
      <c r="B1723" s="46"/>
      <c r="C1723" s="46"/>
    </row>
    <row r="1724" spans="1:3" x14ac:dyDescent="0.3">
      <c r="A1724" s="44" t="s">
        <v>1361</v>
      </c>
      <c r="B1724" s="46"/>
      <c r="C1724" s="46"/>
    </row>
    <row r="1725" spans="1:3" x14ac:dyDescent="0.3">
      <c r="A1725" s="44" t="s">
        <v>1362</v>
      </c>
      <c r="B1725" s="46"/>
      <c r="C1725" s="46"/>
    </row>
    <row r="1726" spans="1:3" x14ac:dyDescent="0.3">
      <c r="A1726" s="44" t="s">
        <v>1363</v>
      </c>
      <c r="B1726" s="46"/>
      <c r="C1726" s="46"/>
    </row>
    <row r="1727" spans="1:3" x14ac:dyDescent="0.3">
      <c r="A1727" s="44" t="s">
        <v>1364</v>
      </c>
      <c r="B1727" s="46"/>
      <c r="C1727" s="46"/>
    </row>
    <row r="1728" spans="1:3" x14ac:dyDescent="0.3">
      <c r="A1728" s="44" t="s">
        <v>1365</v>
      </c>
      <c r="B1728" s="46"/>
      <c r="C1728" s="46"/>
    </row>
    <row r="1729" spans="1:3" x14ac:dyDescent="0.3">
      <c r="A1729" s="44" t="s">
        <v>1366</v>
      </c>
      <c r="B1729" s="46"/>
      <c r="C1729" s="46"/>
    </row>
    <row r="1730" spans="1:3" x14ac:dyDescent="0.3">
      <c r="A1730" s="44" t="s">
        <v>1367</v>
      </c>
      <c r="B1730" s="46"/>
      <c r="C1730" s="46"/>
    </row>
    <row r="1731" spans="1:3" x14ac:dyDescent="0.3">
      <c r="A1731" s="44" t="s">
        <v>1368</v>
      </c>
      <c r="B1731" s="46"/>
      <c r="C1731" s="46"/>
    </row>
    <row r="1732" spans="1:3" x14ac:dyDescent="0.3">
      <c r="A1732" s="44" t="s">
        <v>1369</v>
      </c>
      <c r="B1732" s="46"/>
      <c r="C1732" s="46"/>
    </row>
    <row r="1733" spans="1:3" x14ac:dyDescent="0.3">
      <c r="A1733" s="44" t="s">
        <v>1370</v>
      </c>
      <c r="B1733" s="46"/>
      <c r="C1733" s="46"/>
    </row>
    <row r="1734" spans="1:3" x14ac:dyDescent="0.3">
      <c r="A1734" s="44" t="s">
        <v>1371</v>
      </c>
      <c r="B1734" s="46"/>
      <c r="C1734" s="46"/>
    </row>
    <row r="1735" spans="1:3" x14ac:dyDescent="0.3">
      <c r="A1735" s="44" t="s">
        <v>1372</v>
      </c>
      <c r="B1735" s="46"/>
      <c r="C1735" s="46"/>
    </row>
    <row r="1736" spans="1:3" x14ac:dyDescent="0.3">
      <c r="A1736" s="44" t="s">
        <v>1373</v>
      </c>
      <c r="B1736" s="46"/>
      <c r="C1736" s="46"/>
    </row>
    <row r="1737" spans="1:3" x14ac:dyDescent="0.3">
      <c r="A1737" s="44" t="s">
        <v>1374</v>
      </c>
      <c r="B1737" s="46"/>
      <c r="C1737" s="46"/>
    </row>
    <row r="1738" spans="1:3" x14ac:dyDescent="0.3">
      <c r="A1738" s="44" t="s">
        <v>1375</v>
      </c>
      <c r="B1738" s="46"/>
      <c r="C1738" s="46"/>
    </row>
    <row r="1739" spans="1:3" x14ac:dyDescent="0.3">
      <c r="A1739" s="44" t="s">
        <v>1376</v>
      </c>
      <c r="B1739" s="46"/>
      <c r="C1739" s="46"/>
    </row>
    <row r="1740" spans="1:3" x14ac:dyDescent="0.3">
      <c r="A1740" s="44" t="s">
        <v>1377</v>
      </c>
      <c r="B1740" s="46"/>
      <c r="C1740" s="46"/>
    </row>
    <row r="1741" spans="1:3" x14ac:dyDescent="0.3">
      <c r="A1741" s="44" t="s">
        <v>1378</v>
      </c>
      <c r="B1741" s="46"/>
      <c r="C1741" s="46"/>
    </row>
    <row r="1742" spans="1:3" x14ac:dyDescent="0.3">
      <c r="A1742" s="44" t="s">
        <v>1379</v>
      </c>
      <c r="B1742" s="46"/>
      <c r="C1742" s="46"/>
    </row>
    <row r="1743" spans="1:3" x14ac:dyDescent="0.3">
      <c r="A1743" s="44" t="s">
        <v>1380</v>
      </c>
      <c r="B1743" s="46"/>
      <c r="C1743" s="46"/>
    </row>
    <row r="1744" spans="1:3" x14ac:dyDescent="0.3">
      <c r="A1744" s="44" t="s">
        <v>1381</v>
      </c>
      <c r="B1744" s="46"/>
      <c r="C1744" s="46"/>
    </row>
    <row r="1745" spans="1:3" x14ac:dyDescent="0.3">
      <c r="A1745" s="44" t="s">
        <v>1382</v>
      </c>
      <c r="B1745" s="46"/>
      <c r="C1745" s="46"/>
    </row>
    <row r="1746" spans="1:3" x14ac:dyDescent="0.3">
      <c r="A1746" s="44" t="s">
        <v>1383</v>
      </c>
      <c r="B1746" s="46"/>
      <c r="C1746" s="46"/>
    </row>
    <row r="1747" spans="1:3" x14ac:dyDescent="0.3">
      <c r="A1747" s="44" t="s">
        <v>1384</v>
      </c>
      <c r="B1747" s="46"/>
      <c r="C1747" s="46"/>
    </row>
    <row r="1748" spans="1:3" x14ac:dyDescent="0.3">
      <c r="A1748" s="44" t="s">
        <v>1385</v>
      </c>
      <c r="B1748" s="46"/>
      <c r="C1748" s="46"/>
    </row>
    <row r="1749" spans="1:3" x14ac:dyDescent="0.3">
      <c r="A1749" s="44" t="s">
        <v>1386</v>
      </c>
      <c r="B1749" s="46"/>
      <c r="C1749" s="46"/>
    </row>
    <row r="1750" spans="1:3" x14ac:dyDescent="0.3">
      <c r="A1750" s="44" t="s">
        <v>1387</v>
      </c>
      <c r="B1750" s="46"/>
      <c r="C1750" s="46"/>
    </row>
    <row r="1751" spans="1:3" x14ac:dyDescent="0.3">
      <c r="A1751" s="44" t="s">
        <v>1388</v>
      </c>
      <c r="B1751" s="46"/>
      <c r="C1751" s="46"/>
    </row>
    <row r="1752" spans="1:3" x14ac:dyDescent="0.3">
      <c r="A1752" s="44" t="s">
        <v>1389</v>
      </c>
      <c r="B1752" s="46"/>
      <c r="C1752" s="46"/>
    </row>
    <row r="1753" spans="1:3" x14ac:dyDescent="0.3">
      <c r="A1753" s="44" t="s">
        <v>1390</v>
      </c>
      <c r="B1753" s="46"/>
      <c r="C1753" s="46"/>
    </row>
    <row r="1754" spans="1:3" x14ac:dyDescent="0.3">
      <c r="A1754" s="44" t="s">
        <v>1391</v>
      </c>
      <c r="B1754" s="46"/>
      <c r="C1754" s="46"/>
    </row>
    <row r="1755" spans="1:3" x14ac:dyDescent="0.3">
      <c r="A1755" s="44" t="s">
        <v>1392</v>
      </c>
      <c r="B1755" s="46"/>
      <c r="C1755" s="46"/>
    </row>
    <row r="1756" spans="1:3" x14ac:dyDescent="0.3">
      <c r="A1756" s="44" t="s">
        <v>1393</v>
      </c>
      <c r="B1756" s="46"/>
      <c r="C1756" s="46"/>
    </row>
    <row r="1757" spans="1:3" x14ac:dyDescent="0.3">
      <c r="A1757" s="44" t="s">
        <v>1394</v>
      </c>
      <c r="B1757" s="46"/>
      <c r="C1757" s="46"/>
    </row>
    <row r="1758" spans="1:3" x14ac:dyDescent="0.3">
      <c r="A1758" s="44" t="s">
        <v>1395</v>
      </c>
      <c r="B1758" s="46"/>
      <c r="C1758" s="46"/>
    </row>
    <row r="1759" spans="1:3" x14ac:dyDescent="0.3">
      <c r="A1759" s="44" t="s">
        <v>1396</v>
      </c>
      <c r="B1759" s="46"/>
      <c r="C1759" s="46"/>
    </row>
    <row r="1760" spans="1:3" x14ac:dyDescent="0.3">
      <c r="A1760" s="44" t="s">
        <v>1397</v>
      </c>
      <c r="B1760" s="46"/>
      <c r="C1760" s="46"/>
    </row>
    <row r="1761" spans="1:3" x14ac:dyDescent="0.3">
      <c r="A1761" s="44" t="s">
        <v>1398</v>
      </c>
      <c r="B1761" s="46"/>
      <c r="C1761" s="46"/>
    </row>
    <row r="1762" spans="1:3" x14ac:dyDescent="0.3">
      <c r="A1762" s="44" t="s">
        <v>1399</v>
      </c>
      <c r="B1762" s="46"/>
      <c r="C1762" s="46"/>
    </row>
    <row r="1763" spans="1:3" x14ac:dyDescent="0.3">
      <c r="A1763" s="44" t="s">
        <v>1400</v>
      </c>
      <c r="B1763" s="46"/>
      <c r="C1763" s="46"/>
    </row>
    <row r="1764" spans="1:3" x14ac:dyDescent="0.3">
      <c r="A1764" s="44" t="s">
        <v>1401</v>
      </c>
      <c r="B1764" s="46"/>
      <c r="C1764" s="46"/>
    </row>
    <row r="1765" spans="1:3" x14ac:dyDescent="0.3">
      <c r="A1765" s="44" t="s">
        <v>1402</v>
      </c>
      <c r="B1765" s="46"/>
      <c r="C1765" s="46"/>
    </row>
    <row r="1766" spans="1:3" x14ac:dyDescent="0.3">
      <c r="A1766" s="44" t="s">
        <v>1403</v>
      </c>
      <c r="B1766" s="46"/>
      <c r="C1766" s="46"/>
    </row>
    <row r="1767" spans="1:3" x14ac:dyDescent="0.3">
      <c r="A1767" s="44" t="s">
        <v>1404</v>
      </c>
      <c r="B1767" s="46"/>
      <c r="C1767" s="46"/>
    </row>
    <row r="1768" spans="1:3" x14ac:dyDescent="0.3">
      <c r="A1768" s="44" t="s">
        <v>1405</v>
      </c>
      <c r="B1768" s="46"/>
      <c r="C1768" s="46"/>
    </row>
    <row r="1769" spans="1:3" x14ac:dyDescent="0.3">
      <c r="A1769" s="44" t="s">
        <v>1406</v>
      </c>
      <c r="B1769" s="46"/>
      <c r="C1769" s="46"/>
    </row>
    <row r="1770" spans="1:3" x14ac:dyDescent="0.3">
      <c r="A1770" s="44" t="s">
        <v>1407</v>
      </c>
      <c r="B1770" s="46"/>
      <c r="C1770" s="46"/>
    </row>
    <row r="1771" spans="1:3" x14ac:dyDescent="0.3">
      <c r="A1771" s="44" t="s">
        <v>1461</v>
      </c>
      <c r="B1771" s="46"/>
      <c r="C1771" s="46"/>
    </row>
    <row r="1772" spans="1:3" x14ac:dyDescent="0.3">
      <c r="A1772" s="44" t="s">
        <v>1462</v>
      </c>
      <c r="B1772" s="46"/>
      <c r="C1772" s="46"/>
    </row>
    <row r="1773" spans="1:3" x14ac:dyDescent="0.3">
      <c r="A1773" s="44" t="s">
        <v>1463</v>
      </c>
      <c r="B1773" s="46"/>
      <c r="C1773" s="46"/>
    </row>
    <row r="1774" spans="1:3" x14ac:dyDescent="0.3">
      <c r="A1774" s="44" t="s">
        <v>1464</v>
      </c>
      <c r="B1774" s="46"/>
      <c r="C1774" s="46"/>
    </row>
    <row r="1775" spans="1:3" x14ac:dyDescent="0.3">
      <c r="A1775" s="44" t="s">
        <v>1465</v>
      </c>
      <c r="B1775" s="46"/>
      <c r="C1775" s="46"/>
    </row>
    <row r="1776" spans="1:3" x14ac:dyDescent="0.3">
      <c r="A1776" s="44" t="s">
        <v>1466</v>
      </c>
      <c r="B1776" s="46"/>
      <c r="C1776" s="46"/>
    </row>
    <row r="1777" spans="1:3" x14ac:dyDescent="0.3">
      <c r="A1777" s="44" t="s">
        <v>1467</v>
      </c>
      <c r="B1777" s="46"/>
      <c r="C1777" s="46"/>
    </row>
    <row r="1778" spans="1:3" x14ac:dyDescent="0.3">
      <c r="A1778" s="44" t="s">
        <v>1468</v>
      </c>
      <c r="B1778" s="46"/>
      <c r="C1778" s="46"/>
    </row>
    <row r="1779" spans="1:3" x14ac:dyDescent="0.3">
      <c r="A1779" s="44" t="s">
        <v>1469</v>
      </c>
      <c r="B1779" s="46"/>
      <c r="C1779" s="46"/>
    </row>
    <row r="1780" spans="1:3" x14ac:dyDescent="0.3">
      <c r="A1780" s="44" t="s">
        <v>1470</v>
      </c>
      <c r="B1780" s="46"/>
      <c r="C1780" s="46"/>
    </row>
    <row r="1781" spans="1:3" x14ac:dyDescent="0.3">
      <c r="A1781" s="44" t="s">
        <v>1471</v>
      </c>
      <c r="B1781" s="46"/>
      <c r="C1781" s="46"/>
    </row>
    <row r="1782" spans="1:3" x14ac:dyDescent="0.3">
      <c r="A1782" s="44" t="s">
        <v>1472</v>
      </c>
      <c r="B1782" s="46"/>
      <c r="C1782" s="46"/>
    </row>
    <row r="1783" spans="1:3" x14ac:dyDescent="0.3">
      <c r="A1783" s="44" t="s">
        <v>1473</v>
      </c>
      <c r="B1783" s="46"/>
      <c r="C1783" s="46"/>
    </row>
    <row r="1784" spans="1:3" x14ac:dyDescent="0.3">
      <c r="A1784" s="44" t="s">
        <v>1474</v>
      </c>
      <c r="B1784" s="46"/>
      <c r="C1784" s="46"/>
    </row>
    <row r="1785" spans="1:3" x14ac:dyDescent="0.3">
      <c r="A1785" s="44" t="s">
        <v>1475</v>
      </c>
      <c r="B1785" s="46"/>
      <c r="C1785" s="46"/>
    </row>
    <row r="1786" spans="1:3" x14ac:dyDescent="0.3">
      <c r="A1786" s="44" t="s">
        <v>1476</v>
      </c>
      <c r="B1786" s="46"/>
      <c r="C1786" s="46"/>
    </row>
    <row r="1787" spans="1:3" x14ac:dyDescent="0.3">
      <c r="A1787" s="44" t="s">
        <v>1477</v>
      </c>
      <c r="B1787" s="46"/>
      <c r="C1787" s="46"/>
    </row>
    <row r="1788" spans="1:3" x14ac:dyDescent="0.3">
      <c r="A1788" s="44" t="s">
        <v>1478</v>
      </c>
      <c r="B1788" s="46"/>
      <c r="C1788" s="46"/>
    </row>
    <row r="1789" spans="1:3" x14ac:dyDescent="0.3">
      <c r="A1789" s="44" t="s">
        <v>1747</v>
      </c>
      <c r="B1789" s="46"/>
      <c r="C1789" s="46"/>
    </row>
    <row r="1790" spans="1:3" x14ac:dyDescent="0.3">
      <c r="A1790" s="44" t="s">
        <v>1748</v>
      </c>
      <c r="B1790" s="46"/>
      <c r="C1790" s="46"/>
    </row>
    <row r="1791" spans="1:3" x14ac:dyDescent="0.3">
      <c r="A1791" s="44" t="s">
        <v>1749</v>
      </c>
      <c r="B1791" s="46"/>
      <c r="C1791" s="46"/>
    </row>
    <row r="1792" spans="1:3" x14ac:dyDescent="0.3">
      <c r="A1792" s="44" t="s">
        <v>1750</v>
      </c>
      <c r="B1792" s="46"/>
      <c r="C1792" s="46"/>
    </row>
    <row r="1793" spans="1:3" x14ac:dyDescent="0.3">
      <c r="A1793" s="44" t="s">
        <v>1751</v>
      </c>
      <c r="B1793" s="46"/>
      <c r="C1793" s="46"/>
    </row>
    <row r="1794" spans="1:3" x14ac:dyDescent="0.3">
      <c r="A1794" s="44" t="s">
        <v>1752</v>
      </c>
      <c r="B1794" s="46"/>
      <c r="C1794" s="46"/>
    </row>
    <row r="1795" spans="1:3" x14ac:dyDescent="0.3">
      <c r="A1795" s="44" t="s">
        <v>1753</v>
      </c>
      <c r="B1795" s="46"/>
      <c r="C1795" s="46"/>
    </row>
    <row r="1796" spans="1:3" x14ac:dyDescent="0.3">
      <c r="A1796" s="44" t="s">
        <v>1754</v>
      </c>
      <c r="B1796" s="46"/>
      <c r="C1796" s="46"/>
    </row>
    <row r="1797" spans="1:3" x14ac:dyDescent="0.3">
      <c r="A1797" s="44" t="s">
        <v>1755</v>
      </c>
      <c r="B1797" s="46"/>
      <c r="C1797" s="46"/>
    </row>
    <row r="1798" spans="1:3" x14ac:dyDescent="0.3">
      <c r="A1798" s="44" t="s">
        <v>1756</v>
      </c>
      <c r="B1798" s="46"/>
      <c r="C1798" s="46"/>
    </row>
    <row r="1799" spans="1:3" x14ac:dyDescent="0.3">
      <c r="A1799" s="44" t="s">
        <v>1757</v>
      </c>
      <c r="B1799" s="46"/>
      <c r="C1799" s="46"/>
    </row>
    <row r="1800" spans="1:3" x14ac:dyDescent="0.3">
      <c r="A1800" s="44" t="s">
        <v>1758</v>
      </c>
      <c r="B1800" s="46"/>
      <c r="C1800" s="46"/>
    </row>
    <row r="1801" spans="1:3" x14ac:dyDescent="0.3">
      <c r="A1801" s="44" t="s">
        <v>1759</v>
      </c>
      <c r="B1801" s="46"/>
      <c r="C1801" s="46"/>
    </row>
    <row r="1802" spans="1:3" x14ac:dyDescent="0.3">
      <c r="A1802" s="44" t="s">
        <v>1783</v>
      </c>
      <c r="B1802" s="46"/>
      <c r="C1802" s="46"/>
    </row>
    <row r="1803" spans="1:3" x14ac:dyDescent="0.3">
      <c r="A1803" s="44" t="s">
        <v>1784</v>
      </c>
      <c r="B1803" s="46"/>
      <c r="C1803" s="46"/>
    </row>
    <row r="1804" spans="1:3" x14ac:dyDescent="0.3">
      <c r="A1804" s="44" t="s">
        <v>1785</v>
      </c>
      <c r="B1804" s="46"/>
      <c r="C1804" s="46"/>
    </row>
    <row r="1805" spans="1:3" x14ac:dyDescent="0.3">
      <c r="A1805" s="44" t="s">
        <v>1786</v>
      </c>
      <c r="B1805" s="46"/>
      <c r="C1805" s="46"/>
    </row>
    <row r="1806" spans="1:3" x14ac:dyDescent="0.3">
      <c r="A1806" s="44" t="s">
        <v>1787</v>
      </c>
      <c r="B1806" s="46"/>
      <c r="C1806" s="46"/>
    </row>
    <row r="1807" spans="1:3" x14ac:dyDescent="0.3">
      <c r="A1807" s="44" t="s">
        <v>1788</v>
      </c>
      <c r="B1807" s="46"/>
      <c r="C1807" s="46"/>
    </row>
    <row r="1808" spans="1:3" x14ac:dyDescent="0.3">
      <c r="A1808" s="44" t="s">
        <v>1789</v>
      </c>
      <c r="B1808" s="46"/>
      <c r="C1808" s="46"/>
    </row>
    <row r="1809" spans="1:3" x14ac:dyDescent="0.3">
      <c r="A1809" s="44" t="s">
        <v>1790</v>
      </c>
      <c r="B1809" s="46"/>
      <c r="C1809" s="46"/>
    </row>
    <row r="1810" spans="1:3" x14ac:dyDescent="0.3">
      <c r="A1810" s="44" t="s">
        <v>1791</v>
      </c>
      <c r="B1810" s="46"/>
      <c r="C1810" s="46"/>
    </row>
    <row r="1811" spans="1:3" x14ac:dyDescent="0.3">
      <c r="A1811" s="44" t="s">
        <v>1792</v>
      </c>
      <c r="B1811" s="46"/>
      <c r="C1811" s="46"/>
    </row>
    <row r="1812" spans="1:3" x14ac:dyDescent="0.3">
      <c r="A1812" s="44" t="s">
        <v>1793</v>
      </c>
      <c r="B1812" s="46"/>
      <c r="C1812" s="46"/>
    </row>
    <row r="1813" spans="1:3" x14ac:dyDescent="0.3">
      <c r="A1813" s="44" t="s">
        <v>1794</v>
      </c>
      <c r="B1813" s="46"/>
      <c r="C1813" s="46"/>
    </row>
    <row r="1814" spans="1:3" x14ac:dyDescent="0.3">
      <c r="A1814" s="44" t="s">
        <v>1795</v>
      </c>
      <c r="B1814" s="46"/>
      <c r="C1814" s="46"/>
    </row>
    <row r="1815" spans="1:3" x14ac:dyDescent="0.3">
      <c r="A1815" s="44" t="s">
        <v>1796</v>
      </c>
      <c r="B1815" s="46"/>
      <c r="C1815" s="46"/>
    </row>
    <row r="1816" spans="1:3" x14ac:dyDescent="0.3">
      <c r="A1816" s="44" t="s">
        <v>1797</v>
      </c>
      <c r="B1816" s="46"/>
      <c r="C1816" s="46"/>
    </row>
    <row r="1817" spans="1:3" x14ac:dyDescent="0.3">
      <c r="A1817" s="44" t="s">
        <v>1798</v>
      </c>
      <c r="B1817" s="46"/>
      <c r="C1817" s="46"/>
    </row>
    <row r="1818" spans="1:3" x14ac:dyDescent="0.3">
      <c r="A1818" s="44" t="s">
        <v>1799</v>
      </c>
      <c r="B1818" s="46"/>
      <c r="C1818" s="46"/>
    </row>
    <row r="1819" spans="1:3" x14ac:dyDescent="0.3">
      <c r="A1819" s="44" t="s">
        <v>1800</v>
      </c>
      <c r="B1819" s="46"/>
      <c r="C1819" s="46"/>
    </row>
    <row r="1820" spans="1:3" x14ac:dyDescent="0.3">
      <c r="A1820" s="44" t="s">
        <v>1801</v>
      </c>
      <c r="B1820" s="46"/>
      <c r="C1820" s="46"/>
    </row>
    <row r="1821" spans="1:3" x14ac:dyDescent="0.3">
      <c r="A1821" s="45" t="s">
        <v>1802</v>
      </c>
      <c r="B1821" s="46"/>
      <c r="C1821" s="46"/>
    </row>
  </sheetData>
  <conditionalFormatting sqref="A1">
    <cfRule type="duplicateValues" dxfId="82" priority="14"/>
  </conditionalFormatting>
  <conditionalFormatting sqref="A1676:A1684">
    <cfRule type="duplicateValues" dxfId="81" priority="13"/>
  </conditionalFormatting>
  <conditionalFormatting sqref="A1685:A1715">
    <cfRule type="duplicateValues" dxfId="80" priority="11"/>
  </conditionalFormatting>
  <conditionalFormatting sqref="A1716:A1770">
    <cfRule type="duplicateValues" dxfId="79" priority="9"/>
  </conditionalFormatting>
  <conditionalFormatting sqref="A1771:A1788">
    <cfRule type="duplicateValues" dxfId="78" priority="7"/>
  </conditionalFormatting>
  <conditionalFormatting sqref="A1789:A1801">
    <cfRule type="duplicateValues" dxfId="77" priority="5"/>
  </conditionalFormatting>
  <conditionalFormatting sqref="A1802:A1821">
    <cfRule type="duplicateValues" dxfId="76" priority="2"/>
  </conditionalFormatting>
  <conditionalFormatting sqref="A1676:C1684">
    <cfRule type="duplicateValues" dxfId="75" priority="17"/>
  </conditionalFormatting>
  <conditionalFormatting sqref="A1685:C1715">
    <cfRule type="duplicateValues" dxfId="74" priority="18"/>
  </conditionalFormatting>
  <conditionalFormatting sqref="A1716:C1770">
    <cfRule type="duplicateValues" dxfId="73" priority="19"/>
  </conditionalFormatting>
  <conditionalFormatting sqref="A1771:C1788">
    <cfRule type="duplicateValues" dxfId="72" priority="20"/>
  </conditionalFormatting>
  <conditionalFormatting sqref="A1789:C1801">
    <cfRule type="duplicateValues" dxfId="71" priority="21"/>
  </conditionalFormatting>
  <conditionalFormatting sqref="A1802:C1821">
    <cfRule type="duplicateValues" dxfId="70" priority="23"/>
  </conditionalFormatting>
  <pageMargins left="0.7" right="0.7" top="0.75" bottom="0.75" header="0.3" footer="0.3"/>
  <pageSetup orientation="portrait" r:id="rId1"/>
  <tableParts count="2"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D1195"/>
  <sheetViews>
    <sheetView workbookViewId="0">
      <selection activeCell="E1" sqref="E1:E1048576"/>
    </sheetView>
  </sheetViews>
  <sheetFormatPr defaultColWidth="8.77734375" defaultRowHeight="14.4" x14ac:dyDescent="0.3"/>
  <cols>
    <col min="1" max="1" width="8.77734375" style="37"/>
    <col min="2" max="2" width="20.44140625" style="37" customWidth="1"/>
    <col min="3" max="3" width="22.77734375" style="37" customWidth="1"/>
    <col min="4" max="4" width="54.77734375" style="37" customWidth="1"/>
    <col min="5" max="16384" width="8.77734375" style="37"/>
  </cols>
  <sheetData>
    <row r="1" spans="2:4" ht="67.2" customHeight="1" x14ac:dyDescent="0.3">
      <c r="B1" s="47" t="s">
        <v>2353</v>
      </c>
      <c r="C1" s="36" t="s">
        <v>2352</v>
      </c>
      <c r="D1" s="36" t="s">
        <v>1824</v>
      </c>
    </row>
    <row r="2" spans="2:4" x14ac:dyDescent="0.3">
      <c r="B2" s="49" t="s">
        <v>379</v>
      </c>
      <c r="C2" s="39" t="s">
        <v>2063</v>
      </c>
      <c r="D2" s="40" t="s">
        <v>1920</v>
      </c>
    </row>
    <row r="3" spans="2:4" x14ac:dyDescent="0.3">
      <c r="B3" s="49" t="s">
        <v>380</v>
      </c>
      <c r="C3" s="39" t="s">
        <v>2063</v>
      </c>
      <c r="D3" s="40" t="s">
        <v>1920</v>
      </c>
    </row>
    <row r="4" spans="2:4" x14ac:dyDescent="0.3">
      <c r="B4" s="49" t="s">
        <v>386</v>
      </c>
      <c r="C4" s="39" t="s">
        <v>2063</v>
      </c>
      <c r="D4" s="40" t="s">
        <v>2065</v>
      </c>
    </row>
    <row r="5" spans="2:4" x14ac:dyDescent="0.3">
      <c r="B5" s="49" t="s">
        <v>388</v>
      </c>
      <c r="C5" s="39" t="s">
        <v>2063</v>
      </c>
      <c r="D5" s="40" t="s">
        <v>2066</v>
      </c>
    </row>
    <row r="6" spans="2:4" x14ac:dyDescent="0.3">
      <c r="B6" s="49" t="s">
        <v>558</v>
      </c>
      <c r="C6" s="39" t="s">
        <v>2063</v>
      </c>
      <c r="D6" s="40" t="s">
        <v>2106</v>
      </c>
    </row>
    <row r="7" spans="2:4" x14ac:dyDescent="0.3">
      <c r="B7" s="49" t="s">
        <v>622</v>
      </c>
      <c r="C7" s="39" t="s">
        <v>2063</v>
      </c>
      <c r="D7" s="40" t="s">
        <v>2113</v>
      </c>
    </row>
    <row r="8" spans="2:4" x14ac:dyDescent="0.3">
      <c r="B8" s="49" t="s">
        <v>704</v>
      </c>
      <c r="C8" s="39" t="s">
        <v>2063</v>
      </c>
      <c r="D8" s="40" t="s">
        <v>2136</v>
      </c>
    </row>
    <row r="9" spans="2:4" x14ac:dyDescent="0.3">
      <c r="B9" s="49" t="s">
        <v>2</v>
      </c>
      <c r="C9" s="39" t="s">
        <v>1822</v>
      </c>
      <c r="D9" s="40" t="s">
        <v>1823</v>
      </c>
    </row>
    <row r="10" spans="2:4" x14ac:dyDescent="0.3">
      <c r="B10" s="49" t="s">
        <v>3</v>
      </c>
      <c r="C10" s="39" t="s">
        <v>1822</v>
      </c>
      <c r="D10" s="40" t="s">
        <v>1825</v>
      </c>
    </row>
    <row r="11" spans="2:4" x14ac:dyDescent="0.3">
      <c r="B11" s="49" t="s">
        <v>4</v>
      </c>
      <c r="C11" s="39" t="s">
        <v>1822</v>
      </c>
      <c r="D11" s="40" t="s">
        <v>1826</v>
      </c>
    </row>
    <row r="12" spans="2:4" x14ac:dyDescent="0.3">
      <c r="B12" s="51" t="s">
        <v>10</v>
      </c>
      <c r="C12" s="39" t="s">
        <v>1822</v>
      </c>
      <c r="D12" s="40" t="s">
        <v>1827</v>
      </c>
    </row>
    <row r="13" spans="2:4" x14ac:dyDescent="0.3">
      <c r="B13" s="49" t="s">
        <v>11</v>
      </c>
      <c r="C13" s="39" t="s">
        <v>1822</v>
      </c>
      <c r="D13" s="40" t="s">
        <v>1830</v>
      </c>
    </row>
    <row r="14" spans="2:4" x14ac:dyDescent="0.3">
      <c r="B14" s="49" t="s">
        <v>12</v>
      </c>
      <c r="C14" s="39" t="s">
        <v>1822</v>
      </c>
      <c r="D14" s="40" t="s">
        <v>1831</v>
      </c>
    </row>
    <row r="15" spans="2:4" x14ac:dyDescent="0.3">
      <c r="B15" s="49" t="s">
        <v>13</v>
      </c>
      <c r="C15" s="39" t="s">
        <v>1822</v>
      </c>
      <c r="D15" s="40" t="s">
        <v>1832</v>
      </c>
    </row>
    <row r="16" spans="2:4" x14ac:dyDescent="0.3">
      <c r="B16" s="49" t="s">
        <v>14</v>
      </c>
      <c r="C16" s="39" t="s">
        <v>1822</v>
      </c>
      <c r="D16" s="40" t="s">
        <v>1833</v>
      </c>
    </row>
    <row r="17" spans="2:4" x14ac:dyDescent="0.3">
      <c r="B17" s="49" t="s">
        <v>19</v>
      </c>
      <c r="C17" s="39" t="s">
        <v>1822</v>
      </c>
      <c r="D17" s="40" t="s">
        <v>1834</v>
      </c>
    </row>
    <row r="18" spans="2:4" x14ac:dyDescent="0.3">
      <c r="B18" s="49" t="s">
        <v>25</v>
      </c>
      <c r="C18" s="39" t="s">
        <v>1822</v>
      </c>
      <c r="D18" s="40" t="s">
        <v>1833</v>
      </c>
    </row>
    <row r="19" spans="2:4" x14ac:dyDescent="0.3">
      <c r="B19" s="49" t="s">
        <v>26</v>
      </c>
      <c r="C19" s="39" t="s">
        <v>1822</v>
      </c>
      <c r="D19" s="40" t="s">
        <v>1833</v>
      </c>
    </row>
    <row r="20" spans="2:4" x14ac:dyDescent="0.3">
      <c r="B20" s="49" t="s">
        <v>27</v>
      </c>
      <c r="C20" s="39" t="s">
        <v>1822</v>
      </c>
      <c r="D20" s="40" t="s">
        <v>1833</v>
      </c>
    </row>
    <row r="21" spans="2:4" x14ac:dyDescent="0.3">
      <c r="B21" s="49" t="s">
        <v>32</v>
      </c>
      <c r="C21" s="39" t="s">
        <v>1822</v>
      </c>
      <c r="D21" s="40" t="s">
        <v>1833</v>
      </c>
    </row>
    <row r="22" spans="2:4" x14ac:dyDescent="0.3">
      <c r="B22" s="49" t="s">
        <v>34</v>
      </c>
      <c r="C22" s="39" t="s">
        <v>1822</v>
      </c>
      <c r="D22" s="40" t="s">
        <v>1835</v>
      </c>
    </row>
    <row r="23" spans="2:4" x14ac:dyDescent="0.3">
      <c r="B23" s="49" t="s">
        <v>36</v>
      </c>
      <c r="C23" s="39" t="s">
        <v>1822</v>
      </c>
      <c r="D23" s="40" t="s">
        <v>1836</v>
      </c>
    </row>
    <row r="24" spans="2:4" x14ac:dyDescent="0.3">
      <c r="B24" s="49" t="s">
        <v>37</v>
      </c>
      <c r="C24" s="39" t="s">
        <v>1822</v>
      </c>
      <c r="D24" s="40" t="s">
        <v>1837</v>
      </c>
    </row>
    <row r="25" spans="2:4" x14ac:dyDescent="0.3">
      <c r="B25" s="49" t="s">
        <v>38</v>
      </c>
      <c r="C25" s="39" t="s">
        <v>1822</v>
      </c>
      <c r="D25" s="40" t="s">
        <v>1838</v>
      </c>
    </row>
    <row r="26" spans="2:4" x14ac:dyDescent="0.3">
      <c r="B26" s="49" t="s">
        <v>39</v>
      </c>
      <c r="C26" s="39" t="s">
        <v>1822</v>
      </c>
      <c r="D26" s="40" t="s">
        <v>1839</v>
      </c>
    </row>
    <row r="27" spans="2:4" x14ac:dyDescent="0.3">
      <c r="B27" s="49" t="s">
        <v>40</v>
      </c>
      <c r="C27" s="39" t="s">
        <v>1822</v>
      </c>
      <c r="D27" s="40" t="s">
        <v>1840</v>
      </c>
    </row>
    <row r="28" spans="2:4" x14ac:dyDescent="0.3">
      <c r="B28" s="49" t="s">
        <v>42</v>
      </c>
      <c r="C28" s="39" t="s">
        <v>1822</v>
      </c>
      <c r="D28" s="40" t="s">
        <v>1833</v>
      </c>
    </row>
    <row r="29" spans="2:4" x14ac:dyDescent="0.3">
      <c r="B29" s="51" t="s">
        <v>43</v>
      </c>
      <c r="C29" s="39" t="s">
        <v>1822</v>
      </c>
      <c r="D29" s="40" t="s">
        <v>1841</v>
      </c>
    </row>
    <row r="30" spans="2:4" x14ac:dyDescent="0.3">
      <c r="B30" s="49" t="s">
        <v>45</v>
      </c>
      <c r="C30" s="39" t="s">
        <v>1822</v>
      </c>
      <c r="D30" s="40" t="s">
        <v>1842</v>
      </c>
    </row>
    <row r="31" spans="2:4" x14ac:dyDescent="0.3">
      <c r="B31" s="49" t="s">
        <v>46</v>
      </c>
      <c r="C31" s="39" t="s">
        <v>1822</v>
      </c>
      <c r="D31" s="40" t="s">
        <v>1843</v>
      </c>
    </row>
    <row r="32" spans="2:4" x14ac:dyDescent="0.3">
      <c r="B32" s="49" t="s">
        <v>47</v>
      </c>
      <c r="C32" s="39" t="s">
        <v>1822</v>
      </c>
      <c r="D32" s="40" t="s">
        <v>1835</v>
      </c>
    </row>
    <row r="33" spans="2:4" x14ac:dyDescent="0.3">
      <c r="B33" s="49" t="s">
        <v>48</v>
      </c>
      <c r="C33" s="39" t="s">
        <v>1822</v>
      </c>
      <c r="D33" s="40" t="s">
        <v>1833</v>
      </c>
    </row>
    <row r="34" spans="2:4" x14ac:dyDescent="0.3">
      <c r="B34" s="49" t="s">
        <v>52</v>
      </c>
      <c r="C34" s="39" t="s">
        <v>1822</v>
      </c>
      <c r="D34" s="40" t="s">
        <v>1844</v>
      </c>
    </row>
    <row r="35" spans="2:4" x14ac:dyDescent="0.3">
      <c r="B35" s="49" t="s">
        <v>53</v>
      </c>
      <c r="C35" s="39" t="s">
        <v>1822</v>
      </c>
      <c r="D35" s="40" t="s">
        <v>1845</v>
      </c>
    </row>
    <row r="36" spans="2:4" x14ac:dyDescent="0.3">
      <c r="B36" s="49" t="s">
        <v>57</v>
      </c>
      <c r="C36" s="39" t="s">
        <v>1822</v>
      </c>
      <c r="D36" s="40" t="s">
        <v>1833</v>
      </c>
    </row>
    <row r="37" spans="2:4" x14ac:dyDescent="0.3">
      <c r="B37" s="49" t="s">
        <v>58</v>
      </c>
      <c r="C37" s="39" t="s">
        <v>1822</v>
      </c>
      <c r="D37" s="40" t="s">
        <v>1833</v>
      </c>
    </row>
    <row r="38" spans="2:4" x14ac:dyDescent="0.3">
      <c r="B38" s="49" t="s">
        <v>59</v>
      </c>
      <c r="C38" s="39" t="s">
        <v>1822</v>
      </c>
      <c r="D38" s="40" t="s">
        <v>1833</v>
      </c>
    </row>
    <row r="39" spans="2:4" x14ac:dyDescent="0.3">
      <c r="B39" s="49" t="s">
        <v>60</v>
      </c>
      <c r="C39" s="39" t="s">
        <v>1822</v>
      </c>
      <c r="D39" s="40" t="s">
        <v>1844</v>
      </c>
    </row>
    <row r="40" spans="2:4" x14ac:dyDescent="0.3">
      <c r="B40" s="49" t="s">
        <v>61</v>
      </c>
      <c r="C40" s="39" t="s">
        <v>1822</v>
      </c>
      <c r="D40" s="40" t="s">
        <v>1846</v>
      </c>
    </row>
    <row r="41" spans="2:4" x14ac:dyDescent="0.3">
      <c r="B41" s="49" t="s">
        <v>62</v>
      </c>
      <c r="C41" s="39" t="s">
        <v>1822</v>
      </c>
      <c r="D41" s="40" t="s">
        <v>1833</v>
      </c>
    </row>
    <row r="42" spans="2:4" x14ac:dyDescent="0.3">
      <c r="B42" s="49" t="s">
        <v>63</v>
      </c>
      <c r="C42" s="39" t="s">
        <v>1822</v>
      </c>
      <c r="D42" s="40" t="s">
        <v>1847</v>
      </c>
    </row>
    <row r="43" spans="2:4" x14ac:dyDescent="0.3">
      <c r="B43" s="49" t="s">
        <v>64</v>
      </c>
      <c r="C43" s="39" t="s">
        <v>1822</v>
      </c>
      <c r="D43" s="40" t="s">
        <v>1848</v>
      </c>
    </row>
    <row r="44" spans="2:4" x14ac:dyDescent="0.3">
      <c r="B44" s="49" t="s">
        <v>66</v>
      </c>
      <c r="C44" s="39" t="s">
        <v>1822</v>
      </c>
      <c r="D44" s="40" t="s">
        <v>1849</v>
      </c>
    </row>
    <row r="45" spans="2:4" x14ac:dyDescent="0.3">
      <c r="B45" s="49" t="s">
        <v>67</v>
      </c>
      <c r="C45" s="39" t="s">
        <v>1822</v>
      </c>
      <c r="D45" s="40" t="s">
        <v>1833</v>
      </c>
    </row>
    <row r="46" spans="2:4" x14ac:dyDescent="0.3">
      <c r="B46" s="49" t="s">
        <v>68</v>
      </c>
      <c r="C46" s="39" t="s">
        <v>1822</v>
      </c>
      <c r="D46" s="40" t="s">
        <v>1850</v>
      </c>
    </row>
    <row r="47" spans="2:4" x14ac:dyDescent="0.3">
      <c r="B47" s="49" t="s">
        <v>69</v>
      </c>
      <c r="C47" s="39" t="s">
        <v>1822</v>
      </c>
      <c r="D47" s="40" t="s">
        <v>1833</v>
      </c>
    </row>
    <row r="48" spans="2:4" x14ac:dyDescent="0.3">
      <c r="B48" s="49" t="s">
        <v>70</v>
      </c>
      <c r="C48" s="39" t="s">
        <v>1822</v>
      </c>
      <c r="D48" s="40" t="s">
        <v>1852</v>
      </c>
    </row>
    <row r="49" spans="2:4" x14ac:dyDescent="0.3">
      <c r="B49" s="51" t="s">
        <v>71</v>
      </c>
      <c r="C49" s="39" t="s">
        <v>1822</v>
      </c>
      <c r="D49" s="40" t="s">
        <v>1853</v>
      </c>
    </row>
    <row r="50" spans="2:4" x14ac:dyDescent="0.3">
      <c r="B50" s="49" t="s">
        <v>75</v>
      </c>
      <c r="C50" s="39" t="s">
        <v>1822</v>
      </c>
      <c r="D50" s="40" t="s">
        <v>1854</v>
      </c>
    </row>
    <row r="51" spans="2:4" x14ac:dyDescent="0.3">
      <c r="B51" s="49" t="s">
        <v>76</v>
      </c>
      <c r="C51" s="39" t="s">
        <v>1822</v>
      </c>
      <c r="D51" s="40" t="s">
        <v>1855</v>
      </c>
    </row>
    <row r="52" spans="2:4" x14ac:dyDescent="0.3">
      <c r="B52" s="49" t="s">
        <v>77</v>
      </c>
      <c r="C52" s="39" t="s">
        <v>1822</v>
      </c>
      <c r="D52" s="40" t="s">
        <v>1833</v>
      </c>
    </row>
    <row r="53" spans="2:4" x14ac:dyDescent="0.3">
      <c r="B53" s="49" t="s">
        <v>78</v>
      </c>
      <c r="C53" s="39" t="s">
        <v>1822</v>
      </c>
      <c r="D53" s="40" t="s">
        <v>1856</v>
      </c>
    </row>
    <row r="54" spans="2:4" x14ac:dyDescent="0.3">
      <c r="B54" s="49" t="s">
        <v>79</v>
      </c>
      <c r="C54" s="39" t="s">
        <v>1822</v>
      </c>
      <c r="D54" s="40" t="s">
        <v>1856</v>
      </c>
    </row>
    <row r="55" spans="2:4" x14ac:dyDescent="0.3">
      <c r="B55" s="49" t="s">
        <v>80</v>
      </c>
      <c r="C55" s="39" t="s">
        <v>1822</v>
      </c>
      <c r="D55" s="40" t="s">
        <v>1857</v>
      </c>
    </row>
    <row r="56" spans="2:4" x14ac:dyDescent="0.3">
      <c r="B56" s="49" t="s">
        <v>81</v>
      </c>
      <c r="C56" s="39" t="s">
        <v>1822</v>
      </c>
      <c r="D56" s="40" t="s">
        <v>1856</v>
      </c>
    </row>
    <row r="57" spans="2:4" x14ac:dyDescent="0.3">
      <c r="B57" s="49" t="s">
        <v>82</v>
      </c>
      <c r="C57" s="39" t="s">
        <v>1822</v>
      </c>
      <c r="D57" s="40" t="s">
        <v>1858</v>
      </c>
    </row>
    <row r="58" spans="2:4" x14ac:dyDescent="0.3">
      <c r="B58" s="49" t="s">
        <v>83</v>
      </c>
      <c r="C58" s="39" t="s">
        <v>1822</v>
      </c>
      <c r="D58" s="40" t="s">
        <v>1859</v>
      </c>
    </row>
    <row r="59" spans="2:4" x14ac:dyDescent="0.3">
      <c r="B59" s="49" t="s">
        <v>84</v>
      </c>
      <c r="C59" s="39" t="s">
        <v>1822</v>
      </c>
      <c r="D59" s="40" t="s">
        <v>1859</v>
      </c>
    </row>
    <row r="60" spans="2:4" x14ac:dyDescent="0.3">
      <c r="B60" s="49" t="s">
        <v>85</v>
      </c>
      <c r="C60" s="39" t="s">
        <v>1822</v>
      </c>
      <c r="D60" s="40" t="s">
        <v>1860</v>
      </c>
    </row>
    <row r="61" spans="2:4" x14ac:dyDescent="0.3">
      <c r="B61" s="49" t="s">
        <v>86</v>
      </c>
      <c r="C61" s="39" t="s">
        <v>1822</v>
      </c>
      <c r="D61" s="40" t="s">
        <v>1861</v>
      </c>
    </row>
    <row r="62" spans="2:4" x14ac:dyDescent="0.3">
      <c r="B62" s="49" t="s">
        <v>87</v>
      </c>
      <c r="C62" s="39" t="s">
        <v>1822</v>
      </c>
      <c r="D62" s="40" t="s">
        <v>1833</v>
      </c>
    </row>
    <row r="63" spans="2:4" x14ac:dyDescent="0.3">
      <c r="B63" s="49" t="s">
        <v>88</v>
      </c>
      <c r="C63" s="39" t="s">
        <v>1822</v>
      </c>
      <c r="D63" s="40" t="s">
        <v>1833</v>
      </c>
    </row>
    <row r="64" spans="2:4" x14ac:dyDescent="0.3">
      <c r="B64" s="49" t="s">
        <v>89</v>
      </c>
      <c r="C64" s="39" t="s">
        <v>1822</v>
      </c>
      <c r="D64" s="40" t="s">
        <v>1833</v>
      </c>
    </row>
    <row r="65" spans="2:4" x14ac:dyDescent="0.3">
      <c r="B65" s="49" t="s">
        <v>90</v>
      </c>
      <c r="C65" s="39" t="s">
        <v>1822</v>
      </c>
      <c r="D65" s="40" t="s">
        <v>1862</v>
      </c>
    </row>
    <row r="66" spans="2:4" x14ac:dyDescent="0.3">
      <c r="B66" s="49" t="s">
        <v>92</v>
      </c>
      <c r="C66" s="39" t="s">
        <v>1822</v>
      </c>
      <c r="D66" s="40" t="s">
        <v>1833</v>
      </c>
    </row>
    <row r="67" spans="2:4" x14ac:dyDescent="0.3">
      <c r="B67" s="49" t="s">
        <v>94</v>
      </c>
      <c r="C67" s="39" t="s">
        <v>1822</v>
      </c>
      <c r="D67" s="40" t="s">
        <v>1863</v>
      </c>
    </row>
    <row r="68" spans="2:4" x14ac:dyDescent="0.3">
      <c r="B68" s="49" t="s">
        <v>95</v>
      </c>
      <c r="C68" s="39" t="s">
        <v>1822</v>
      </c>
      <c r="D68" s="40" t="s">
        <v>1833</v>
      </c>
    </row>
    <row r="69" spans="2:4" x14ac:dyDescent="0.3">
      <c r="B69" s="49" t="s">
        <v>96</v>
      </c>
      <c r="C69" s="39" t="s">
        <v>1822</v>
      </c>
      <c r="D69" s="40" t="s">
        <v>1833</v>
      </c>
    </row>
    <row r="70" spans="2:4" x14ac:dyDescent="0.3">
      <c r="B70" s="49" t="s">
        <v>99</v>
      </c>
      <c r="C70" s="39" t="s">
        <v>1822</v>
      </c>
      <c r="D70" s="40" t="s">
        <v>1864</v>
      </c>
    </row>
    <row r="71" spans="2:4" x14ac:dyDescent="0.3">
      <c r="B71" s="49" t="s">
        <v>100</v>
      </c>
      <c r="C71" s="39" t="s">
        <v>1822</v>
      </c>
      <c r="D71" s="40" t="s">
        <v>1865</v>
      </c>
    </row>
    <row r="72" spans="2:4" x14ac:dyDescent="0.3">
      <c r="B72" s="49" t="s">
        <v>101</v>
      </c>
      <c r="C72" s="39" t="s">
        <v>1822</v>
      </c>
      <c r="D72" s="40" t="s">
        <v>1866</v>
      </c>
    </row>
    <row r="73" spans="2:4" x14ac:dyDescent="0.3">
      <c r="B73" s="49" t="s">
        <v>102</v>
      </c>
      <c r="C73" s="39" t="s">
        <v>1822</v>
      </c>
      <c r="D73" s="40" t="s">
        <v>1867</v>
      </c>
    </row>
    <row r="74" spans="2:4" x14ac:dyDescent="0.3">
      <c r="B74" s="49" t="s">
        <v>103</v>
      </c>
      <c r="C74" s="39" t="s">
        <v>1822</v>
      </c>
      <c r="D74" s="40" t="s">
        <v>1867</v>
      </c>
    </row>
    <row r="75" spans="2:4" x14ac:dyDescent="0.3">
      <c r="B75" s="49" t="s">
        <v>104</v>
      </c>
      <c r="C75" s="39" t="s">
        <v>1822</v>
      </c>
      <c r="D75" s="40" t="s">
        <v>1867</v>
      </c>
    </row>
    <row r="76" spans="2:4" x14ac:dyDescent="0.3">
      <c r="B76" s="49" t="s">
        <v>105</v>
      </c>
      <c r="C76" s="39" t="s">
        <v>1822</v>
      </c>
      <c r="D76" s="40" t="s">
        <v>1833</v>
      </c>
    </row>
    <row r="77" spans="2:4" x14ac:dyDescent="0.3">
      <c r="B77" s="49" t="s">
        <v>106</v>
      </c>
      <c r="C77" s="39" t="s">
        <v>1822</v>
      </c>
      <c r="D77" s="40" t="s">
        <v>1868</v>
      </c>
    </row>
    <row r="78" spans="2:4" x14ac:dyDescent="0.3">
      <c r="B78" s="49" t="s">
        <v>109</v>
      </c>
      <c r="C78" s="39" t="s">
        <v>1822</v>
      </c>
      <c r="D78" s="40" t="s">
        <v>1869</v>
      </c>
    </row>
    <row r="79" spans="2:4" x14ac:dyDescent="0.3">
      <c r="B79" s="49" t="s">
        <v>110</v>
      </c>
      <c r="C79" s="39" t="s">
        <v>1822</v>
      </c>
      <c r="D79" s="40" t="s">
        <v>1833</v>
      </c>
    </row>
    <row r="80" spans="2:4" x14ac:dyDescent="0.3">
      <c r="B80" s="49" t="s">
        <v>111</v>
      </c>
      <c r="C80" s="39" t="s">
        <v>1822</v>
      </c>
      <c r="D80" s="40" t="s">
        <v>1871</v>
      </c>
    </row>
    <row r="81" spans="2:4" x14ac:dyDescent="0.3">
      <c r="B81" s="49" t="s">
        <v>113</v>
      </c>
      <c r="C81" s="39" t="s">
        <v>1822</v>
      </c>
      <c r="D81" s="40" t="s">
        <v>1872</v>
      </c>
    </row>
    <row r="82" spans="2:4" x14ac:dyDescent="0.3">
      <c r="B82" s="49" t="s">
        <v>114</v>
      </c>
      <c r="C82" s="39" t="s">
        <v>1822</v>
      </c>
      <c r="D82" s="40" t="s">
        <v>1874</v>
      </c>
    </row>
    <row r="83" spans="2:4" x14ac:dyDescent="0.3">
      <c r="B83" s="49" t="s">
        <v>116</v>
      </c>
      <c r="C83" s="39" t="s">
        <v>1822</v>
      </c>
      <c r="D83" s="40" t="s">
        <v>1875</v>
      </c>
    </row>
    <row r="84" spans="2:4" x14ac:dyDescent="0.3">
      <c r="B84" s="49" t="s">
        <v>118</v>
      </c>
      <c r="C84" s="39" t="s">
        <v>1822</v>
      </c>
      <c r="D84" s="40" t="s">
        <v>1866</v>
      </c>
    </row>
    <row r="85" spans="2:4" x14ac:dyDescent="0.3">
      <c r="B85" s="49" t="s">
        <v>119</v>
      </c>
      <c r="C85" s="39" t="s">
        <v>1822</v>
      </c>
      <c r="D85" s="40" t="s">
        <v>1833</v>
      </c>
    </row>
    <row r="86" spans="2:4" x14ac:dyDescent="0.3">
      <c r="B86" s="49" t="s">
        <v>120</v>
      </c>
      <c r="C86" s="39" t="s">
        <v>1822</v>
      </c>
      <c r="D86" s="40" t="s">
        <v>1835</v>
      </c>
    </row>
    <row r="87" spans="2:4" x14ac:dyDescent="0.3">
      <c r="B87" s="49" t="s">
        <v>122</v>
      </c>
      <c r="C87" s="39" t="s">
        <v>1822</v>
      </c>
      <c r="D87" s="40" t="s">
        <v>1876</v>
      </c>
    </row>
    <row r="88" spans="2:4" x14ac:dyDescent="0.3">
      <c r="B88" s="49" t="s">
        <v>123</v>
      </c>
      <c r="C88" s="39" t="s">
        <v>1822</v>
      </c>
      <c r="D88" s="40" t="s">
        <v>1877</v>
      </c>
    </row>
    <row r="89" spans="2:4" x14ac:dyDescent="0.3">
      <c r="B89" s="49" t="s">
        <v>124</v>
      </c>
      <c r="C89" s="39" t="s">
        <v>1822</v>
      </c>
      <c r="D89" s="40" t="s">
        <v>1876</v>
      </c>
    </row>
    <row r="90" spans="2:4" x14ac:dyDescent="0.3">
      <c r="B90" s="49" t="s">
        <v>125</v>
      </c>
      <c r="C90" s="39" t="s">
        <v>1822</v>
      </c>
      <c r="D90" s="40" t="s">
        <v>1836</v>
      </c>
    </row>
    <row r="91" spans="2:4" x14ac:dyDescent="0.3">
      <c r="B91" s="49" t="s">
        <v>127</v>
      </c>
      <c r="C91" s="39" t="s">
        <v>1822</v>
      </c>
      <c r="D91" s="40" t="s">
        <v>1876</v>
      </c>
    </row>
    <row r="92" spans="2:4" x14ac:dyDescent="0.3">
      <c r="B92" s="49" t="s">
        <v>128</v>
      </c>
      <c r="C92" s="39" t="s">
        <v>1822</v>
      </c>
      <c r="D92" s="40" t="s">
        <v>1876</v>
      </c>
    </row>
    <row r="93" spans="2:4" x14ac:dyDescent="0.3">
      <c r="B93" s="49" t="s">
        <v>129</v>
      </c>
      <c r="C93" s="39" t="s">
        <v>1822</v>
      </c>
      <c r="D93" s="40" t="s">
        <v>1876</v>
      </c>
    </row>
    <row r="94" spans="2:4" x14ac:dyDescent="0.3">
      <c r="B94" s="49" t="s">
        <v>130</v>
      </c>
      <c r="C94" s="39" t="s">
        <v>1822</v>
      </c>
      <c r="D94" s="40" t="s">
        <v>1876</v>
      </c>
    </row>
    <row r="95" spans="2:4" x14ac:dyDescent="0.3">
      <c r="B95" s="49" t="s">
        <v>131</v>
      </c>
      <c r="C95" s="39" t="s">
        <v>1822</v>
      </c>
      <c r="D95" s="40" t="s">
        <v>1878</v>
      </c>
    </row>
    <row r="96" spans="2:4" x14ac:dyDescent="0.3">
      <c r="B96" s="51" t="s">
        <v>132</v>
      </c>
      <c r="C96" s="39" t="s">
        <v>1822</v>
      </c>
      <c r="D96" s="40" t="s">
        <v>1879</v>
      </c>
    </row>
    <row r="97" spans="2:4" x14ac:dyDescent="0.3">
      <c r="B97" s="49" t="s">
        <v>133</v>
      </c>
      <c r="C97" s="39" t="s">
        <v>1822</v>
      </c>
      <c r="D97" s="40" t="s">
        <v>1881</v>
      </c>
    </row>
    <row r="98" spans="2:4" x14ac:dyDescent="0.3">
      <c r="B98" s="51" t="s">
        <v>134</v>
      </c>
      <c r="C98" s="39" t="s">
        <v>1822</v>
      </c>
      <c r="D98" s="40" t="s">
        <v>1882</v>
      </c>
    </row>
    <row r="99" spans="2:4" x14ac:dyDescent="0.3">
      <c r="B99" s="49" t="s">
        <v>135</v>
      </c>
      <c r="C99" s="39" t="s">
        <v>1822</v>
      </c>
      <c r="D99" s="40" t="s">
        <v>1876</v>
      </c>
    </row>
    <row r="100" spans="2:4" x14ac:dyDescent="0.3">
      <c r="B100" s="49" t="s">
        <v>136</v>
      </c>
      <c r="C100" s="39" t="s">
        <v>1822</v>
      </c>
      <c r="D100" s="40" t="s">
        <v>1876</v>
      </c>
    </row>
    <row r="101" spans="2:4" x14ac:dyDescent="0.3">
      <c r="B101" s="49" t="s">
        <v>137</v>
      </c>
      <c r="C101" s="39" t="s">
        <v>1822</v>
      </c>
      <c r="D101" s="40" t="s">
        <v>1884</v>
      </c>
    </row>
    <row r="102" spans="2:4" x14ac:dyDescent="0.3">
      <c r="B102" s="51" t="s">
        <v>138</v>
      </c>
      <c r="C102" s="39" t="s">
        <v>1822</v>
      </c>
      <c r="D102" s="40" t="s">
        <v>1885</v>
      </c>
    </row>
    <row r="103" spans="2:4" x14ac:dyDescent="0.3">
      <c r="B103" s="49" t="s">
        <v>139</v>
      </c>
      <c r="C103" s="39" t="s">
        <v>1822</v>
      </c>
      <c r="D103" s="40" t="s">
        <v>1879</v>
      </c>
    </row>
    <row r="104" spans="2:4" x14ac:dyDescent="0.3">
      <c r="B104" s="49" t="s">
        <v>141</v>
      </c>
      <c r="C104" s="39" t="s">
        <v>1822</v>
      </c>
      <c r="D104" s="40" t="s">
        <v>1887</v>
      </c>
    </row>
    <row r="105" spans="2:4" x14ac:dyDescent="0.3">
      <c r="B105" s="49" t="s">
        <v>146</v>
      </c>
      <c r="C105" s="39" t="s">
        <v>1822</v>
      </c>
      <c r="D105" s="40" t="s">
        <v>1888</v>
      </c>
    </row>
    <row r="106" spans="2:4" x14ac:dyDescent="0.3">
      <c r="B106" s="49" t="s">
        <v>149</v>
      </c>
      <c r="C106" s="39" t="s">
        <v>1822</v>
      </c>
      <c r="D106" s="40" t="s">
        <v>1889</v>
      </c>
    </row>
    <row r="107" spans="2:4" x14ac:dyDescent="0.3">
      <c r="B107" s="49" t="s">
        <v>150</v>
      </c>
      <c r="C107" s="39" t="s">
        <v>1822</v>
      </c>
      <c r="D107" s="40" t="s">
        <v>1890</v>
      </c>
    </row>
    <row r="108" spans="2:4" x14ac:dyDescent="0.3">
      <c r="B108" s="51" t="s">
        <v>151</v>
      </c>
      <c r="C108" s="39" t="s">
        <v>1822</v>
      </c>
      <c r="D108" s="40" t="s">
        <v>1891</v>
      </c>
    </row>
    <row r="109" spans="2:4" x14ac:dyDescent="0.3">
      <c r="B109" s="49" t="s">
        <v>152</v>
      </c>
      <c r="C109" s="39" t="s">
        <v>1822</v>
      </c>
      <c r="D109" s="40" t="s">
        <v>1892</v>
      </c>
    </row>
    <row r="110" spans="2:4" x14ac:dyDescent="0.3">
      <c r="B110" s="51" t="s">
        <v>153</v>
      </c>
      <c r="C110" s="39" t="s">
        <v>1822</v>
      </c>
      <c r="D110" s="40" t="s">
        <v>1893</v>
      </c>
    </row>
    <row r="111" spans="2:4" x14ac:dyDescent="0.3">
      <c r="B111" s="49" t="s">
        <v>155</v>
      </c>
      <c r="C111" s="39" t="s">
        <v>1822</v>
      </c>
      <c r="D111" s="40" t="s">
        <v>1894</v>
      </c>
    </row>
    <row r="112" spans="2:4" x14ac:dyDescent="0.3">
      <c r="B112" s="49" t="s">
        <v>156</v>
      </c>
      <c r="C112" s="39" t="s">
        <v>1822</v>
      </c>
      <c r="D112" s="40" t="s">
        <v>1895</v>
      </c>
    </row>
    <row r="113" spans="2:4" x14ac:dyDescent="0.3">
      <c r="B113" s="49" t="s">
        <v>157</v>
      </c>
      <c r="C113" s="39" t="s">
        <v>1822</v>
      </c>
      <c r="D113" s="40" t="s">
        <v>1896</v>
      </c>
    </row>
    <row r="114" spans="2:4" x14ac:dyDescent="0.3">
      <c r="B114" s="49" t="s">
        <v>158</v>
      </c>
      <c r="C114" s="39" t="s">
        <v>1822</v>
      </c>
      <c r="D114" s="40" t="s">
        <v>1897</v>
      </c>
    </row>
    <row r="115" spans="2:4" x14ac:dyDescent="0.3">
      <c r="B115" s="49" t="s">
        <v>160</v>
      </c>
      <c r="C115" s="39" t="s">
        <v>1822</v>
      </c>
      <c r="D115" s="40" t="s">
        <v>1898</v>
      </c>
    </row>
    <row r="116" spans="2:4" x14ac:dyDescent="0.3">
      <c r="B116" s="49" t="s">
        <v>161</v>
      </c>
      <c r="C116" s="39" t="s">
        <v>1822</v>
      </c>
      <c r="D116" s="40" t="s">
        <v>1899</v>
      </c>
    </row>
    <row r="117" spans="2:4" x14ac:dyDescent="0.3">
      <c r="B117" s="49" t="s">
        <v>162</v>
      </c>
      <c r="C117" s="39" t="s">
        <v>1822</v>
      </c>
      <c r="D117" s="40" t="s">
        <v>1896</v>
      </c>
    </row>
    <row r="118" spans="2:4" x14ac:dyDescent="0.3">
      <c r="B118" s="49" t="s">
        <v>163</v>
      </c>
      <c r="C118" s="39" t="s">
        <v>1822</v>
      </c>
      <c r="D118" s="40" t="s">
        <v>1877</v>
      </c>
    </row>
    <row r="119" spans="2:4" x14ac:dyDescent="0.3">
      <c r="B119" s="49" t="s">
        <v>166</v>
      </c>
      <c r="C119" s="39" t="s">
        <v>1822</v>
      </c>
      <c r="D119" s="40" t="s">
        <v>1896</v>
      </c>
    </row>
    <row r="120" spans="2:4" x14ac:dyDescent="0.3">
      <c r="B120" s="49" t="s">
        <v>172</v>
      </c>
      <c r="C120" s="39" t="s">
        <v>1822</v>
      </c>
      <c r="D120" s="40" t="s">
        <v>1900</v>
      </c>
    </row>
    <row r="121" spans="2:4" x14ac:dyDescent="0.3">
      <c r="B121" s="49" t="s">
        <v>173</v>
      </c>
      <c r="C121" s="39" t="s">
        <v>1822</v>
      </c>
      <c r="D121" s="40" t="s">
        <v>1901</v>
      </c>
    </row>
    <row r="122" spans="2:4" x14ac:dyDescent="0.3">
      <c r="B122" s="49" t="s">
        <v>174</v>
      </c>
      <c r="C122" s="39" t="s">
        <v>1822</v>
      </c>
      <c r="D122" s="40" t="s">
        <v>2047</v>
      </c>
    </row>
    <row r="123" spans="2:4" x14ac:dyDescent="0.3">
      <c r="B123" s="49" t="s">
        <v>175</v>
      </c>
      <c r="C123" s="39" t="s">
        <v>1822</v>
      </c>
      <c r="D123" s="40" t="s">
        <v>1896</v>
      </c>
    </row>
    <row r="124" spans="2:4" x14ac:dyDescent="0.3">
      <c r="B124" s="49" t="s">
        <v>176</v>
      </c>
      <c r="C124" s="39" t="s">
        <v>1822</v>
      </c>
      <c r="D124" s="40" t="s">
        <v>1896</v>
      </c>
    </row>
    <row r="125" spans="2:4" x14ac:dyDescent="0.3">
      <c r="B125" s="49" t="s">
        <v>177</v>
      </c>
      <c r="C125" s="39" t="s">
        <v>1822</v>
      </c>
      <c r="D125" s="40" t="s">
        <v>1896</v>
      </c>
    </row>
    <row r="126" spans="2:4" x14ac:dyDescent="0.3">
      <c r="B126" s="49" t="s">
        <v>178</v>
      </c>
      <c r="C126" s="39" t="s">
        <v>1822</v>
      </c>
      <c r="D126" s="40" t="s">
        <v>1837</v>
      </c>
    </row>
    <row r="127" spans="2:4" x14ac:dyDescent="0.3">
      <c r="B127" s="49" t="s">
        <v>179</v>
      </c>
      <c r="C127" s="39" t="s">
        <v>1822</v>
      </c>
      <c r="D127" s="40" t="s">
        <v>1896</v>
      </c>
    </row>
    <row r="128" spans="2:4" x14ac:dyDescent="0.3">
      <c r="B128" s="49" t="s">
        <v>180</v>
      </c>
      <c r="C128" s="39" t="s">
        <v>1822</v>
      </c>
      <c r="D128" s="40" t="s">
        <v>1896</v>
      </c>
    </row>
    <row r="129" spans="2:4" x14ac:dyDescent="0.3">
      <c r="B129" s="49" t="s">
        <v>181</v>
      </c>
      <c r="C129" s="39" t="s">
        <v>1822</v>
      </c>
      <c r="D129" s="40" t="s">
        <v>1896</v>
      </c>
    </row>
    <row r="130" spans="2:4" x14ac:dyDescent="0.3">
      <c r="B130" s="49" t="s">
        <v>182</v>
      </c>
      <c r="C130" s="39" t="s">
        <v>1822</v>
      </c>
      <c r="D130" s="40" t="s">
        <v>1902</v>
      </c>
    </row>
    <row r="131" spans="2:4" x14ac:dyDescent="0.3">
      <c r="B131" s="49" t="s">
        <v>186</v>
      </c>
      <c r="C131" s="39" t="s">
        <v>1822</v>
      </c>
      <c r="D131" s="40" t="s">
        <v>1896</v>
      </c>
    </row>
    <row r="132" spans="2:4" x14ac:dyDescent="0.3">
      <c r="B132" s="49" t="s">
        <v>187</v>
      </c>
      <c r="C132" s="39" t="s">
        <v>1822</v>
      </c>
      <c r="D132" s="40" t="s">
        <v>1904</v>
      </c>
    </row>
    <row r="133" spans="2:4" x14ac:dyDescent="0.3">
      <c r="B133" s="49" t="s">
        <v>189</v>
      </c>
      <c r="C133" s="39" t="s">
        <v>1822</v>
      </c>
      <c r="D133" s="40" t="s">
        <v>1896</v>
      </c>
    </row>
    <row r="134" spans="2:4" x14ac:dyDescent="0.3">
      <c r="B134" s="49" t="s">
        <v>190</v>
      </c>
      <c r="C134" s="39" t="s">
        <v>1822</v>
      </c>
      <c r="D134" s="40" t="s">
        <v>1905</v>
      </c>
    </row>
    <row r="135" spans="2:4" x14ac:dyDescent="0.3">
      <c r="B135" s="49" t="s">
        <v>192</v>
      </c>
      <c r="C135" s="39" t="s">
        <v>1822</v>
      </c>
      <c r="D135" s="40" t="s">
        <v>1896</v>
      </c>
    </row>
    <row r="136" spans="2:4" x14ac:dyDescent="0.3">
      <c r="B136" s="49" t="s">
        <v>195</v>
      </c>
      <c r="C136" s="39" t="s">
        <v>1822</v>
      </c>
      <c r="D136" s="40" t="s">
        <v>1885</v>
      </c>
    </row>
    <row r="137" spans="2:4" x14ac:dyDescent="0.3">
      <c r="B137" s="49" t="s">
        <v>197</v>
      </c>
      <c r="C137" s="39" t="s">
        <v>1822</v>
      </c>
      <c r="D137" s="40" t="s">
        <v>1899</v>
      </c>
    </row>
    <row r="138" spans="2:4" x14ac:dyDescent="0.3">
      <c r="B138" s="49" t="s">
        <v>199</v>
      </c>
      <c r="C138" s="39" t="s">
        <v>1822</v>
      </c>
      <c r="D138" s="40" t="s">
        <v>1906</v>
      </c>
    </row>
    <row r="139" spans="2:4" x14ac:dyDescent="0.3">
      <c r="B139" s="49" t="s">
        <v>201</v>
      </c>
      <c r="C139" s="39" t="s">
        <v>1822</v>
      </c>
      <c r="D139" s="40" t="s">
        <v>1907</v>
      </c>
    </row>
    <row r="140" spans="2:4" x14ac:dyDescent="0.3">
      <c r="B140" s="49" t="s">
        <v>202</v>
      </c>
      <c r="C140" s="39" t="s">
        <v>1822</v>
      </c>
      <c r="D140" s="40" t="s">
        <v>1877</v>
      </c>
    </row>
    <row r="141" spans="2:4" x14ac:dyDescent="0.3">
      <c r="B141" s="49" t="s">
        <v>203</v>
      </c>
      <c r="C141" s="39" t="s">
        <v>1822</v>
      </c>
      <c r="D141" s="40" t="s">
        <v>1908</v>
      </c>
    </row>
    <row r="142" spans="2:4" x14ac:dyDescent="0.3">
      <c r="B142" s="49" t="s">
        <v>204</v>
      </c>
      <c r="C142" s="39" t="s">
        <v>1822</v>
      </c>
      <c r="D142" s="40" t="s">
        <v>1909</v>
      </c>
    </row>
    <row r="143" spans="2:4" x14ac:dyDescent="0.3">
      <c r="B143" s="49" t="s">
        <v>206</v>
      </c>
      <c r="C143" s="39" t="s">
        <v>1822</v>
      </c>
      <c r="D143" s="40" t="s">
        <v>1911</v>
      </c>
    </row>
    <row r="144" spans="2:4" x14ac:dyDescent="0.3">
      <c r="B144" s="49" t="s">
        <v>207</v>
      </c>
      <c r="C144" s="39" t="s">
        <v>1822</v>
      </c>
      <c r="D144" s="40" t="s">
        <v>1877</v>
      </c>
    </row>
    <row r="145" spans="2:4" x14ac:dyDescent="0.3">
      <c r="B145" s="51" t="s">
        <v>208</v>
      </c>
      <c r="C145" s="39" t="s">
        <v>1822</v>
      </c>
      <c r="D145" s="40" t="s">
        <v>1912</v>
      </c>
    </row>
    <row r="146" spans="2:4" x14ac:dyDescent="0.3">
      <c r="B146" s="49" t="s">
        <v>209</v>
      </c>
      <c r="C146" s="39" t="s">
        <v>1822</v>
      </c>
      <c r="D146" s="40" t="s">
        <v>1914</v>
      </c>
    </row>
    <row r="147" spans="2:4" x14ac:dyDescent="0.3">
      <c r="B147" s="51" t="s">
        <v>211</v>
      </c>
      <c r="C147" s="39" t="s">
        <v>1822</v>
      </c>
      <c r="D147" s="40" t="s">
        <v>1911</v>
      </c>
    </row>
    <row r="148" spans="2:4" x14ac:dyDescent="0.3">
      <c r="B148" s="49" t="s">
        <v>212</v>
      </c>
      <c r="C148" s="39" t="s">
        <v>1822</v>
      </c>
      <c r="D148" s="40" t="s">
        <v>1911</v>
      </c>
    </row>
    <row r="149" spans="2:4" x14ac:dyDescent="0.3">
      <c r="B149" s="49" t="s">
        <v>213</v>
      </c>
      <c r="C149" s="39" t="s">
        <v>1822</v>
      </c>
      <c r="D149" s="40" t="s">
        <v>1911</v>
      </c>
    </row>
    <row r="150" spans="2:4" x14ac:dyDescent="0.3">
      <c r="B150" s="49" t="s">
        <v>214</v>
      </c>
      <c r="C150" s="39" t="s">
        <v>1822</v>
      </c>
      <c r="D150" s="40" t="s">
        <v>1915</v>
      </c>
    </row>
    <row r="151" spans="2:4" x14ac:dyDescent="0.3">
      <c r="B151" s="49" t="s">
        <v>215</v>
      </c>
      <c r="C151" s="39" t="s">
        <v>1822</v>
      </c>
      <c r="D151" s="40" t="s">
        <v>1860</v>
      </c>
    </row>
    <row r="152" spans="2:4" x14ac:dyDescent="0.3">
      <c r="B152" s="49" t="s">
        <v>217</v>
      </c>
      <c r="C152" s="39" t="s">
        <v>1822</v>
      </c>
      <c r="D152" s="40" t="s">
        <v>1916</v>
      </c>
    </row>
    <row r="153" spans="2:4" x14ac:dyDescent="0.3">
      <c r="B153" s="49" t="s">
        <v>218</v>
      </c>
      <c r="C153" s="39" t="s">
        <v>1822</v>
      </c>
      <c r="D153" s="40" t="s">
        <v>1911</v>
      </c>
    </row>
    <row r="154" spans="2:4" x14ac:dyDescent="0.3">
      <c r="B154" s="49" t="s">
        <v>219</v>
      </c>
      <c r="C154" s="39" t="s">
        <v>1822</v>
      </c>
      <c r="D154" s="40" t="s">
        <v>1911</v>
      </c>
    </row>
    <row r="155" spans="2:4" x14ac:dyDescent="0.3">
      <c r="B155" s="49" t="s">
        <v>222</v>
      </c>
      <c r="C155" s="39" t="s">
        <v>1822</v>
      </c>
      <c r="D155" s="40" t="s">
        <v>1911</v>
      </c>
    </row>
    <row r="156" spans="2:4" x14ac:dyDescent="0.3">
      <c r="B156" s="49" t="s">
        <v>223</v>
      </c>
      <c r="C156" s="39" t="s">
        <v>1822</v>
      </c>
      <c r="D156" s="40" t="s">
        <v>1911</v>
      </c>
    </row>
    <row r="157" spans="2:4" x14ac:dyDescent="0.3">
      <c r="B157" s="49" t="s">
        <v>224</v>
      </c>
      <c r="C157" s="39" t="s">
        <v>1822</v>
      </c>
      <c r="D157" s="40" t="s">
        <v>1911</v>
      </c>
    </row>
    <row r="158" spans="2:4" x14ac:dyDescent="0.3">
      <c r="B158" s="49" t="s">
        <v>225</v>
      </c>
      <c r="C158" s="39" t="s">
        <v>1822</v>
      </c>
      <c r="D158" s="40" t="s">
        <v>1911</v>
      </c>
    </row>
    <row r="159" spans="2:4" x14ac:dyDescent="0.3">
      <c r="B159" s="49" t="s">
        <v>227</v>
      </c>
      <c r="C159" s="39" t="s">
        <v>1822</v>
      </c>
      <c r="D159" s="40" t="s">
        <v>1897</v>
      </c>
    </row>
    <row r="160" spans="2:4" x14ac:dyDescent="0.3">
      <c r="B160" s="49" t="s">
        <v>228</v>
      </c>
      <c r="C160" s="39" t="s">
        <v>1822</v>
      </c>
      <c r="D160" s="40" t="s">
        <v>1897</v>
      </c>
    </row>
    <row r="161" spans="2:4" x14ac:dyDescent="0.3">
      <c r="B161" s="49" t="s">
        <v>229</v>
      </c>
      <c r="C161" s="39" t="s">
        <v>1822</v>
      </c>
      <c r="D161" s="40" t="s">
        <v>1917</v>
      </c>
    </row>
    <row r="162" spans="2:4" x14ac:dyDescent="0.3">
      <c r="B162" s="49" t="s">
        <v>230</v>
      </c>
      <c r="C162" s="39" t="s">
        <v>1822</v>
      </c>
      <c r="D162" s="40" t="s">
        <v>1911</v>
      </c>
    </row>
    <row r="163" spans="2:4" x14ac:dyDescent="0.3">
      <c r="B163" s="49" t="s">
        <v>231</v>
      </c>
      <c r="C163" s="39" t="s">
        <v>1822</v>
      </c>
      <c r="D163" s="40" t="s">
        <v>1918</v>
      </c>
    </row>
    <row r="164" spans="2:4" x14ac:dyDescent="0.3">
      <c r="B164" s="49" t="s">
        <v>232</v>
      </c>
      <c r="C164" s="39" t="s">
        <v>1822</v>
      </c>
      <c r="D164" s="40" t="s">
        <v>1919</v>
      </c>
    </row>
    <row r="165" spans="2:4" x14ac:dyDescent="0.3">
      <c r="B165" s="49" t="s">
        <v>233</v>
      </c>
      <c r="C165" s="39" t="s">
        <v>1822</v>
      </c>
      <c r="D165" s="40" t="s">
        <v>1920</v>
      </c>
    </row>
    <row r="166" spans="2:4" x14ac:dyDescent="0.3">
      <c r="B166" s="49" t="s">
        <v>235</v>
      </c>
      <c r="C166" s="39" t="s">
        <v>1822</v>
      </c>
      <c r="D166" s="40" t="s">
        <v>1921</v>
      </c>
    </row>
    <row r="167" spans="2:4" x14ac:dyDescent="0.3">
      <c r="B167" s="49" t="s">
        <v>236</v>
      </c>
      <c r="C167" s="39" t="s">
        <v>1822</v>
      </c>
      <c r="D167" s="40" t="s">
        <v>1922</v>
      </c>
    </row>
    <row r="168" spans="2:4" x14ac:dyDescent="0.3">
      <c r="B168" s="49" t="s">
        <v>239</v>
      </c>
      <c r="C168" s="39" t="s">
        <v>1822</v>
      </c>
      <c r="D168" s="40" t="s">
        <v>1923</v>
      </c>
    </row>
    <row r="169" spans="2:4" x14ac:dyDescent="0.3">
      <c r="B169" s="49" t="s">
        <v>240</v>
      </c>
      <c r="C169" s="39" t="s">
        <v>1822</v>
      </c>
      <c r="D169" s="40" t="s">
        <v>1923</v>
      </c>
    </row>
    <row r="170" spans="2:4" x14ac:dyDescent="0.3">
      <c r="B170" s="49" t="s">
        <v>242</v>
      </c>
      <c r="C170" s="39" t="s">
        <v>1822</v>
      </c>
      <c r="D170" s="40" t="s">
        <v>1866</v>
      </c>
    </row>
    <row r="171" spans="2:4" x14ac:dyDescent="0.3">
      <c r="B171" s="49" t="s">
        <v>243</v>
      </c>
      <c r="C171" s="39" t="s">
        <v>1822</v>
      </c>
      <c r="D171" s="40" t="s">
        <v>1923</v>
      </c>
    </row>
    <row r="172" spans="2:4" x14ac:dyDescent="0.3">
      <c r="B172" s="49" t="s">
        <v>244</v>
      </c>
      <c r="C172" s="39" t="s">
        <v>1822</v>
      </c>
      <c r="D172" s="40" t="s">
        <v>1924</v>
      </c>
    </row>
    <row r="173" spans="2:4" x14ac:dyDescent="0.3">
      <c r="B173" s="49" t="s">
        <v>246</v>
      </c>
      <c r="C173" s="39" t="s">
        <v>1822</v>
      </c>
      <c r="D173" s="40" t="s">
        <v>1925</v>
      </c>
    </row>
    <row r="174" spans="2:4" x14ac:dyDescent="0.3">
      <c r="B174" s="49" t="s">
        <v>247</v>
      </c>
      <c r="C174" s="39" t="s">
        <v>1822</v>
      </c>
      <c r="D174" s="40" t="s">
        <v>1866</v>
      </c>
    </row>
    <row r="175" spans="2:4" x14ac:dyDescent="0.3">
      <c r="B175" s="51" t="s">
        <v>249</v>
      </c>
      <c r="C175" s="39" t="s">
        <v>1822</v>
      </c>
      <c r="D175" s="40" t="s">
        <v>1926</v>
      </c>
    </row>
    <row r="176" spans="2:4" x14ac:dyDescent="0.3">
      <c r="B176" s="49" t="s">
        <v>251</v>
      </c>
      <c r="C176" s="39" t="s">
        <v>1822</v>
      </c>
      <c r="D176" s="40" t="s">
        <v>1877</v>
      </c>
    </row>
    <row r="177" spans="2:4" x14ac:dyDescent="0.3">
      <c r="B177" s="49" t="s">
        <v>252</v>
      </c>
      <c r="C177" s="39" t="s">
        <v>1822</v>
      </c>
      <c r="D177" s="40" t="s">
        <v>1923</v>
      </c>
    </row>
    <row r="178" spans="2:4" x14ac:dyDescent="0.3">
      <c r="B178" s="49" t="s">
        <v>253</v>
      </c>
      <c r="C178" s="39" t="s">
        <v>1822</v>
      </c>
      <c r="D178" s="40" t="s">
        <v>1927</v>
      </c>
    </row>
    <row r="179" spans="2:4" x14ac:dyDescent="0.3">
      <c r="B179" s="51" t="s">
        <v>254</v>
      </c>
      <c r="C179" s="39" t="s">
        <v>1822</v>
      </c>
      <c r="D179" s="40" t="s">
        <v>1974</v>
      </c>
    </row>
    <row r="180" spans="2:4" x14ac:dyDescent="0.3">
      <c r="B180" s="49" t="s">
        <v>255</v>
      </c>
      <c r="C180" s="39" t="s">
        <v>1822</v>
      </c>
      <c r="D180" s="40" t="s">
        <v>1929</v>
      </c>
    </row>
    <row r="181" spans="2:4" x14ac:dyDescent="0.3">
      <c r="B181" s="49" t="s">
        <v>256</v>
      </c>
      <c r="C181" s="39" t="s">
        <v>1822</v>
      </c>
      <c r="D181" s="40" t="s">
        <v>1923</v>
      </c>
    </row>
    <row r="182" spans="2:4" x14ac:dyDescent="0.3">
      <c r="B182" s="49" t="s">
        <v>257</v>
      </c>
      <c r="C182" s="39" t="s">
        <v>1822</v>
      </c>
      <c r="D182" s="40" t="s">
        <v>1930</v>
      </c>
    </row>
    <row r="183" spans="2:4" x14ac:dyDescent="0.3">
      <c r="B183" s="51" t="s">
        <v>258</v>
      </c>
      <c r="C183" s="39" t="s">
        <v>1822</v>
      </c>
      <c r="D183" s="40" t="s">
        <v>1882</v>
      </c>
    </row>
    <row r="184" spans="2:4" x14ac:dyDescent="0.3">
      <c r="B184" s="49" t="s">
        <v>259</v>
      </c>
      <c r="C184" s="39" t="s">
        <v>1822</v>
      </c>
      <c r="D184" s="40" t="s">
        <v>1932</v>
      </c>
    </row>
    <row r="185" spans="2:4" x14ac:dyDescent="0.3">
      <c r="B185" s="49" t="s">
        <v>261</v>
      </c>
      <c r="C185" s="39" t="s">
        <v>1822</v>
      </c>
      <c r="D185" s="40" t="s">
        <v>1933</v>
      </c>
    </row>
    <row r="186" spans="2:4" x14ac:dyDescent="0.3">
      <c r="B186" s="49" t="s">
        <v>262</v>
      </c>
      <c r="C186" s="39" t="s">
        <v>1822</v>
      </c>
      <c r="D186" s="40" t="s">
        <v>1877</v>
      </c>
    </row>
    <row r="187" spans="2:4" x14ac:dyDescent="0.3">
      <c r="B187" s="49" t="s">
        <v>263</v>
      </c>
      <c r="C187" s="39" t="s">
        <v>1822</v>
      </c>
      <c r="D187" s="40" t="s">
        <v>1866</v>
      </c>
    </row>
    <row r="188" spans="2:4" x14ac:dyDescent="0.3">
      <c r="B188" s="51" t="s">
        <v>266</v>
      </c>
      <c r="C188" s="39" t="s">
        <v>1822</v>
      </c>
      <c r="D188" s="40" t="s">
        <v>2020</v>
      </c>
    </row>
    <row r="189" spans="2:4" x14ac:dyDescent="0.3">
      <c r="B189" s="49" t="s">
        <v>267</v>
      </c>
      <c r="C189" s="39" t="s">
        <v>1822</v>
      </c>
      <c r="D189" s="40" t="s">
        <v>1934</v>
      </c>
    </row>
    <row r="190" spans="2:4" x14ac:dyDescent="0.3">
      <c r="B190" s="51" t="s">
        <v>273</v>
      </c>
      <c r="C190" s="39" t="s">
        <v>1822</v>
      </c>
      <c r="D190" s="40" t="s">
        <v>1877</v>
      </c>
    </row>
    <row r="191" spans="2:4" x14ac:dyDescent="0.3">
      <c r="B191" s="49" t="s">
        <v>274</v>
      </c>
      <c r="C191" s="39" t="s">
        <v>1822</v>
      </c>
      <c r="D191" s="40" t="s">
        <v>1923</v>
      </c>
    </row>
    <row r="192" spans="2:4" x14ac:dyDescent="0.3">
      <c r="B192" s="49" t="s">
        <v>276</v>
      </c>
      <c r="C192" s="39" t="s">
        <v>1822</v>
      </c>
      <c r="D192" s="40" t="s">
        <v>1923</v>
      </c>
    </row>
    <row r="193" spans="2:4" x14ac:dyDescent="0.3">
      <c r="B193" s="49" t="s">
        <v>278</v>
      </c>
      <c r="C193" s="39" t="s">
        <v>1822</v>
      </c>
      <c r="D193" s="40" t="s">
        <v>1897</v>
      </c>
    </row>
    <row r="194" spans="2:4" x14ac:dyDescent="0.3">
      <c r="B194" s="49" t="s">
        <v>279</v>
      </c>
      <c r="C194" s="39" t="s">
        <v>1822</v>
      </c>
      <c r="D194" s="40" t="s">
        <v>1877</v>
      </c>
    </row>
    <row r="195" spans="2:4" x14ac:dyDescent="0.3">
      <c r="B195" s="49" t="s">
        <v>280</v>
      </c>
      <c r="C195" s="39" t="s">
        <v>1822</v>
      </c>
      <c r="D195" s="40" t="s">
        <v>1899</v>
      </c>
    </row>
    <row r="196" spans="2:4" x14ac:dyDescent="0.3">
      <c r="B196" s="49" t="s">
        <v>281</v>
      </c>
      <c r="C196" s="39" t="s">
        <v>1822</v>
      </c>
      <c r="D196" s="40" t="s">
        <v>1899</v>
      </c>
    </row>
    <row r="197" spans="2:4" x14ac:dyDescent="0.3">
      <c r="B197" s="49" t="s">
        <v>282</v>
      </c>
      <c r="C197" s="39" t="s">
        <v>1822</v>
      </c>
      <c r="D197" s="40" t="s">
        <v>2021</v>
      </c>
    </row>
    <row r="198" spans="2:4" x14ac:dyDescent="0.3">
      <c r="B198" s="49" t="s">
        <v>283</v>
      </c>
      <c r="C198" s="39" t="s">
        <v>1822</v>
      </c>
      <c r="D198" s="40" t="s">
        <v>1899</v>
      </c>
    </row>
    <row r="199" spans="2:4" x14ac:dyDescent="0.3">
      <c r="B199" s="49" t="s">
        <v>284</v>
      </c>
      <c r="C199" s="39" t="s">
        <v>1822</v>
      </c>
      <c r="D199" s="40" t="s">
        <v>1899</v>
      </c>
    </row>
    <row r="200" spans="2:4" x14ac:dyDescent="0.3">
      <c r="B200" s="49" t="s">
        <v>285</v>
      </c>
      <c r="C200" s="39" t="s">
        <v>1822</v>
      </c>
      <c r="D200" s="40" t="s">
        <v>1882</v>
      </c>
    </row>
    <row r="201" spans="2:4" x14ac:dyDescent="0.3">
      <c r="B201" s="49" t="s">
        <v>288</v>
      </c>
      <c r="C201" s="39" t="s">
        <v>1822</v>
      </c>
      <c r="D201" s="40" t="s">
        <v>2023</v>
      </c>
    </row>
    <row r="202" spans="2:4" x14ac:dyDescent="0.3">
      <c r="B202" s="51" t="s">
        <v>295</v>
      </c>
      <c r="C202" s="39" t="s">
        <v>1822</v>
      </c>
      <c r="D202" s="40" t="s">
        <v>1936</v>
      </c>
    </row>
    <row r="203" spans="2:4" x14ac:dyDescent="0.3">
      <c r="B203" s="49" t="s">
        <v>296</v>
      </c>
      <c r="C203" s="39" t="s">
        <v>1822</v>
      </c>
      <c r="D203" s="40" t="s">
        <v>2024</v>
      </c>
    </row>
    <row r="204" spans="2:4" x14ac:dyDescent="0.3">
      <c r="B204" s="49" t="s">
        <v>297</v>
      </c>
      <c r="C204" s="39" t="s">
        <v>1822</v>
      </c>
      <c r="D204" s="40" t="s">
        <v>2025</v>
      </c>
    </row>
    <row r="205" spans="2:4" x14ac:dyDescent="0.3">
      <c r="B205" s="51" t="s">
        <v>298</v>
      </c>
      <c r="C205" s="39" t="s">
        <v>1822</v>
      </c>
      <c r="D205" s="40" t="s">
        <v>1919</v>
      </c>
    </row>
    <row r="206" spans="2:4" x14ac:dyDescent="0.3">
      <c r="B206" s="51" t="s">
        <v>299</v>
      </c>
      <c r="C206" s="39" t="s">
        <v>1822</v>
      </c>
      <c r="D206" s="40" t="s">
        <v>2026</v>
      </c>
    </row>
    <row r="207" spans="2:4" x14ac:dyDescent="0.3">
      <c r="B207" s="49" t="s">
        <v>300</v>
      </c>
      <c r="C207" s="39" t="s">
        <v>1822</v>
      </c>
      <c r="D207" s="40" t="s">
        <v>1897</v>
      </c>
    </row>
    <row r="208" spans="2:4" x14ac:dyDescent="0.3">
      <c r="B208" s="49" t="s">
        <v>301</v>
      </c>
      <c r="C208" s="39" t="s">
        <v>1822</v>
      </c>
      <c r="D208" s="40" t="s">
        <v>1937</v>
      </c>
    </row>
    <row r="209" spans="2:4" x14ac:dyDescent="0.3">
      <c r="B209" s="51" t="s">
        <v>302</v>
      </c>
      <c r="C209" s="39" t="s">
        <v>1822</v>
      </c>
      <c r="D209" s="40" t="s">
        <v>2048</v>
      </c>
    </row>
    <row r="210" spans="2:4" x14ac:dyDescent="0.3">
      <c r="B210" s="49" t="s">
        <v>304</v>
      </c>
      <c r="C210" s="39" t="s">
        <v>1822</v>
      </c>
      <c r="D210" s="40" t="s">
        <v>1927</v>
      </c>
    </row>
    <row r="211" spans="2:4" x14ac:dyDescent="0.3">
      <c r="B211" s="49" t="s">
        <v>305</v>
      </c>
      <c r="C211" s="39" t="s">
        <v>1822</v>
      </c>
      <c r="D211" s="40" t="s">
        <v>1877</v>
      </c>
    </row>
    <row r="212" spans="2:4" x14ac:dyDescent="0.3">
      <c r="B212" s="49" t="s">
        <v>308</v>
      </c>
      <c r="C212" s="39" t="s">
        <v>1822</v>
      </c>
      <c r="D212" s="40" t="s">
        <v>2028</v>
      </c>
    </row>
    <row r="213" spans="2:4" x14ac:dyDescent="0.3">
      <c r="B213" s="51" t="s">
        <v>309</v>
      </c>
      <c r="C213" s="39" t="s">
        <v>1822</v>
      </c>
      <c r="D213" s="40" t="s">
        <v>2029</v>
      </c>
    </row>
    <row r="214" spans="2:4" x14ac:dyDescent="0.3">
      <c r="B214" s="49" t="s">
        <v>310</v>
      </c>
      <c r="C214" s="39" t="s">
        <v>1822</v>
      </c>
      <c r="D214" s="40" t="s">
        <v>2030</v>
      </c>
    </row>
    <row r="215" spans="2:4" x14ac:dyDescent="0.3">
      <c r="B215" s="49" t="s">
        <v>312</v>
      </c>
      <c r="C215" s="39" t="s">
        <v>1822</v>
      </c>
      <c r="D215" s="40" t="s">
        <v>1914</v>
      </c>
    </row>
    <row r="216" spans="2:4" x14ac:dyDescent="0.3">
      <c r="B216" s="49" t="s">
        <v>313</v>
      </c>
      <c r="C216" s="39" t="s">
        <v>1822</v>
      </c>
      <c r="D216" s="40" t="s">
        <v>2031</v>
      </c>
    </row>
    <row r="217" spans="2:4" x14ac:dyDescent="0.3">
      <c r="B217" s="49" t="s">
        <v>314</v>
      </c>
      <c r="C217" s="39" t="s">
        <v>1822</v>
      </c>
      <c r="D217" s="40" t="s">
        <v>1919</v>
      </c>
    </row>
    <row r="218" spans="2:4" x14ac:dyDescent="0.3">
      <c r="B218" s="51" t="s">
        <v>315</v>
      </c>
      <c r="C218" s="39" t="s">
        <v>1822</v>
      </c>
      <c r="D218" s="40" t="s">
        <v>1923</v>
      </c>
    </row>
    <row r="219" spans="2:4" x14ac:dyDescent="0.3">
      <c r="B219" s="49" t="s">
        <v>316</v>
      </c>
      <c r="C219" s="39" t="s">
        <v>1822</v>
      </c>
      <c r="D219" s="40" t="s">
        <v>2032</v>
      </c>
    </row>
    <row r="220" spans="2:4" x14ac:dyDescent="0.3">
      <c r="B220" s="49" t="s">
        <v>317</v>
      </c>
      <c r="C220" s="39" t="s">
        <v>1822</v>
      </c>
      <c r="D220" s="40" t="s">
        <v>2033</v>
      </c>
    </row>
    <row r="221" spans="2:4" x14ac:dyDescent="0.3">
      <c r="B221" s="49" t="s">
        <v>318</v>
      </c>
      <c r="C221" s="39" t="s">
        <v>1822</v>
      </c>
      <c r="D221" s="40" t="s">
        <v>2034</v>
      </c>
    </row>
    <row r="222" spans="2:4" x14ac:dyDescent="0.3">
      <c r="B222" s="49" t="s">
        <v>319</v>
      </c>
      <c r="C222" s="39" t="s">
        <v>1822</v>
      </c>
      <c r="D222" s="40" t="s">
        <v>2035</v>
      </c>
    </row>
    <row r="223" spans="2:4" x14ac:dyDescent="0.3">
      <c r="B223" s="49" t="s">
        <v>320</v>
      </c>
      <c r="C223" s="39" t="s">
        <v>1822</v>
      </c>
      <c r="D223" s="40" t="s">
        <v>2037</v>
      </c>
    </row>
    <row r="224" spans="2:4" x14ac:dyDescent="0.3">
      <c r="B224" s="49" t="s">
        <v>322</v>
      </c>
      <c r="C224" s="39" t="s">
        <v>1822</v>
      </c>
      <c r="D224" s="40" t="s">
        <v>1899</v>
      </c>
    </row>
    <row r="225" spans="2:4" x14ac:dyDescent="0.3">
      <c r="B225" s="49" t="s">
        <v>323</v>
      </c>
      <c r="C225" s="39" t="s">
        <v>1822</v>
      </c>
      <c r="D225" s="40" t="s">
        <v>1899</v>
      </c>
    </row>
    <row r="226" spans="2:4" x14ac:dyDescent="0.3">
      <c r="B226" s="49" t="s">
        <v>324</v>
      </c>
      <c r="C226" s="39" t="s">
        <v>1822</v>
      </c>
      <c r="D226" s="40" t="s">
        <v>1899</v>
      </c>
    </row>
    <row r="227" spans="2:4" x14ac:dyDescent="0.3">
      <c r="B227" s="49" t="s">
        <v>325</v>
      </c>
      <c r="C227" s="39" t="s">
        <v>1822</v>
      </c>
      <c r="D227" s="40" t="s">
        <v>2038</v>
      </c>
    </row>
    <row r="228" spans="2:4" x14ac:dyDescent="0.3">
      <c r="B228" s="49" t="s">
        <v>326</v>
      </c>
      <c r="C228" s="39" t="s">
        <v>1822</v>
      </c>
      <c r="D228" s="40" t="s">
        <v>1923</v>
      </c>
    </row>
    <row r="229" spans="2:4" x14ac:dyDescent="0.3">
      <c r="B229" s="49" t="s">
        <v>327</v>
      </c>
      <c r="C229" s="39" t="s">
        <v>1822</v>
      </c>
      <c r="D229" s="40" t="s">
        <v>2039</v>
      </c>
    </row>
    <row r="230" spans="2:4" x14ac:dyDescent="0.3">
      <c r="B230" s="49" t="s">
        <v>328</v>
      </c>
      <c r="C230" s="39" t="s">
        <v>1822</v>
      </c>
      <c r="D230" s="40" t="s">
        <v>1920</v>
      </c>
    </row>
    <row r="231" spans="2:4" x14ac:dyDescent="0.3">
      <c r="B231" s="49" t="s">
        <v>329</v>
      </c>
      <c r="C231" s="39" t="s">
        <v>1822</v>
      </c>
      <c r="D231" s="40" t="s">
        <v>1920</v>
      </c>
    </row>
    <row r="232" spans="2:4" x14ac:dyDescent="0.3">
      <c r="B232" s="49" t="s">
        <v>330</v>
      </c>
      <c r="C232" s="39" t="s">
        <v>1822</v>
      </c>
      <c r="D232" s="40" t="s">
        <v>2041</v>
      </c>
    </row>
    <row r="233" spans="2:4" x14ac:dyDescent="0.3">
      <c r="B233" s="49" t="s">
        <v>331</v>
      </c>
      <c r="C233" s="39" t="s">
        <v>1822</v>
      </c>
      <c r="D233" s="40" t="s">
        <v>1950</v>
      </c>
    </row>
    <row r="234" spans="2:4" x14ac:dyDescent="0.3">
      <c r="B234" s="49" t="s">
        <v>334</v>
      </c>
      <c r="C234" s="39" t="s">
        <v>1822</v>
      </c>
      <c r="D234" s="40" t="s">
        <v>1923</v>
      </c>
    </row>
    <row r="235" spans="2:4" x14ac:dyDescent="0.3">
      <c r="B235" s="49" t="s">
        <v>335</v>
      </c>
      <c r="C235" s="39" t="s">
        <v>1822</v>
      </c>
      <c r="D235" s="40" t="s">
        <v>1923</v>
      </c>
    </row>
    <row r="236" spans="2:4" x14ac:dyDescent="0.3">
      <c r="B236" s="51" t="s">
        <v>336</v>
      </c>
      <c r="C236" s="39" t="s">
        <v>1822</v>
      </c>
      <c r="D236" s="40" t="s">
        <v>1920</v>
      </c>
    </row>
    <row r="237" spans="2:4" x14ac:dyDescent="0.3">
      <c r="B237" s="49" t="s">
        <v>337</v>
      </c>
      <c r="C237" s="39" t="s">
        <v>1822</v>
      </c>
      <c r="D237" s="40" t="s">
        <v>1920</v>
      </c>
    </row>
    <row r="238" spans="2:4" x14ac:dyDescent="0.3">
      <c r="B238" s="49" t="s">
        <v>338</v>
      </c>
      <c r="C238" s="39" t="s">
        <v>1822</v>
      </c>
      <c r="D238" s="40" t="s">
        <v>1920</v>
      </c>
    </row>
    <row r="239" spans="2:4" x14ac:dyDescent="0.3">
      <c r="B239" s="49" t="s">
        <v>339</v>
      </c>
      <c r="C239" s="39" t="s">
        <v>1822</v>
      </c>
      <c r="D239" s="40" t="s">
        <v>1919</v>
      </c>
    </row>
    <row r="240" spans="2:4" x14ac:dyDescent="0.3">
      <c r="B240" s="49" t="s">
        <v>340</v>
      </c>
      <c r="C240" s="39" t="s">
        <v>1822</v>
      </c>
      <c r="D240" s="40" t="s">
        <v>1919</v>
      </c>
    </row>
    <row r="241" spans="2:4" x14ac:dyDescent="0.3">
      <c r="B241" s="49" t="s">
        <v>341</v>
      </c>
      <c r="C241" s="39" t="s">
        <v>1822</v>
      </c>
      <c r="D241" s="40" t="s">
        <v>1919</v>
      </c>
    </row>
    <row r="242" spans="2:4" x14ac:dyDescent="0.3">
      <c r="B242" s="49" t="s">
        <v>342</v>
      </c>
      <c r="C242" s="39" t="s">
        <v>1822</v>
      </c>
      <c r="D242" s="40" t="s">
        <v>1920</v>
      </c>
    </row>
    <row r="243" spans="2:4" x14ac:dyDescent="0.3">
      <c r="B243" s="49" t="s">
        <v>343</v>
      </c>
      <c r="C243" s="39" t="s">
        <v>1822</v>
      </c>
      <c r="D243" s="40" t="s">
        <v>2053</v>
      </c>
    </row>
    <row r="244" spans="2:4" x14ac:dyDescent="0.3">
      <c r="B244" s="49" t="s">
        <v>346</v>
      </c>
      <c r="C244" s="39" t="s">
        <v>1822</v>
      </c>
      <c r="D244" s="40" t="s">
        <v>1876</v>
      </c>
    </row>
    <row r="245" spans="2:4" x14ac:dyDescent="0.3">
      <c r="B245" s="49" t="s">
        <v>347</v>
      </c>
      <c r="C245" s="39" t="s">
        <v>1822</v>
      </c>
      <c r="D245" s="40" t="s">
        <v>2054</v>
      </c>
    </row>
    <row r="246" spans="2:4" x14ac:dyDescent="0.3">
      <c r="B246" s="49" t="s">
        <v>348</v>
      </c>
      <c r="C246" s="39" t="s">
        <v>1822</v>
      </c>
      <c r="D246" s="40" t="s">
        <v>2056</v>
      </c>
    </row>
    <row r="247" spans="2:4" x14ac:dyDescent="0.3">
      <c r="B247" s="49" t="s">
        <v>349</v>
      </c>
      <c r="C247" s="39" t="s">
        <v>1822</v>
      </c>
      <c r="D247" s="40" t="s">
        <v>2057</v>
      </c>
    </row>
    <row r="248" spans="2:4" x14ac:dyDescent="0.3">
      <c r="B248" s="49" t="s">
        <v>350</v>
      </c>
      <c r="C248" s="39" t="s">
        <v>1822</v>
      </c>
      <c r="D248" s="40" t="s">
        <v>2053</v>
      </c>
    </row>
    <row r="249" spans="2:4" x14ac:dyDescent="0.3">
      <c r="B249" s="49" t="s">
        <v>352</v>
      </c>
      <c r="C249" s="39" t="s">
        <v>1822</v>
      </c>
      <c r="D249" s="40" t="s">
        <v>2058</v>
      </c>
    </row>
    <row r="250" spans="2:4" x14ac:dyDescent="0.3">
      <c r="B250" s="49" t="s">
        <v>353</v>
      </c>
      <c r="C250" s="39" t="s">
        <v>1822</v>
      </c>
      <c r="D250" s="40" t="s">
        <v>2059</v>
      </c>
    </row>
    <row r="251" spans="2:4" x14ac:dyDescent="0.3">
      <c r="B251" s="49" t="s">
        <v>354</v>
      </c>
      <c r="C251" s="39" t="s">
        <v>1822</v>
      </c>
      <c r="D251" s="40" t="s">
        <v>1920</v>
      </c>
    </row>
    <row r="252" spans="2:4" x14ac:dyDescent="0.3">
      <c r="B252" s="49" t="s">
        <v>355</v>
      </c>
      <c r="C252" s="39" t="s">
        <v>1822</v>
      </c>
      <c r="D252" s="40" t="s">
        <v>2060</v>
      </c>
    </row>
    <row r="253" spans="2:4" x14ac:dyDescent="0.3">
      <c r="B253" s="49" t="s">
        <v>356</v>
      </c>
      <c r="C253" s="39" t="s">
        <v>1822</v>
      </c>
      <c r="D253" s="40" t="s">
        <v>2061</v>
      </c>
    </row>
    <row r="254" spans="2:4" x14ac:dyDescent="0.3">
      <c r="B254" s="49" t="s">
        <v>358</v>
      </c>
      <c r="C254" s="39" t="s">
        <v>1822</v>
      </c>
      <c r="D254" s="40" t="s">
        <v>1920</v>
      </c>
    </row>
    <row r="255" spans="2:4" x14ac:dyDescent="0.3">
      <c r="B255" s="49" t="s">
        <v>360</v>
      </c>
      <c r="C255" s="39" t="s">
        <v>1822</v>
      </c>
      <c r="D255" s="40" t="s">
        <v>1919</v>
      </c>
    </row>
    <row r="256" spans="2:4" x14ac:dyDescent="0.3">
      <c r="B256" s="49" t="s">
        <v>361</v>
      </c>
      <c r="C256" s="39" t="s">
        <v>1822</v>
      </c>
      <c r="D256" s="40" t="s">
        <v>1920</v>
      </c>
    </row>
    <row r="257" spans="2:4" x14ac:dyDescent="0.3">
      <c r="B257" s="49" t="s">
        <v>365</v>
      </c>
      <c r="C257" s="39" t="s">
        <v>1822</v>
      </c>
      <c r="D257" s="40" t="s">
        <v>2062</v>
      </c>
    </row>
    <row r="258" spans="2:4" x14ac:dyDescent="0.3">
      <c r="B258" s="51" t="s">
        <v>368</v>
      </c>
      <c r="C258" s="39" t="s">
        <v>1822</v>
      </c>
      <c r="D258" s="40" t="s">
        <v>1940</v>
      </c>
    </row>
    <row r="259" spans="2:4" x14ac:dyDescent="0.3">
      <c r="B259" s="51" t="s">
        <v>369</v>
      </c>
      <c r="C259" s="39" t="s">
        <v>1822</v>
      </c>
      <c r="D259" s="40" t="s">
        <v>1940</v>
      </c>
    </row>
    <row r="260" spans="2:4" x14ac:dyDescent="0.3">
      <c r="B260" s="51" t="s">
        <v>372</v>
      </c>
      <c r="C260" s="39" t="s">
        <v>1822</v>
      </c>
      <c r="D260" s="40" t="s">
        <v>2050</v>
      </c>
    </row>
    <row r="261" spans="2:4" x14ac:dyDescent="0.3">
      <c r="B261" s="49" t="s">
        <v>373</v>
      </c>
      <c r="C261" s="39" t="s">
        <v>1822</v>
      </c>
      <c r="D261" s="40" t="s">
        <v>1936</v>
      </c>
    </row>
    <row r="262" spans="2:4" x14ac:dyDescent="0.3">
      <c r="B262" s="49" t="s">
        <v>374</v>
      </c>
      <c r="C262" s="39" t="s">
        <v>1822</v>
      </c>
      <c r="D262" s="40" t="s">
        <v>1936</v>
      </c>
    </row>
    <row r="263" spans="2:4" x14ac:dyDescent="0.3">
      <c r="B263" s="51" t="s">
        <v>375</v>
      </c>
      <c r="C263" s="39" t="s">
        <v>1822</v>
      </c>
      <c r="D263" s="40" t="s">
        <v>1941</v>
      </c>
    </row>
    <row r="264" spans="2:4" x14ac:dyDescent="0.3">
      <c r="B264" s="49" t="s">
        <v>376</v>
      </c>
      <c r="C264" s="39" t="s">
        <v>1822</v>
      </c>
      <c r="D264" s="40" t="s">
        <v>1942</v>
      </c>
    </row>
    <row r="265" spans="2:4" x14ac:dyDescent="0.3">
      <c r="B265" s="51" t="s">
        <v>377</v>
      </c>
      <c r="C265" s="39" t="s">
        <v>1822</v>
      </c>
      <c r="D265" s="40" t="s">
        <v>1882</v>
      </c>
    </row>
    <row r="266" spans="2:4" x14ac:dyDescent="0.3">
      <c r="B266" s="49" t="s">
        <v>378</v>
      </c>
      <c r="C266" s="39" t="s">
        <v>1822</v>
      </c>
      <c r="D266" s="40" t="s">
        <v>1882</v>
      </c>
    </row>
    <row r="267" spans="2:4" x14ac:dyDescent="0.3">
      <c r="B267" s="51" t="s">
        <v>381</v>
      </c>
      <c r="C267" s="39" t="s">
        <v>1822</v>
      </c>
      <c r="D267" s="40" t="s">
        <v>1936</v>
      </c>
    </row>
    <row r="268" spans="2:4" x14ac:dyDescent="0.3">
      <c r="B268" s="49" t="s">
        <v>382</v>
      </c>
      <c r="C268" s="39" t="s">
        <v>1822</v>
      </c>
      <c r="D268" s="40" t="s">
        <v>1936</v>
      </c>
    </row>
    <row r="269" spans="2:4" x14ac:dyDescent="0.3">
      <c r="B269" s="49" t="s">
        <v>383</v>
      </c>
      <c r="C269" s="39" t="s">
        <v>2064</v>
      </c>
      <c r="D269" s="40" t="s">
        <v>1899</v>
      </c>
    </row>
    <row r="270" spans="2:4" x14ac:dyDescent="0.3">
      <c r="B270" s="49" t="s">
        <v>385</v>
      </c>
      <c r="C270" s="39" t="s">
        <v>1822</v>
      </c>
      <c r="D270" s="40" t="s">
        <v>1831</v>
      </c>
    </row>
    <row r="271" spans="2:4" x14ac:dyDescent="0.3">
      <c r="B271" s="49" t="s">
        <v>387</v>
      </c>
      <c r="C271" s="39" t="s">
        <v>1822</v>
      </c>
      <c r="D271" s="40" t="s">
        <v>1922</v>
      </c>
    </row>
    <row r="272" spans="2:4" x14ac:dyDescent="0.3">
      <c r="B272" s="49" t="s">
        <v>389</v>
      </c>
      <c r="C272" s="39" t="s">
        <v>1822</v>
      </c>
      <c r="D272" s="40" t="s">
        <v>1866</v>
      </c>
    </row>
    <row r="273" spans="2:4" x14ac:dyDescent="0.3">
      <c r="B273" s="49" t="s">
        <v>390</v>
      </c>
      <c r="C273" s="39" t="s">
        <v>1822</v>
      </c>
      <c r="D273" s="40" t="s">
        <v>1866</v>
      </c>
    </row>
    <row r="274" spans="2:4" x14ac:dyDescent="0.3">
      <c r="B274" s="49" t="s">
        <v>391</v>
      </c>
      <c r="C274" s="39" t="s">
        <v>1822</v>
      </c>
      <c r="D274" s="40" t="s">
        <v>1885</v>
      </c>
    </row>
    <row r="275" spans="2:4" x14ac:dyDescent="0.3">
      <c r="B275" s="49" t="s">
        <v>392</v>
      </c>
      <c r="C275" s="39" t="s">
        <v>1822</v>
      </c>
      <c r="D275" s="40" t="s">
        <v>1866</v>
      </c>
    </row>
    <row r="276" spans="2:4" x14ac:dyDescent="0.3">
      <c r="B276" s="51" t="s">
        <v>394</v>
      </c>
      <c r="C276" s="39" t="s">
        <v>1822</v>
      </c>
      <c r="D276" s="40" t="s">
        <v>1882</v>
      </c>
    </row>
    <row r="277" spans="2:4" x14ac:dyDescent="0.3">
      <c r="B277" s="51" t="s">
        <v>395</v>
      </c>
      <c r="C277" s="39" t="s">
        <v>1822</v>
      </c>
      <c r="D277" s="40" t="s">
        <v>1946</v>
      </c>
    </row>
    <row r="278" spans="2:4" x14ac:dyDescent="0.3">
      <c r="B278" s="51" t="s">
        <v>396</v>
      </c>
      <c r="C278" s="39" t="s">
        <v>1822</v>
      </c>
      <c r="D278" s="40" t="s">
        <v>1946</v>
      </c>
    </row>
    <row r="279" spans="2:4" x14ac:dyDescent="0.3">
      <c r="B279" s="51" t="s">
        <v>397</v>
      </c>
      <c r="C279" s="39" t="s">
        <v>1822</v>
      </c>
      <c r="D279" s="40" t="s">
        <v>1871</v>
      </c>
    </row>
    <row r="280" spans="2:4" x14ac:dyDescent="0.3">
      <c r="B280" s="51" t="s">
        <v>398</v>
      </c>
      <c r="C280" s="39" t="s">
        <v>1822</v>
      </c>
      <c r="D280" s="40" t="s">
        <v>1871</v>
      </c>
    </row>
    <row r="281" spans="2:4" x14ac:dyDescent="0.3">
      <c r="B281" s="51" t="s">
        <v>399</v>
      </c>
      <c r="C281" s="39" t="s">
        <v>1822</v>
      </c>
      <c r="D281" s="40" t="s">
        <v>1950</v>
      </c>
    </row>
    <row r="282" spans="2:4" x14ac:dyDescent="0.3">
      <c r="B282" s="49" t="s">
        <v>402</v>
      </c>
      <c r="C282" s="39" t="s">
        <v>1822</v>
      </c>
      <c r="D282" s="40" t="s">
        <v>1956</v>
      </c>
    </row>
    <row r="283" spans="2:4" x14ac:dyDescent="0.3">
      <c r="B283" s="49" t="s">
        <v>403</v>
      </c>
      <c r="C283" s="39" t="s">
        <v>1822</v>
      </c>
      <c r="D283" s="40" t="s">
        <v>1923</v>
      </c>
    </row>
    <row r="284" spans="2:4" x14ac:dyDescent="0.3">
      <c r="B284" s="51" t="s">
        <v>404</v>
      </c>
      <c r="C284" s="39" t="s">
        <v>1822</v>
      </c>
      <c r="D284" s="40" t="s">
        <v>1937</v>
      </c>
    </row>
    <row r="285" spans="2:4" x14ac:dyDescent="0.3">
      <c r="B285" s="51" t="s">
        <v>407</v>
      </c>
      <c r="C285" s="39" t="s">
        <v>1822</v>
      </c>
      <c r="D285" s="40" t="s">
        <v>2067</v>
      </c>
    </row>
    <row r="286" spans="2:4" x14ac:dyDescent="0.3">
      <c r="B286" s="49" t="s">
        <v>408</v>
      </c>
      <c r="C286" s="39" t="s">
        <v>1822</v>
      </c>
      <c r="D286" s="40" t="s">
        <v>1835</v>
      </c>
    </row>
    <row r="287" spans="2:4" x14ac:dyDescent="0.3">
      <c r="B287" s="51" t="s">
        <v>409</v>
      </c>
      <c r="C287" s="39" t="s">
        <v>1822</v>
      </c>
      <c r="D287" s="40" t="s">
        <v>1950</v>
      </c>
    </row>
    <row r="288" spans="2:4" x14ac:dyDescent="0.3">
      <c r="B288" s="51" t="s">
        <v>410</v>
      </c>
      <c r="C288" s="39" t="s">
        <v>1822</v>
      </c>
      <c r="D288" s="40" t="s">
        <v>2026</v>
      </c>
    </row>
    <row r="289" spans="2:4" x14ac:dyDescent="0.3">
      <c r="B289" s="49" t="s">
        <v>411</v>
      </c>
      <c r="C289" s="39" t="s">
        <v>1822</v>
      </c>
      <c r="D289" s="40" t="s">
        <v>2071</v>
      </c>
    </row>
    <row r="290" spans="2:4" x14ac:dyDescent="0.3">
      <c r="B290" s="49" t="s">
        <v>412</v>
      </c>
      <c r="C290" s="39" t="s">
        <v>1822</v>
      </c>
      <c r="D290" s="40" t="s">
        <v>1866</v>
      </c>
    </row>
    <row r="291" spans="2:4" x14ac:dyDescent="0.3">
      <c r="B291" s="51" t="s">
        <v>413</v>
      </c>
      <c r="C291" s="39" t="s">
        <v>1822</v>
      </c>
      <c r="D291" s="40" t="s">
        <v>1953</v>
      </c>
    </row>
    <row r="292" spans="2:4" x14ac:dyDescent="0.3">
      <c r="B292" s="49" t="s">
        <v>414</v>
      </c>
      <c r="C292" s="39" t="s">
        <v>1822</v>
      </c>
      <c r="D292" s="40" t="s">
        <v>1866</v>
      </c>
    </row>
    <row r="293" spans="2:4" x14ac:dyDescent="0.3">
      <c r="B293" s="49" t="s">
        <v>415</v>
      </c>
      <c r="C293" s="39" t="s">
        <v>1822</v>
      </c>
      <c r="D293" s="40" t="s">
        <v>1866</v>
      </c>
    </row>
    <row r="294" spans="2:4" x14ac:dyDescent="0.3">
      <c r="B294" s="49" t="s">
        <v>416</v>
      </c>
      <c r="C294" s="39" t="s">
        <v>1822</v>
      </c>
      <c r="D294" s="40" t="s">
        <v>2072</v>
      </c>
    </row>
    <row r="295" spans="2:4" x14ac:dyDescent="0.3">
      <c r="B295" s="49" t="s">
        <v>417</v>
      </c>
      <c r="C295" s="39" t="s">
        <v>1822</v>
      </c>
      <c r="D295" s="40" t="s">
        <v>2073</v>
      </c>
    </row>
    <row r="296" spans="2:4" x14ac:dyDescent="0.3">
      <c r="B296" s="49" t="s">
        <v>418</v>
      </c>
      <c r="C296" s="39" t="s">
        <v>1822</v>
      </c>
      <c r="D296" s="40" t="s">
        <v>1950</v>
      </c>
    </row>
    <row r="297" spans="2:4" x14ac:dyDescent="0.3">
      <c r="B297" s="51" t="s">
        <v>420</v>
      </c>
      <c r="C297" s="39" t="s">
        <v>1822</v>
      </c>
      <c r="D297" s="40" t="s">
        <v>1950</v>
      </c>
    </row>
    <row r="298" spans="2:4" x14ac:dyDescent="0.3">
      <c r="B298" s="49" t="s">
        <v>421</v>
      </c>
      <c r="C298" s="39" t="s">
        <v>1822</v>
      </c>
      <c r="D298" s="40" t="s">
        <v>2076</v>
      </c>
    </row>
    <row r="299" spans="2:4" x14ac:dyDescent="0.3">
      <c r="B299" s="51" t="s">
        <v>422</v>
      </c>
      <c r="C299" s="39" t="s">
        <v>1822</v>
      </c>
      <c r="D299" s="40" t="s">
        <v>1941</v>
      </c>
    </row>
    <row r="300" spans="2:4" x14ac:dyDescent="0.3">
      <c r="B300" s="49" t="s">
        <v>423</v>
      </c>
      <c r="C300" s="39" t="s">
        <v>1822</v>
      </c>
      <c r="D300" s="40" t="s">
        <v>1941</v>
      </c>
    </row>
    <row r="301" spans="2:4" x14ac:dyDescent="0.3">
      <c r="B301" s="51" t="s">
        <v>424</v>
      </c>
      <c r="C301" s="39" t="s">
        <v>1822</v>
      </c>
      <c r="D301" s="40" t="s">
        <v>2078</v>
      </c>
    </row>
    <row r="302" spans="2:4" x14ac:dyDescent="0.3">
      <c r="B302" s="49" t="s">
        <v>425</v>
      </c>
      <c r="C302" s="39" t="s">
        <v>1822</v>
      </c>
      <c r="D302" s="40" t="s">
        <v>2008</v>
      </c>
    </row>
    <row r="303" spans="2:4" x14ac:dyDescent="0.3">
      <c r="B303" s="49" t="s">
        <v>426</v>
      </c>
      <c r="C303" s="39" t="s">
        <v>1822</v>
      </c>
      <c r="D303" s="40" t="s">
        <v>1897</v>
      </c>
    </row>
    <row r="304" spans="2:4" x14ac:dyDescent="0.3">
      <c r="B304" s="49" t="s">
        <v>427</v>
      </c>
      <c r="C304" s="39" t="s">
        <v>1822</v>
      </c>
      <c r="D304" s="40" t="s">
        <v>2080</v>
      </c>
    </row>
    <row r="305" spans="2:4" x14ac:dyDescent="0.3">
      <c r="B305" s="51" t="s">
        <v>430</v>
      </c>
      <c r="C305" s="39" t="s">
        <v>1822</v>
      </c>
      <c r="D305" s="40" t="s">
        <v>1985</v>
      </c>
    </row>
    <row r="306" spans="2:4" x14ac:dyDescent="0.3">
      <c r="B306" s="51" t="s">
        <v>431</v>
      </c>
      <c r="C306" s="39" t="s">
        <v>1822</v>
      </c>
      <c r="D306" s="40" t="s">
        <v>1955</v>
      </c>
    </row>
    <row r="307" spans="2:4" x14ac:dyDescent="0.3">
      <c r="B307" s="51" t="s">
        <v>432</v>
      </c>
      <c r="C307" s="39" t="s">
        <v>1822</v>
      </c>
      <c r="D307" s="40" t="s">
        <v>1955</v>
      </c>
    </row>
    <row r="308" spans="2:4" x14ac:dyDescent="0.3">
      <c r="B308" s="49" t="s">
        <v>433</v>
      </c>
      <c r="C308" s="39" t="s">
        <v>1822</v>
      </c>
      <c r="D308" s="40" t="s">
        <v>1869</v>
      </c>
    </row>
    <row r="309" spans="2:4" x14ac:dyDescent="0.3">
      <c r="B309" s="49" t="s">
        <v>434</v>
      </c>
      <c r="C309" s="39" t="s">
        <v>1822</v>
      </c>
      <c r="D309" s="40" t="s">
        <v>1941</v>
      </c>
    </row>
    <row r="310" spans="2:4" x14ac:dyDescent="0.3">
      <c r="B310" s="49" t="s">
        <v>435</v>
      </c>
      <c r="C310" s="39" t="s">
        <v>1822</v>
      </c>
      <c r="D310" s="40" t="s">
        <v>1941</v>
      </c>
    </row>
    <row r="311" spans="2:4" x14ac:dyDescent="0.3">
      <c r="B311" s="49" t="s">
        <v>436</v>
      </c>
      <c r="C311" s="39" t="s">
        <v>1822</v>
      </c>
      <c r="D311" s="40" t="s">
        <v>1941</v>
      </c>
    </row>
    <row r="312" spans="2:4" x14ac:dyDescent="0.3">
      <c r="B312" s="51" t="s">
        <v>437</v>
      </c>
      <c r="C312" s="39" t="s">
        <v>1822</v>
      </c>
      <c r="D312" s="40" t="s">
        <v>1941</v>
      </c>
    </row>
    <row r="313" spans="2:4" x14ac:dyDescent="0.3">
      <c r="B313" s="49" t="s">
        <v>438</v>
      </c>
      <c r="C313" s="39" t="s">
        <v>1822</v>
      </c>
      <c r="D313" s="40" t="s">
        <v>2081</v>
      </c>
    </row>
    <row r="314" spans="2:4" x14ac:dyDescent="0.3">
      <c r="B314" s="49" t="s">
        <v>439</v>
      </c>
      <c r="C314" s="39" t="s">
        <v>1822</v>
      </c>
      <c r="D314" s="40" t="s">
        <v>2082</v>
      </c>
    </row>
    <row r="315" spans="2:4" x14ac:dyDescent="0.3">
      <c r="B315" s="49" t="s">
        <v>440</v>
      </c>
      <c r="C315" s="39" t="s">
        <v>1822</v>
      </c>
      <c r="D315" s="40" t="s">
        <v>1855</v>
      </c>
    </row>
    <row r="316" spans="2:4" x14ac:dyDescent="0.3">
      <c r="B316" s="51" t="s">
        <v>443</v>
      </c>
      <c r="C316" s="39" t="s">
        <v>1822</v>
      </c>
      <c r="D316" s="40" t="s">
        <v>1956</v>
      </c>
    </row>
    <row r="317" spans="2:4" x14ac:dyDescent="0.3">
      <c r="B317" s="49" t="s">
        <v>445</v>
      </c>
      <c r="C317" s="39" t="s">
        <v>1822</v>
      </c>
      <c r="D317" s="40" t="s">
        <v>1927</v>
      </c>
    </row>
    <row r="318" spans="2:4" x14ac:dyDescent="0.3">
      <c r="B318" s="49" t="s">
        <v>446</v>
      </c>
      <c r="C318" s="39" t="s">
        <v>1822</v>
      </c>
      <c r="D318" s="40" t="s">
        <v>2083</v>
      </c>
    </row>
    <row r="319" spans="2:4" x14ac:dyDescent="0.3">
      <c r="B319" s="49" t="s">
        <v>447</v>
      </c>
      <c r="C319" s="39" t="s">
        <v>1822</v>
      </c>
      <c r="D319" s="40" t="s">
        <v>2061</v>
      </c>
    </row>
    <row r="320" spans="2:4" x14ac:dyDescent="0.3">
      <c r="B320" s="51" t="s">
        <v>448</v>
      </c>
      <c r="C320" s="39" t="s">
        <v>1822</v>
      </c>
      <c r="D320" s="40" t="s">
        <v>1957</v>
      </c>
    </row>
    <row r="321" spans="2:4" x14ac:dyDescent="0.3">
      <c r="B321" s="49" t="s">
        <v>449</v>
      </c>
      <c r="C321" s="39" t="s">
        <v>1822</v>
      </c>
      <c r="D321" s="40" t="s">
        <v>2084</v>
      </c>
    </row>
    <row r="322" spans="2:4" x14ac:dyDescent="0.3">
      <c r="B322" s="49" t="s">
        <v>450</v>
      </c>
      <c r="C322" s="39" t="s">
        <v>1822</v>
      </c>
      <c r="D322" s="40" t="s">
        <v>1838</v>
      </c>
    </row>
    <row r="323" spans="2:4" x14ac:dyDescent="0.3">
      <c r="B323" s="49" t="s">
        <v>451</v>
      </c>
      <c r="C323" s="39" t="s">
        <v>1822</v>
      </c>
      <c r="D323" s="40" t="s">
        <v>1919</v>
      </c>
    </row>
    <row r="324" spans="2:4" x14ac:dyDescent="0.3">
      <c r="B324" s="49" t="s">
        <v>452</v>
      </c>
      <c r="C324" s="39" t="s">
        <v>1822</v>
      </c>
      <c r="D324" s="40" t="s">
        <v>1877</v>
      </c>
    </row>
    <row r="325" spans="2:4" x14ac:dyDescent="0.3">
      <c r="B325" s="49" t="s">
        <v>453</v>
      </c>
      <c r="C325" s="39" t="s">
        <v>1822</v>
      </c>
      <c r="D325" s="40" t="s">
        <v>1869</v>
      </c>
    </row>
    <row r="326" spans="2:4" x14ac:dyDescent="0.3">
      <c r="B326" s="49" t="s">
        <v>454</v>
      </c>
      <c r="C326" s="39" t="s">
        <v>1822</v>
      </c>
      <c r="D326" s="40" t="s">
        <v>2084</v>
      </c>
    </row>
    <row r="327" spans="2:4" x14ac:dyDescent="0.3">
      <c r="B327" s="49" t="s">
        <v>455</v>
      </c>
      <c r="C327" s="39" t="s">
        <v>1822</v>
      </c>
      <c r="D327" s="40" t="s">
        <v>2085</v>
      </c>
    </row>
    <row r="328" spans="2:4" x14ac:dyDescent="0.3">
      <c r="B328" s="49" t="s">
        <v>456</v>
      </c>
      <c r="C328" s="39" t="s">
        <v>1822</v>
      </c>
      <c r="D328" s="40" t="s">
        <v>1897</v>
      </c>
    </row>
    <row r="329" spans="2:4" x14ac:dyDescent="0.3">
      <c r="B329" s="49" t="s">
        <v>457</v>
      </c>
      <c r="C329" s="39" t="s">
        <v>1822</v>
      </c>
      <c r="D329" s="40" t="s">
        <v>1866</v>
      </c>
    </row>
    <row r="330" spans="2:4" x14ac:dyDescent="0.3">
      <c r="B330" s="49" t="s">
        <v>458</v>
      </c>
      <c r="C330" s="39" t="s">
        <v>1822</v>
      </c>
      <c r="D330" s="40" t="s">
        <v>1937</v>
      </c>
    </row>
    <row r="331" spans="2:4" x14ac:dyDescent="0.3">
      <c r="B331" s="49" t="s">
        <v>459</v>
      </c>
      <c r="C331" s="39" t="s">
        <v>1822</v>
      </c>
      <c r="D331" s="40" t="s">
        <v>2084</v>
      </c>
    </row>
    <row r="332" spans="2:4" x14ac:dyDescent="0.3">
      <c r="B332" s="49" t="s">
        <v>461</v>
      </c>
      <c r="C332" s="39" t="s">
        <v>1822</v>
      </c>
      <c r="D332" s="40" t="s">
        <v>1899</v>
      </c>
    </row>
    <row r="333" spans="2:4" x14ac:dyDescent="0.3">
      <c r="B333" s="49" t="s">
        <v>462</v>
      </c>
      <c r="C333" s="39" t="s">
        <v>1822</v>
      </c>
      <c r="D333" s="40" t="s">
        <v>1899</v>
      </c>
    </row>
    <row r="334" spans="2:4" x14ac:dyDescent="0.3">
      <c r="B334" s="49" t="s">
        <v>463</v>
      </c>
      <c r="C334" s="39" t="s">
        <v>1822</v>
      </c>
      <c r="D334" s="40" t="s">
        <v>2086</v>
      </c>
    </row>
    <row r="335" spans="2:4" x14ac:dyDescent="0.3">
      <c r="B335" s="49" t="s">
        <v>464</v>
      </c>
      <c r="C335" s="39" t="s">
        <v>1822</v>
      </c>
      <c r="D335" s="40" t="s">
        <v>1919</v>
      </c>
    </row>
    <row r="336" spans="2:4" x14ac:dyDescent="0.3">
      <c r="B336" s="49" t="s">
        <v>465</v>
      </c>
      <c r="C336" s="39" t="s">
        <v>1822</v>
      </c>
      <c r="D336" s="40" t="s">
        <v>1892</v>
      </c>
    </row>
    <row r="337" spans="2:4" x14ac:dyDescent="0.3">
      <c r="B337" s="49" t="s">
        <v>466</v>
      </c>
      <c r="C337" s="39" t="s">
        <v>1822</v>
      </c>
      <c r="D337" s="40" t="s">
        <v>1866</v>
      </c>
    </row>
    <row r="338" spans="2:4" x14ac:dyDescent="0.3">
      <c r="B338" s="49" t="s">
        <v>467</v>
      </c>
      <c r="C338" s="39" t="s">
        <v>1822</v>
      </c>
      <c r="D338" s="40" t="s">
        <v>2087</v>
      </c>
    </row>
    <row r="339" spans="2:4" x14ac:dyDescent="0.3">
      <c r="B339" s="51" t="s">
        <v>468</v>
      </c>
      <c r="C339" s="39" t="s">
        <v>1822</v>
      </c>
      <c r="D339" s="40" t="s">
        <v>1882</v>
      </c>
    </row>
    <row r="340" spans="2:4" x14ac:dyDescent="0.3">
      <c r="B340" s="49" t="s">
        <v>469</v>
      </c>
      <c r="C340" s="39" t="s">
        <v>1822</v>
      </c>
      <c r="D340" s="40" t="s">
        <v>2088</v>
      </c>
    </row>
    <row r="341" spans="2:4" x14ac:dyDescent="0.3">
      <c r="B341" s="51" t="s">
        <v>471</v>
      </c>
      <c r="C341" s="39" t="s">
        <v>1822</v>
      </c>
      <c r="D341" s="40" t="s">
        <v>1882</v>
      </c>
    </row>
    <row r="342" spans="2:4" x14ac:dyDescent="0.3">
      <c r="B342" s="49" t="s">
        <v>472</v>
      </c>
      <c r="C342" s="39" t="s">
        <v>1822</v>
      </c>
      <c r="D342" s="40" t="s">
        <v>1866</v>
      </c>
    </row>
    <row r="343" spans="2:4" x14ac:dyDescent="0.3">
      <c r="B343" s="49" t="s">
        <v>473</v>
      </c>
      <c r="C343" s="39" t="s">
        <v>1822</v>
      </c>
      <c r="D343" s="40" t="s">
        <v>1866</v>
      </c>
    </row>
    <row r="344" spans="2:4" x14ac:dyDescent="0.3">
      <c r="B344" s="49" t="s">
        <v>474</v>
      </c>
      <c r="C344" s="39" t="s">
        <v>1822</v>
      </c>
      <c r="D344" s="40" t="s">
        <v>1899</v>
      </c>
    </row>
    <row r="345" spans="2:4" x14ac:dyDescent="0.3">
      <c r="B345" s="51" t="s">
        <v>475</v>
      </c>
      <c r="C345" s="39" t="s">
        <v>1822</v>
      </c>
      <c r="D345" s="40" t="s">
        <v>1961</v>
      </c>
    </row>
    <row r="346" spans="2:4" x14ac:dyDescent="0.3">
      <c r="B346" s="49" t="s">
        <v>476</v>
      </c>
      <c r="C346" s="39" t="s">
        <v>1822</v>
      </c>
      <c r="D346" s="40" t="s">
        <v>1866</v>
      </c>
    </row>
    <row r="347" spans="2:4" x14ac:dyDescent="0.3">
      <c r="B347" s="49" t="s">
        <v>477</v>
      </c>
      <c r="C347" s="39" t="s">
        <v>1822</v>
      </c>
      <c r="D347" s="40" t="s">
        <v>1897</v>
      </c>
    </row>
    <row r="348" spans="2:4" x14ac:dyDescent="0.3">
      <c r="B348" s="49" t="s">
        <v>478</v>
      </c>
      <c r="C348" s="39" t="s">
        <v>1822</v>
      </c>
      <c r="D348" s="40" t="s">
        <v>1985</v>
      </c>
    </row>
    <row r="349" spans="2:4" x14ac:dyDescent="0.3">
      <c r="B349" s="49" t="s">
        <v>479</v>
      </c>
      <c r="C349" s="39" t="s">
        <v>1822</v>
      </c>
      <c r="D349" s="40" t="s">
        <v>1885</v>
      </c>
    </row>
    <row r="350" spans="2:4" x14ac:dyDescent="0.3">
      <c r="B350" s="49" t="s">
        <v>482</v>
      </c>
      <c r="C350" s="39" t="s">
        <v>1822</v>
      </c>
      <c r="D350" s="40" t="s">
        <v>2089</v>
      </c>
    </row>
    <row r="351" spans="2:4" x14ac:dyDescent="0.3">
      <c r="B351" s="49" t="s">
        <v>483</v>
      </c>
      <c r="C351" s="39" t="s">
        <v>1822</v>
      </c>
      <c r="D351" s="40" t="s">
        <v>1897</v>
      </c>
    </row>
    <row r="352" spans="2:4" x14ac:dyDescent="0.3">
      <c r="B352" s="49" t="s">
        <v>484</v>
      </c>
      <c r="C352" s="39" t="s">
        <v>1822</v>
      </c>
      <c r="D352" s="40" t="s">
        <v>1899</v>
      </c>
    </row>
    <row r="353" spans="2:4" x14ac:dyDescent="0.3">
      <c r="B353" s="49" t="s">
        <v>485</v>
      </c>
      <c r="C353" s="39" t="s">
        <v>1822</v>
      </c>
      <c r="D353" s="40" t="s">
        <v>1899</v>
      </c>
    </row>
    <row r="354" spans="2:4" x14ac:dyDescent="0.3">
      <c r="B354" s="49" t="s">
        <v>486</v>
      </c>
      <c r="C354" s="39" t="s">
        <v>1822</v>
      </c>
      <c r="D354" s="40" t="s">
        <v>2090</v>
      </c>
    </row>
    <row r="355" spans="2:4" x14ac:dyDescent="0.3">
      <c r="B355" s="49" t="s">
        <v>488</v>
      </c>
      <c r="C355" s="39" t="s">
        <v>1822</v>
      </c>
      <c r="D355" s="40" t="s">
        <v>2092</v>
      </c>
    </row>
    <row r="356" spans="2:4" x14ac:dyDescent="0.3">
      <c r="B356" s="49" t="s">
        <v>489</v>
      </c>
      <c r="C356" s="39" t="s">
        <v>1822</v>
      </c>
      <c r="D356" s="40" t="s">
        <v>1869</v>
      </c>
    </row>
    <row r="357" spans="2:4" x14ac:dyDescent="0.3">
      <c r="B357" s="49" t="s">
        <v>490</v>
      </c>
      <c r="C357" s="39" t="s">
        <v>1822</v>
      </c>
      <c r="D357" s="40" t="s">
        <v>2094</v>
      </c>
    </row>
    <row r="358" spans="2:4" x14ac:dyDescent="0.3">
      <c r="B358" s="49" t="s">
        <v>492</v>
      </c>
      <c r="C358" s="39" t="s">
        <v>1822</v>
      </c>
      <c r="D358" s="40" t="s">
        <v>1920</v>
      </c>
    </row>
    <row r="359" spans="2:4" x14ac:dyDescent="0.3">
      <c r="B359" s="49" t="s">
        <v>493</v>
      </c>
      <c r="C359" s="39" t="s">
        <v>1822</v>
      </c>
      <c r="D359" s="40" t="s">
        <v>2095</v>
      </c>
    </row>
    <row r="360" spans="2:4" x14ac:dyDescent="0.3">
      <c r="B360" s="49" t="s">
        <v>494</v>
      </c>
      <c r="C360" s="39" t="s">
        <v>1822</v>
      </c>
      <c r="D360" s="40" t="s">
        <v>1920</v>
      </c>
    </row>
    <row r="361" spans="2:4" x14ac:dyDescent="0.3">
      <c r="B361" s="49" t="s">
        <v>495</v>
      </c>
      <c r="C361" s="39" t="s">
        <v>1822</v>
      </c>
      <c r="D361" s="40" t="s">
        <v>2096</v>
      </c>
    </row>
    <row r="362" spans="2:4" x14ac:dyDescent="0.3">
      <c r="B362" s="49" t="s">
        <v>496</v>
      </c>
      <c r="C362" s="39" t="s">
        <v>1822</v>
      </c>
      <c r="D362" s="40" t="s">
        <v>2097</v>
      </c>
    </row>
    <row r="363" spans="2:4" x14ac:dyDescent="0.3">
      <c r="B363" s="49" t="s">
        <v>497</v>
      </c>
      <c r="C363" s="39" t="s">
        <v>1822</v>
      </c>
      <c r="D363" s="40" t="s">
        <v>2098</v>
      </c>
    </row>
    <row r="364" spans="2:4" x14ac:dyDescent="0.3">
      <c r="B364" s="49" t="s">
        <v>498</v>
      </c>
      <c r="C364" s="39" t="s">
        <v>1822</v>
      </c>
      <c r="D364" s="40" t="s">
        <v>2086</v>
      </c>
    </row>
    <row r="365" spans="2:4" x14ac:dyDescent="0.3">
      <c r="B365" s="49" t="s">
        <v>499</v>
      </c>
      <c r="C365" s="39" t="s">
        <v>1822</v>
      </c>
      <c r="D365" s="40" t="s">
        <v>1927</v>
      </c>
    </row>
    <row r="366" spans="2:4" x14ac:dyDescent="0.3">
      <c r="B366" s="49" t="s">
        <v>501</v>
      </c>
      <c r="C366" s="39" t="s">
        <v>1822</v>
      </c>
      <c r="D366" s="40" t="s">
        <v>1897</v>
      </c>
    </row>
    <row r="367" spans="2:4" x14ac:dyDescent="0.3">
      <c r="B367" s="49" t="s">
        <v>502</v>
      </c>
      <c r="C367" s="39" t="s">
        <v>1822</v>
      </c>
      <c r="D367" s="40" t="s">
        <v>1899</v>
      </c>
    </row>
    <row r="368" spans="2:4" x14ac:dyDescent="0.3">
      <c r="B368" s="49" t="s">
        <v>504</v>
      </c>
      <c r="C368" s="39" t="s">
        <v>1822</v>
      </c>
      <c r="D368" s="40" t="s">
        <v>1897</v>
      </c>
    </row>
    <row r="369" spans="2:4" x14ac:dyDescent="0.3">
      <c r="B369" s="49" t="s">
        <v>505</v>
      </c>
      <c r="C369" s="39" t="s">
        <v>1822</v>
      </c>
      <c r="D369" s="40" t="s">
        <v>2071</v>
      </c>
    </row>
    <row r="370" spans="2:4" x14ac:dyDescent="0.3">
      <c r="B370" s="49" t="s">
        <v>506</v>
      </c>
      <c r="C370" s="39" t="s">
        <v>1822</v>
      </c>
      <c r="D370" s="40" t="s">
        <v>1877</v>
      </c>
    </row>
    <row r="371" spans="2:4" x14ac:dyDescent="0.3">
      <c r="B371" s="49" t="s">
        <v>507</v>
      </c>
      <c r="C371" s="39" t="s">
        <v>1822</v>
      </c>
      <c r="D371" s="40" t="s">
        <v>1994</v>
      </c>
    </row>
    <row r="372" spans="2:4" x14ac:dyDescent="0.3">
      <c r="B372" s="49" t="s">
        <v>508</v>
      </c>
      <c r="C372" s="39" t="s">
        <v>1822</v>
      </c>
      <c r="D372" s="40" t="s">
        <v>1914</v>
      </c>
    </row>
    <row r="373" spans="2:4" x14ac:dyDescent="0.3">
      <c r="B373" s="49" t="s">
        <v>509</v>
      </c>
      <c r="C373" s="39" t="s">
        <v>1822</v>
      </c>
      <c r="D373" s="40" t="s">
        <v>1899</v>
      </c>
    </row>
    <row r="374" spans="2:4" x14ac:dyDescent="0.3">
      <c r="B374" s="51" t="s">
        <v>510</v>
      </c>
      <c r="C374" s="39" t="s">
        <v>1822</v>
      </c>
      <c r="D374" s="40" t="s">
        <v>1963</v>
      </c>
    </row>
    <row r="375" spans="2:4" x14ac:dyDescent="0.3">
      <c r="B375" s="49" t="s">
        <v>514</v>
      </c>
      <c r="C375" s="39" t="s">
        <v>1822</v>
      </c>
      <c r="D375" s="40" t="s">
        <v>1914</v>
      </c>
    </row>
    <row r="376" spans="2:4" x14ac:dyDescent="0.3">
      <c r="B376" s="49" t="s">
        <v>515</v>
      </c>
      <c r="C376" s="39" t="s">
        <v>1822</v>
      </c>
      <c r="D376" s="40" t="s">
        <v>1920</v>
      </c>
    </row>
    <row r="377" spans="2:4" x14ac:dyDescent="0.3">
      <c r="B377" s="49" t="s">
        <v>516</v>
      </c>
      <c r="C377" s="39" t="s">
        <v>1822</v>
      </c>
      <c r="D377" s="40" t="s">
        <v>2099</v>
      </c>
    </row>
    <row r="378" spans="2:4" x14ac:dyDescent="0.3">
      <c r="B378" s="49" t="s">
        <v>517</v>
      </c>
      <c r="C378" s="39" t="s">
        <v>1822</v>
      </c>
      <c r="D378" s="40" t="s">
        <v>1897</v>
      </c>
    </row>
    <row r="379" spans="2:4" x14ac:dyDescent="0.3">
      <c r="B379" s="49" t="s">
        <v>520</v>
      </c>
      <c r="C379" s="39" t="s">
        <v>1822</v>
      </c>
      <c r="D379" s="40" t="s">
        <v>1869</v>
      </c>
    </row>
    <row r="380" spans="2:4" x14ac:dyDescent="0.3">
      <c r="B380" s="49" t="s">
        <v>521</v>
      </c>
      <c r="C380" s="39" t="s">
        <v>1822</v>
      </c>
      <c r="D380" s="40" t="s">
        <v>1919</v>
      </c>
    </row>
    <row r="381" spans="2:4" x14ac:dyDescent="0.3">
      <c r="B381" s="49" t="s">
        <v>522</v>
      </c>
      <c r="C381" s="39" t="s">
        <v>1822</v>
      </c>
      <c r="D381" s="40" t="s">
        <v>1897</v>
      </c>
    </row>
    <row r="382" spans="2:4" x14ac:dyDescent="0.3">
      <c r="B382" s="49" t="s">
        <v>524</v>
      </c>
      <c r="C382" s="39" t="s">
        <v>1822</v>
      </c>
      <c r="D382" s="40" t="s">
        <v>1899</v>
      </c>
    </row>
    <row r="383" spans="2:4" x14ac:dyDescent="0.3">
      <c r="B383" s="49" t="s">
        <v>526</v>
      </c>
      <c r="C383" s="39" t="s">
        <v>1822</v>
      </c>
      <c r="D383" s="40" t="s">
        <v>2094</v>
      </c>
    </row>
    <row r="384" spans="2:4" x14ac:dyDescent="0.3">
      <c r="B384" s="49" t="s">
        <v>527</v>
      </c>
      <c r="C384" s="39" t="s">
        <v>1822</v>
      </c>
      <c r="D384" s="40" t="s">
        <v>2094</v>
      </c>
    </row>
    <row r="385" spans="2:4" x14ac:dyDescent="0.3">
      <c r="B385" s="49" t="s">
        <v>528</v>
      </c>
      <c r="C385" s="39" t="s">
        <v>1822</v>
      </c>
      <c r="D385" s="40" t="s">
        <v>2081</v>
      </c>
    </row>
    <row r="386" spans="2:4" x14ac:dyDescent="0.3">
      <c r="B386" s="49" t="s">
        <v>529</v>
      </c>
      <c r="C386" s="39" t="s">
        <v>1822</v>
      </c>
      <c r="D386" s="40" t="s">
        <v>1919</v>
      </c>
    </row>
    <row r="387" spans="2:4" x14ac:dyDescent="0.3">
      <c r="B387" s="49" t="s">
        <v>531</v>
      </c>
      <c r="C387" s="39" t="s">
        <v>1822</v>
      </c>
      <c r="D387" s="40" t="s">
        <v>2084</v>
      </c>
    </row>
    <row r="388" spans="2:4" x14ac:dyDescent="0.3">
      <c r="B388" s="51" t="s">
        <v>532</v>
      </c>
      <c r="C388" s="39" t="s">
        <v>1822</v>
      </c>
      <c r="D388" s="40" t="s">
        <v>1974</v>
      </c>
    </row>
    <row r="389" spans="2:4" x14ac:dyDescent="0.3">
      <c r="B389" s="49" t="s">
        <v>533</v>
      </c>
      <c r="C389" s="39" t="s">
        <v>1822</v>
      </c>
      <c r="D389" s="40" t="s">
        <v>2084</v>
      </c>
    </row>
    <row r="390" spans="2:4" x14ac:dyDescent="0.3">
      <c r="B390" s="49" t="s">
        <v>534</v>
      </c>
      <c r="C390" s="39" t="s">
        <v>1822</v>
      </c>
      <c r="D390" s="40" t="s">
        <v>1919</v>
      </c>
    </row>
    <row r="391" spans="2:4" x14ac:dyDescent="0.3">
      <c r="B391" s="49" t="s">
        <v>536</v>
      </c>
      <c r="C391" s="39" t="s">
        <v>1822</v>
      </c>
      <c r="D391" s="40" t="s">
        <v>1927</v>
      </c>
    </row>
    <row r="392" spans="2:4" x14ac:dyDescent="0.3">
      <c r="B392" s="49" t="s">
        <v>537</v>
      </c>
      <c r="C392" s="39" t="s">
        <v>1822</v>
      </c>
      <c r="D392" s="40" t="s">
        <v>2101</v>
      </c>
    </row>
    <row r="393" spans="2:4" x14ac:dyDescent="0.3">
      <c r="B393" s="49" t="s">
        <v>538</v>
      </c>
      <c r="C393" s="39" t="s">
        <v>1822</v>
      </c>
      <c r="D393" s="40" t="s">
        <v>1866</v>
      </c>
    </row>
    <row r="394" spans="2:4" x14ac:dyDescent="0.3">
      <c r="B394" s="49" t="s">
        <v>539</v>
      </c>
      <c r="C394" s="39" t="s">
        <v>1822</v>
      </c>
      <c r="D394" s="40" t="s">
        <v>2028</v>
      </c>
    </row>
    <row r="395" spans="2:4" x14ac:dyDescent="0.3">
      <c r="B395" s="49" t="s">
        <v>542</v>
      </c>
      <c r="C395" s="39" t="s">
        <v>1822</v>
      </c>
      <c r="D395" s="40" t="s">
        <v>2103</v>
      </c>
    </row>
    <row r="396" spans="2:4" x14ac:dyDescent="0.3">
      <c r="B396" s="49" t="s">
        <v>545</v>
      </c>
      <c r="C396" s="39" t="s">
        <v>1822</v>
      </c>
      <c r="D396" s="40" t="s">
        <v>2084</v>
      </c>
    </row>
    <row r="397" spans="2:4" x14ac:dyDescent="0.3">
      <c r="B397" s="49" t="s">
        <v>546</v>
      </c>
      <c r="C397" s="39" t="s">
        <v>1822</v>
      </c>
      <c r="D397" s="40" t="s">
        <v>1964</v>
      </c>
    </row>
    <row r="398" spans="2:4" x14ac:dyDescent="0.3">
      <c r="B398" s="49" t="s">
        <v>547</v>
      </c>
      <c r="C398" s="39" t="s">
        <v>1822</v>
      </c>
      <c r="D398" s="40" t="s">
        <v>2105</v>
      </c>
    </row>
    <row r="399" spans="2:4" x14ac:dyDescent="0.3">
      <c r="B399" s="49" t="s">
        <v>548</v>
      </c>
      <c r="C399" s="39" t="s">
        <v>1822</v>
      </c>
      <c r="D399" s="40" t="s">
        <v>2097</v>
      </c>
    </row>
    <row r="400" spans="2:4" x14ac:dyDescent="0.3">
      <c r="B400" s="49" t="s">
        <v>549</v>
      </c>
      <c r="C400" s="39" t="s">
        <v>1822</v>
      </c>
      <c r="D400" s="40" t="s">
        <v>2084</v>
      </c>
    </row>
    <row r="401" spans="2:4" x14ac:dyDescent="0.3">
      <c r="B401" s="49" t="s">
        <v>550</v>
      </c>
      <c r="C401" s="39" t="s">
        <v>1822</v>
      </c>
      <c r="D401" s="40" t="s">
        <v>2084</v>
      </c>
    </row>
    <row r="402" spans="2:4" x14ac:dyDescent="0.3">
      <c r="B402" s="51" t="s">
        <v>551</v>
      </c>
      <c r="C402" s="39" t="s">
        <v>1822</v>
      </c>
      <c r="D402" s="40" t="s">
        <v>1964</v>
      </c>
    </row>
    <row r="403" spans="2:4" x14ac:dyDescent="0.3">
      <c r="B403" s="51" t="s">
        <v>552</v>
      </c>
      <c r="C403" s="39" t="s">
        <v>1822</v>
      </c>
      <c r="D403" s="40" t="s">
        <v>1965</v>
      </c>
    </row>
    <row r="404" spans="2:4" x14ac:dyDescent="0.3">
      <c r="B404" s="49" t="s">
        <v>553</v>
      </c>
      <c r="C404" s="39" t="s">
        <v>1822</v>
      </c>
      <c r="D404" s="40" t="s">
        <v>1964</v>
      </c>
    </row>
    <row r="405" spans="2:4" x14ac:dyDescent="0.3">
      <c r="B405" s="49" t="s">
        <v>555</v>
      </c>
      <c r="C405" s="39" t="s">
        <v>1822</v>
      </c>
      <c r="D405" s="40" t="s">
        <v>1892</v>
      </c>
    </row>
    <row r="406" spans="2:4" x14ac:dyDescent="0.3">
      <c r="B406" s="49" t="s">
        <v>559</v>
      </c>
      <c r="C406" s="39" t="s">
        <v>1822</v>
      </c>
      <c r="D406" s="40" t="s">
        <v>2084</v>
      </c>
    </row>
    <row r="407" spans="2:4" x14ac:dyDescent="0.3">
      <c r="B407" s="49" t="s">
        <v>560</v>
      </c>
      <c r="C407" s="39" t="s">
        <v>1822</v>
      </c>
      <c r="D407" s="40" t="s">
        <v>1964</v>
      </c>
    </row>
    <row r="408" spans="2:4" x14ac:dyDescent="0.3">
      <c r="B408" s="49" t="s">
        <v>561</v>
      </c>
      <c r="C408" s="39" t="s">
        <v>1822</v>
      </c>
      <c r="D408" s="40" t="s">
        <v>2084</v>
      </c>
    </row>
    <row r="409" spans="2:4" x14ac:dyDescent="0.3">
      <c r="B409" s="49" t="s">
        <v>566</v>
      </c>
      <c r="C409" s="39" t="s">
        <v>1822</v>
      </c>
      <c r="D409" s="40" t="s">
        <v>2084</v>
      </c>
    </row>
    <row r="410" spans="2:4" x14ac:dyDescent="0.3">
      <c r="B410" s="49" t="s">
        <v>567</v>
      </c>
      <c r="C410" s="39" t="s">
        <v>1822</v>
      </c>
      <c r="D410" s="40" t="s">
        <v>2084</v>
      </c>
    </row>
    <row r="411" spans="2:4" x14ac:dyDescent="0.3">
      <c r="B411" s="49" t="s">
        <v>568</v>
      </c>
      <c r="C411" s="39" t="s">
        <v>1822</v>
      </c>
      <c r="D411" s="40" t="s">
        <v>2107</v>
      </c>
    </row>
    <row r="412" spans="2:4" x14ac:dyDescent="0.3">
      <c r="B412" s="49" t="s">
        <v>569</v>
      </c>
      <c r="C412" s="39" t="s">
        <v>1822</v>
      </c>
      <c r="D412" s="40" t="s">
        <v>2084</v>
      </c>
    </row>
    <row r="413" spans="2:4" x14ac:dyDescent="0.3">
      <c r="B413" s="49" t="s">
        <v>570</v>
      </c>
      <c r="C413" s="39" t="s">
        <v>1822</v>
      </c>
      <c r="D413" s="40" t="s">
        <v>1923</v>
      </c>
    </row>
    <row r="414" spans="2:4" x14ac:dyDescent="0.3">
      <c r="B414" s="49" t="s">
        <v>571</v>
      </c>
      <c r="C414" s="39" t="s">
        <v>1822</v>
      </c>
      <c r="D414" s="40" t="s">
        <v>1897</v>
      </c>
    </row>
    <row r="415" spans="2:4" x14ac:dyDescent="0.3">
      <c r="B415" s="49" t="s">
        <v>572</v>
      </c>
      <c r="C415" s="39" t="s">
        <v>1822</v>
      </c>
      <c r="D415" s="40" t="s">
        <v>1923</v>
      </c>
    </row>
    <row r="416" spans="2:4" x14ac:dyDescent="0.3">
      <c r="B416" s="49" t="s">
        <v>573</v>
      </c>
      <c r="C416" s="39" t="s">
        <v>1822</v>
      </c>
      <c r="D416" s="40" t="s">
        <v>2084</v>
      </c>
    </row>
    <row r="417" spans="2:4" x14ac:dyDescent="0.3">
      <c r="B417" s="49" t="s">
        <v>574</v>
      </c>
      <c r="C417" s="39" t="s">
        <v>1822</v>
      </c>
      <c r="D417" s="40" t="s">
        <v>2108</v>
      </c>
    </row>
    <row r="418" spans="2:4" x14ac:dyDescent="0.3">
      <c r="B418" s="49" t="s">
        <v>579</v>
      </c>
      <c r="C418" s="39" t="s">
        <v>1822</v>
      </c>
      <c r="D418" s="40" t="s">
        <v>2084</v>
      </c>
    </row>
    <row r="419" spans="2:4" x14ac:dyDescent="0.3">
      <c r="B419" s="49" t="s">
        <v>580</v>
      </c>
      <c r="C419" s="39" t="s">
        <v>1822</v>
      </c>
      <c r="D419" s="40" t="s">
        <v>1919</v>
      </c>
    </row>
    <row r="420" spans="2:4" x14ac:dyDescent="0.3">
      <c r="B420" s="49" t="s">
        <v>581</v>
      </c>
      <c r="C420" s="39" t="s">
        <v>1822</v>
      </c>
      <c r="D420" s="40" t="s">
        <v>2084</v>
      </c>
    </row>
    <row r="421" spans="2:4" x14ac:dyDescent="0.3">
      <c r="B421" s="49" t="s">
        <v>582</v>
      </c>
      <c r="C421" s="39" t="s">
        <v>1822</v>
      </c>
      <c r="D421" s="40" t="s">
        <v>2109</v>
      </c>
    </row>
    <row r="422" spans="2:4" x14ac:dyDescent="0.3">
      <c r="B422" s="49" t="s">
        <v>583</v>
      </c>
      <c r="C422" s="39" t="s">
        <v>1822</v>
      </c>
      <c r="D422" s="40" t="s">
        <v>2084</v>
      </c>
    </row>
    <row r="423" spans="2:4" x14ac:dyDescent="0.3">
      <c r="B423" s="51" t="s">
        <v>584</v>
      </c>
      <c r="C423" s="39" t="s">
        <v>1822</v>
      </c>
      <c r="D423" s="40" t="s">
        <v>1946</v>
      </c>
    </row>
    <row r="424" spans="2:4" x14ac:dyDescent="0.3">
      <c r="B424" s="49" t="s">
        <v>585</v>
      </c>
      <c r="C424" s="39" t="s">
        <v>1822</v>
      </c>
      <c r="D424" s="40" t="s">
        <v>1899</v>
      </c>
    </row>
    <row r="425" spans="2:4" x14ac:dyDescent="0.3">
      <c r="B425" s="49" t="s">
        <v>586</v>
      </c>
      <c r="C425" s="39" t="s">
        <v>1822</v>
      </c>
      <c r="D425" s="40" t="s">
        <v>2110</v>
      </c>
    </row>
    <row r="426" spans="2:4" x14ac:dyDescent="0.3">
      <c r="B426" s="49" t="s">
        <v>587</v>
      </c>
      <c r="C426" s="39" t="s">
        <v>1822</v>
      </c>
      <c r="D426" s="40" t="s">
        <v>1919</v>
      </c>
    </row>
    <row r="427" spans="2:4" x14ac:dyDescent="0.3">
      <c r="B427" s="49" t="s">
        <v>589</v>
      </c>
      <c r="C427" s="39" t="s">
        <v>1822</v>
      </c>
      <c r="D427" s="40" t="s">
        <v>1897</v>
      </c>
    </row>
    <row r="428" spans="2:4" x14ac:dyDescent="0.3">
      <c r="B428" s="49" t="s">
        <v>592</v>
      </c>
      <c r="C428" s="39" t="s">
        <v>1822</v>
      </c>
      <c r="D428" s="40" t="s">
        <v>1897</v>
      </c>
    </row>
    <row r="429" spans="2:4" x14ac:dyDescent="0.3">
      <c r="B429" s="49" t="s">
        <v>594</v>
      </c>
      <c r="C429" s="39" t="s">
        <v>1822</v>
      </c>
      <c r="D429" s="40" t="s">
        <v>1899</v>
      </c>
    </row>
    <row r="430" spans="2:4" x14ac:dyDescent="0.3">
      <c r="B430" s="49" t="s">
        <v>595</v>
      </c>
      <c r="C430" s="39" t="s">
        <v>1822</v>
      </c>
      <c r="D430" s="40" t="s">
        <v>1899</v>
      </c>
    </row>
    <row r="431" spans="2:4" x14ac:dyDescent="0.3">
      <c r="B431" s="49" t="s">
        <v>597</v>
      </c>
      <c r="C431" s="39" t="s">
        <v>1822</v>
      </c>
      <c r="D431" s="40" t="s">
        <v>1877</v>
      </c>
    </row>
    <row r="432" spans="2:4" x14ac:dyDescent="0.3">
      <c r="B432" s="49" t="s">
        <v>598</v>
      </c>
      <c r="C432" s="39" t="s">
        <v>1822</v>
      </c>
      <c r="D432" s="40" t="s">
        <v>2111</v>
      </c>
    </row>
    <row r="433" spans="2:4" x14ac:dyDescent="0.3">
      <c r="B433" s="51" t="s">
        <v>599</v>
      </c>
      <c r="C433" s="39" t="s">
        <v>1822</v>
      </c>
      <c r="D433" s="40" t="s">
        <v>1967</v>
      </c>
    </row>
    <row r="434" spans="2:4" x14ac:dyDescent="0.3">
      <c r="B434" s="49" t="s">
        <v>603</v>
      </c>
      <c r="C434" s="39" t="s">
        <v>1822</v>
      </c>
      <c r="D434" s="40" t="s">
        <v>1899</v>
      </c>
    </row>
    <row r="435" spans="2:4" x14ac:dyDescent="0.3">
      <c r="B435" s="49" t="s">
        <v>604</v>
      </c>
      <c r="C435" s="39" t="s">
        <v>1822</v>
      </c>
      <c r="D435" s="40" t="s">
        <v>1899</v>
      </c>
    </row>
    <row r="436" spans="2:4" x14ac:dyDescent="0.3">
      <c r="B436" s="49" t="s">
        <v>605</v>
      </c>
      <c r="C436" s="39" t="s">
        <v>1822</v>
      </c>
      <c r="D436" s="40" t="s">
        <v>1866</v>
      </c>
    </row>
    <row r="437" spans="2:4" x14ac:dyDescent="0.3">
      <c r="B437" s="49" t="s">
        <v>606</v>
      </c>
      <c r="C437" s="39" t="s">
        <v>1822</v>
      </c>
      <c r="D437" s="40" t="s">
        <v>2084</v>
      </c>
    </row>
    <row r="438" spans="2:4" x14ac:dyDescent="0.3">
      <c r="B438" s="49" t="s">
        <v>607</v>
      </c>
      <c r="C438" s="39" t="s">
        <v>1822</v>
      </c>
      <c r="D438" s="40" t="s">
        <v>1899</v>
      </c>
    </row>
    <row r="439" spans="2:4" x14ac:dyDescent="0.3">
      <c r="B439" s="49" t="s">
        <v>608</v>
      </c>
      <c r="C439" s="39" t="s">
        <v>1822</v>
      </c>
      <c r="D439" s="40" t="s">
        <v>1866</v>
      </c>
    </row>
    <row r="440" spans="2:4" x14ac:dyDescent="0.3">
      <c r="B440" s="49" t="s">
        <v>609</v>
      </c>
      <c r="C440" s="39" t="s">
        <v>1822</v>
      </c>
      <c r="D440" s="40" t="s">
        <v>1937</v>
      </c>
    </row>
    <row r="441" spans="2:4" x14ac:dyDescent="0.3">
      <c r="B441" s="49" t="s">
        <v>610</v>
      </c>
      <c r="C441" s="39" t="s">
        <v>1822</v>
      </c>
      <c r="D441" s="40" t="s">
        <v>1884</v>
      </c>
    </row>
    <row r="442" spans="2:4" x14ac:dyDescent="0.3">
      <c r="B442" s="49" t="s">
        <v>611</v>
      </c>
      <c r="C442" s="39" t="s">
        <v>1822</v>
      </c>
      <c r="D442" s="40" t="s">
        <v>2112</v>
      </c>
    </row>
    <row r="443" spans="2:4" x14ac:dyDescent="0.3">
      <c r="B443" s="49" t="s">
        <v>612</v>
      </c>
      <c r="C443" s="39" t="s">
        <v>1822</v>
      </c>
      <c r="D443" s="40" t="s">
        <v>2084</v>
      </c>
    </row>
    <row r="444" spans="2:4" x14ac:dyDescent="0.3">
      <c r="B444" s="49" t="s">
        <v>614</v>
      </c>
      <c r="C444" s="39" t="s">
        <v>1822</v>
      </c>
      <c r="D444" s="40" t="s">
        <v>1860</v>
      </c>
    </row>
    <row r="445" spans="2:4" x14ac:dyDescent="0.3">
      <c r="B445" s="49" t="s">
        <v>615</v>
      </c>
      <c r="C445" s="39" t="s">
        <v>1822</v>
      </c>
      <c r="D445" s="40" t="s">
        <v>2084</v>
      </c>
    </row>
    <row r="446" spans="2:4" x14ac:dyDescent="0.3">
      <c r="B446" s="49" t="s">
        <v>616</v>
      </c>
      <c r="C446" s="39" t="s">
        <v>1822</v>
      </c>
      <c r="D446" s="40" t="s">
        <v>1866</v>
      </c>
    </row>
    <row r="447" spans="2:4" x14ac:dyDescent="0.3">
      <c r="B447" s="49" t="s">
        <v>617</v>
      </c>
      <c r="C447" s="39" t="s">
        <v>1822</v>
      </c>
      <c r="D447" s="40" t="s">
        <v>2084</v>
      </c>
    </row>
    <row r="448" spans="2:4" x14ac:dyDescent="0.3">
      <c r="B448" s="51" t="s">
        <v>618</v>
      </c>
      <c r="C448" s="39" t="s">
        <v>1822</v>
      </c>
      <c r="D448" s="40" t="s">
        <v>2084</v>
      </c>
    </row>
    <row r="449" spans="2:4" x14ac:dyDescent="0.3">
      <c r="B449" s="49" t="s">
        <v>619</v>
      </c>
      <c r="C449" s="39" t="s">
        <v>1822</v>
      </c>
      <c r="D449" s="40" t="s">
        <v>1866</v>
      </c>
    </row>
    <row r="450" spans="2:4" x14ac:dyDescent="0.3">
      <c r="B450" s="49" t="s">
        <v>620</v>
      </c>
      <c r="C450" s="39" t="s">
        <v>1822</v>
      </c>
      <c r="D450" s="40" t="s">
        <v>1831</v>
      </c>
    </row>
    <row r="451" spans="2:4" x14ac:dyDescent="0.3">
      <c r="B451" s="49" t="s">
        <v>621</v>
      </c>
      <c r="C451" s="39" t="s">
        <v>1822</v>
      </c>
      <c r="D451" s="40" t="s">
        <v>1884</v>
      </c>
    </row>
    <row r="452" spans="2:4" x14ac:dyDescent="0.3">
      <c r="B452" s="49" t="s">
        <v>623</v>
      </c>
      <c r="C452" s="39" t="s">
        <v>1822</v>
      </c>
      <c r="D452" s="40" t="s">
        <v>2114</v>
      </c>
    </row>
    <row r="453" spans="2:4" x14ac:dyDescent="0.3">
      <c r="B453" s="49" t="s">
        <v>624</v>
      </c>
      <c r="C453" s="39" t="s">
        <v>1822</v>
      </c>
      <c r="D453" s="40" t="s">
        <v>1899</v>
      </c>
    </row>
    <row r="454" spans="2:4" x14ac:dyDescent="0.3">
      <c r="B454" s="49" t="s">
        <v>625</v>
      </c>
      <c r="C454" s="39" t="s">
        <v>1822</v>
      </c>
      <c r="D454" s="40" t="s">
        <v>1866</v>
      </c>
    </row>
    <row r="455" spans="2:4" x14ac:dyDescent="0.3">
      <c r="B455" s="49" t="s">
        <v>626</v>
      </c>
      <c r="C455" s="39" t="s">
        <v>1822</v>
      </c>
      <c r="D455" s="40" t="s">
        <v>2115</v>
      </c>
    </row>
    <row r="456" spans="2:4" x14ac:dyDescent="0.3">
      <c r="B456" s="49" t="s">
        <v>627</v>
      </c>
      <c r="C456" s="39" t="s">
        <v>1822</v>
      </c>
      <c r="D456" s="40" t="s">
        <v>2116</v>
      </c>
    </row>
    <row r="457" spans="2:4" x14ac:dyDescent="0.3">
      <c r="B457" s="49" t="s">
        <v>631</v>
      </c>
      <c r="C457" s="39" t="s">
        <v>1822</v>
      </c>
      <c r="D457" s="40" t="s">
        <v>1899</v>
      </c>
    </row>
    <row r="458" spans="2:4" x14ac:dyDescent="0.3">
      <c r="B458" s="49" t="s">
        <v>632</v>
      </c>
      <c r="C458" s="39" t="s">
        <v>1822</v>
      </c>
      <c r="D458" s="40" t="s">
        <v>2117</v>
      </c>
    </row>
    <row r="459" spans="2:4" x14ac:dyDescent="0.3">
      <c r="B459" s="49" t="s">
        <v>633</v>
      </c>
      <c r="C459" s="39" t="s">
        <v>1822</v>
      </c>
      <c r="D459" s="40" t="s">
        <v>1899</v>
      </c>
    </row>
    <row r="460" spans="2:4" x14ac:dyDescent="0.3">
      <c r="B460" s="49" t="s">
        <v>634</v>
      </c>
      <c r="C460" s="39" t="s">
        <v>1822</v>
      </c>
      <c r="D460" s="40" t="s">
        <v>1899</v>
      </c>
    </row>
    <row r="461" spans="2:4" x14ac:dyDescent="0.3">
      <c r="B461" s="49" t="s">
        <v>636</v>
      </c>
      <c r="C461" s="39" t="s">
        <v>1822</v>
      </c>
      <c r="D461" s="40" t="s">
        <v>2118</v>
      </c>
    </row>
    <row r="462" spans="2:4" x14ac:dyDescent="0.3">
      <c r="B462" s="51" t="s">
        <v>637</v>
      </c>
      <c r="C462" s="39" t="s">
        <v>1822</v>
      </c>
      <c r="D462" s="40" t="s">
        <v>2119</v>
      </c>
    </row>
    <row r="463" spans="2:4" x14ac:dyDescent="0.3">
      <c r="B463" s="51" t="s">
        <v>638</v>
      </c>
      <c r="C463" s="39" t="s">
        <v>1822</v>
      </c>
      <c r="D463" s="40" t="s">
        <v>1974</v>
      </c>
    </row>
    <row r="464" spans="2:4" x14ac:dyDescent="0.3">
      <c r="B464" s="49" t="s">
        <v>640</v>
      </c>
      <c r="C464" s="39" t="s">
        <v>1822</v>
      </c>
      <c r="D464" s="40" t="s">
        <v>2122</v>
      </c>
    </row>
    <row r="465" spans="2:4" x14ac:dyDescent="0.3">
      <c r="B465" s="49" t="s">
        <v>642</v>
      </c>
      <c r="C465" s="39" t="s">
        <v>1822</v>
      </c>
      <c r="D465" s="40" t="s">
        <v>2123</v>
      </c>
    </row>
    <row r="466" spans="2:4" x14ac:dyDescent="0.3">
      <c r="B466" s="51" t="s">
        <v>643</v>
      </c>
      <c r="C466" s="39" t="s">
        <v>1822</v>
      </c>
      <c r="D466" s="40" t="s">
        <v>1968</v>
      </c>
    </row>
    <row r="467" spans="2:4" x14ac:dyDescent="0.3">
      <c r="B467" s="51" t="s">
        <v>644</v>
      </c>
      <c r="C467" s="39" t="s">
        <v>1822</v>
      </c>
      <c r="D467" s="40" t="s">
        <v>1974</v>
      </c>
    </row>
    <row r="468" spans="2:4" x14ac:dyDescent="0.3">
      <c r="B468" s="49" t="s">
        <v>645</v>
      </c>
      <c r="C468" s="39" t="s">
        <v>1822</v>
      </c>
      <c r="D468" s="40" t="s">
        <v>2125</v>
      </c>
    </row>
    <row r="469" spans="2:4" x14ac:dyDescent="0.3">
      <c r="B469" s="49" t="s">
        <v>646</v>
      </c>
      <c r="C469" s="39" t="s">
        <v>1822</v>
      </c>
      <c r="D469" s="40" t="s">
        <v>2125</v>
      </c>
    </row>
    <row r="470" spans="2:4" x14ac:dyDescent="0.3">
      <c r="B470" s="51" t="s">
        <v>647</v>
      </c>
      <c r="C470" s="39" t="s">
        <v>1822</v>
      </c>
      <c r="D470" s="40" t="s">
        <v>1882</v>
      </c>
    </row>
    <row r="471" spans="2:4" x14ac:dyDescent="0.3">
      <c r="B471" s="51" t="s">
        <v>648</v>
      </c>
      <c r="C471" s="39" t="s">
        <v>1822</v>
      </c>
      <c r="D471" s="40" t="s">
        <v>1882</v>
      </c>
    </row>
    <row r="472" spans="2:4" x14ac:dyDescent="0.3">
      <c r="B472" s="51" t="s">
        <v>649</v>
      </c>
      <c r="C472" s="39" t="s">
        <v>1822</v>
      </c>
      <c r="D472" s="40" t="s">
        <v>1972</v>
      </c>
    </row>
    <row r="473" spans="2:4" x14ac:dyDescent="0.3">
      <c r="B473" s="51" t="s">
        <v>650</v>
      </c>
      <c r="C473" s="39" t="s">
        <v>1822</v>
      </c>
      <c r="D473" s="40" t="s">
        <v>1974</v>
      </c>
    </row>
    <row r="474" spans="2:4" x14ac:dyDescent="0.3">
      <c r="B474" s="51" t="s">
        <v>651</v>
      </c>
      <c r="C474" s="39" t="s">
        <v>1822</v>
      </c>
      <c r="D474" s="40" t="s">
        <v>2126</v>
      </c>
    </row>
    <row r="475" spans="2:4" x14ac:dyDescent="0.3">
      <c r="B475" s="49" t="s">
        <v>653</v>
      </c>
      <c r="C475" s="39" t="s">
        <v>1822</v>
      </c>
      <c r="D475" s="40" t="s">
        <v>2125</v>
      </c>
    </row>
    <row r="476" spans="2:4" x14ac:dyDescent="0.3">
      <c r="B476" s="51" t="s">
        <v>654</v>
      </c>
      <c r="C476" s="39" t="s">
        <v>1822</v>
      </c>
      <c r="D476" s="40" t="s">
        <v>2125</v>
      </c>
    </row>
    <row r="477" spans="2:4" x14ac:dyDescent="0.3">
      <c r="B477" s="49" t="s">
        <v>656</v>
      </c>
      <c r="C477" s="39" t="s">
        <v>1822</v>
      </c>
      <c r="D477" s="40" t="s">
        <v>2127</v>
      </c>
    </row>
    <row r="478" spans="2:4" x14ac:dyDescent="0.3">
      <c r="B478" s="49" t="s">
        <v>657</v>
      </c>
      <c r="C478" s="39" t="s">
        <v>1822</v>
      </c>
      <c r="D478" s="40" t="s">
        <v>1860</v>
      </c>
    </row>
    <row r="479" spans="2:4" x14ac:dyDescent="0.3">
      <c r="B479" s="49" t="s">
        <v>659</v>
      </c>
      <c r="C479" s="39" t="s">
        <v>1822</v>
      </c>
      <c r="D479" s="40" t="s">
        <v>1860</v>
      </c>
    </row>
    <row r="480" spans="2:4" x14ac:dyDescent="0.3">
      <c r="B480" s="49" t="s">
        <v>660</v>
      </c>
      <c r="C480" s="39" t="s">
        <v>1822</v>
      </c>
      <c r="D480" s="40" t="s">
        <v>1899</v>
      </c>
    </row>
    <row r="481" spans="2:4" x14ac:dyDescent="0.3">
      <c r="B481" s="49" t="s">
        <v>661</v>
      </c>
      <c r="C481" s="39" t="s">
        <v>1822</v>
      </c>
      <c r="D481" s="40" t="s">
        <v>1885</v>
      </c>
    </row>
    <row r="482" spans="2:4" x14ac:dyDescent="0.3">
      <c r="B482" s="49" t="s">
        <v>662</v>
      </c>
      <c r="C482" s="39" t="s">
        <v>1822</v>
      </c>
      <c r="D482" s="40" t="s">
        <v>2128</v>
      </c>
    </row>
    <row r="483" spans="2:4" x14ac:dyDescent="0.3">
      <c r="B483" s="49" t="s">
        <v>663</v>
      </c>
      <c r="C483" s="39" t="s">
        <v>1822</v>
      </c>
      <c r="D483" s="40" t="s">
        <v>2128</v>
      </c>
    </row>
    <row r="484" spans="2:4" x14ac:dyDescent="0.3">
      <c r="B484" s="49" t="s">
        <v>664</v>
      </c>
      <c r="C484" s="39" t="s">
        <v>1822</v>
      </c>
      <c r="D484" s="40" t="s">
        <v>1897</v>
      </c>
    </row>
    <row r="485" spans="2:4" x14ac:dyDescent="0.3">
      <c r="B485" s="49" t="s">
        <v>665</v>
      </c>
      <c r="C485" s="39" t="s">
        <v>1822</v>
      </c>
      <c r="D485" s="40" t="s">
        <v>1897</v>
      </c>
    </row>
    <row r="486" spans="2:4" x14ac:dyDescent="0.3">
      <c r="B486" s="49" t="s">
        <v>666</v>
      </c>
      <c r="C486" s="39" t="s">
        <v>1822</v>
      </c>
      <c r="D486" s="40" t="s">
        <v>2129</v>
      </c>
    </row>
    <row r="487" spans="2:4" x14ac:dyDescent="0.3">
      <c r="B487" s="49" t="s">
        <v>667</v>
      </c>
      <c r="C487" s="39" t="s">
        <v>1822</v>
      </c>
      <c r="D487" s="40" t="s">
        <v>2130</v>
      </c>
    </row>
    <row r="488" spans="2:4" x14ac:dyDescent="0.3">
      <c r="B488" s="49" t="s">
        <v>668</v>
      </c>
      <c r="C488" s="39" t="s">
        <v>1822</v>
      </c>
      <c r="D488" s="40" t="s">
        <v>1899</v>
      </c>
    </row>
    <row r="489" spans="2:4" x14ac:dyDescent="0.3">
      <c r="B489" s="49" t="s">
        <v>672</v>
      </c>
      <c r="C489" s="39" t="s">
        <v>1822</v>
      </c>
      <c r="D489" s="40" t="s">
        <v>1936</v>
      </c>
    </row>
    <row r="490" spans="2:4" x14ac:dyDescent="0.3">
      <c r="B490" s="49" t="s">
        <v>674</v>
      </c>
      <c r="C490" s="39" t="s">
        <v>1822</v>
      </c>
      <c r="D490" s="40" t="s">
        <v>1936</v>
      </c>
    </row>
    <row r="491" spans="2:4" x14ac:dyDescent="0.3">
      <c r="B491" s="49" t="s">
        <v>675</v>
      </c>
      <c r="C491" s="39" t="s">
        <v>1822</v>
      </c>
      <c r="D491" s="40" t="s">
        <v>1936</v>
      </c>
    </row>
    <row r="492" spans="2:4" x14ac:dyDescent="0.3">
      <c r="B492" s="49" t="s">
        <v>677</v>
      </c>
      <c r="C492" s="39" t="s">
        <v>1822</v>
      </c>
      <c r="D492" s="40" t="s">
        <v>1866</v>
      </c>
    </row>
    <row r="493" spans="2:4" x14ac:dyDescent="0.3">
      <c r="B493" s="49" t="s">
        <v>678</v>
      </c>
      <c r="C493" s="39" t="s">
        <v>1822</v>
      </c>
      <c r="D493" s="40" t="s">
        <v>1897</v>
      </c>
    </row>
    <row r="494" spans="2:4" x14ac:dyDescent="0.3">
      <c r="B494" s="49" t="s">
        <v>679</v>
      </c>
      <c r="C494" s="39" t="s">
        <v>1822</v>
      </c>
      <c r="D494" s="40" t="s">
        <v>2131</v>
      </c>
    </row>
    <row r="495" spans="2:4" x14ac:dyDescent="0.3">
      <c r="B495" s="49" t="s">
        <v>690</v>
      </c>
      <c r="C495" s="39" t="s">
        <v>1822</v>
      </c>
      <c r="D495" s="40" t="s">
        <v>1936</v>
      </c>
    </row>
    <row r="496" spans="2:4" x14ac:dyDescent="0.3">
      <c r="B496" s="51" t="s">
        <v>691</v>
      </c>
      <c r="C496" s="39" t="s">
        <v>1822</v>
      </c>
      <c r="D496" s="40" t="s">
        <v>1976</v>
      </c>
    </row>
    <row r="497" spans="2:4" x14ac:dyDescent="0.3">
      <c r="B497" s="49" t="s">
        <v>692</v>
      </c>
      <c r="C497" s="39" t="s">
        <v>1822</v>
      </c>
      <c r="D497" s="40" t="s">
        <v>2132</v>
      </c>
    </row>
    <row r="498" spans="2:4" x14ac:dyDescent="0.3">
      <c r="B498" s="49" t="s">
        <v>693</v>
      </c>
      <c r="C498" s="39" t="s">
        <v>1822</v>
      </c>
      <c r="D498" s="40" t="s">
        <v>2133</v>
      </c>
    </row>
    <row r="499" spans="2:4" x14ac:dyDescent="0.3">
      <c r="B499" s="49" t="s">
        <v>694</v>
      </c>
      <c r="C499" s="39" t="s">
        <v>1822</v>
      </c>
      <c r="D499" s="40" t="s">
        <v>1899</v>
      </c>
    </row>
    <row r="500" spans="2:4" x14ac:dyDescent="0.3">
      <c r="B500" s="49" t="s">
        <v>695</v>
      </c>
      <c r="C500" s="39" t="s">
        <v>1822</v>
      </c>
      <c r="D500" s="40" t="s">
        <v>1897</v>
      </c>
    </row>
    <row r="501" spans="2:4" x14ac:dyDescent="0.3">
      <c r="B501" s="49" t="s">
        <v>697</v>
      </c>
      <c r="C501" s="39" t="s">
        <v>1822</v>
      </c>
      <c r="D501" s="40" t="s">
        <v>1937</v>
      </c>
    </row>
    <row r="502" spans="2:4" x14ac:dyDescent="0.3">
      <c r="B502" s="49" t="s">
        <v>698</v>
      </c>
      <c r="C502" s="39" t="s">
        <v>1822</v>
      </c>
      <c r="D502" s="40" t="s">
        <v>1936</v>
      </c>
    </row>
    <row r="503" spans="2:4" x14ac:dyDescent="0.3">
      <c r="B503" s="49" t="s">
        <v>699</v>
      </c>
      <c r="C503" s="39" t="s">
        <v>1822</v>
      </c>
      <c r="D503" s="40" t="s">
        <v>2134</v>
      </c>
    </row>
    <row r="504" spans="2:4" x14ac:dyDescent="0.3">
      <c r="B504" s="49" t="s">
        <v>700</v>
      </c>
      <c r="C504" s="39" t="s">
        <v>1822</v>
      </c>
      <c r="D504" s="40" t="s">
        <v>2135</v>
      </c>
    </row>
    <row r="505" spans="2:4" x14ac:dyDescent="0.3">
      <c r="B505" s="49" t="s">
        <v>701</v>
      </c>
      <c r="C505" s="39" t="s">
        <v>1822</v>
      </c>
      <c r="D505" s="40" t="s">
        <v>1899</v>
      </c>
    </row>
    <row r="506" spans="2:4" x14ac:dyDescent="0.3">
      <c r="B506" s="49" t="s">
        <v>705</v>
      </c>
      <c r="C506" s="39" t="s">
        <v>1822</v>
      </c>
      <c r="D506" s="40" t="s">
        <v>2137</v>
      </c>
    </row>
    <row r="507" spans="2:4" x14ac:dyDescent="0.3">
      <c r="B507" s="49" t="s">
        <v>706</v>
      </c>
      <c r="C507" s="39" t="s">
        <v>1822</v>
      </c>
      <c r="D507" s="40" t="s">
        <v>1869</v>
      </c>
    </row>
    <row r="508" spans="2:4" x14ac:dyDescent="0.3">
      <c r="B508" s="49" t="s">
        <v>708</v>
      </c>
      <c r="C508" s="39" t="s">
        <v>1822</v>
      </c>
      <c r="D508" s="40" t="s">
        <v>2000</v>
      </c>
    </row>
    <row r="509" spans="2:4" x14ac:dyDescent="0.3">
      <c r="B509" s="49" t="s">
        <v>740</v>
      </c>
      <c r="C509" s="39" t="s">
        <v>1822</v>
      </c>
      <c r="D509" s="40" t="s">
        <v>2097</v>
      </c>
    </row>
    <row r="510" spans="2:4" x14ac:dyDescent="0.3">
      <c r="B510" s="51" t="s">
        <v>741</v>
      </c>
      <c r="C510" s="39" t="s">
        <v>1822</v>
      </c>
      <c r="D510" s="40" t="s">
        <v>1967</v>
      </c>
    </row>
    <row r="511" spans="2:4" x14ac:dyDescent="0.3">
      <c r="B511" s="51" t="s">
        <v>742</v>
      </c>
      <c r="C511" s="39" t="s">
        <v>1822</v>
      </c>
      <c r="D511" s="40" t="s">
        <v>1978</v>
      </c>
    </row>
    <row r="512" spans="2:4" x14ac:dyDescent="0.3">
      <c r="B512" s="49" t="s">
        <v>743</v>
      </c>
      <c r="C512" s="39" t="s">
        <v>1822</v>
      </c>
      <c r="D512" s="40" t="s">
        <v>1936</v>
      </c>
    </row>
    <row r="513" spans="2:4" x14ac:dyDescent="0.3">
      <c r="B513" s="49" t="s">
        <v>744</v>
      </c>
      <c r="C513" s="39" t="s">
        <v>1822</v>
      </c>
      <c r="D513" s="40" t="s">
        <v>1855</v>
      </c>
    </row>
    <row r="514" spans="2:4" x14ac:dyDescent="0.3">
      <c r="B514" s="49" t="s">
        <v>745</v>
      </c>
      <c r="C514" s="39" t="s">
        <v>1822</v>
      </c>
      <c r="D514" s="40" t="s">
        <v>2138</v>
      </c>
    </row>
    <row r="515" spans="2:4" x14ac:dyDescent="0.3">
      <c r="B515" s="51" t="s">
        <v>747</v>
      </c>
      <c r="C515" s="39" t="s">
        <v>1822</v>
      </c>
      <c r="D515" s="40" t="s">
        <v>1979</v>
      </c>
    </row>
    <row r="516" spans="2:4" x14ac:dyDescent="0.3">
      <c r="B516" s="51" t="s">
        <v>748</v>
      </c>
      <c r="C516" s="39" t="s">
        <v>1822</v>
      </c>
      <c r="D516" s="40" t="s">
        <v>2136</v>
      </c>
    </row>
    <row r="517" spans="2:4" x14ac:dyDescent="0.3">
      <c r="B517" s="51" t="s">
        <v>749</v>
      </c>
      <c r="C517" s="39" t="s">
        <v>1822</v>
      </c>
      <c r="D517" s="40" t="s">
        <v>2139</v>
      </c>
    </row>
    <row r="518" spans="2:4" x14ac:dyDescent="0.3">
      <c r="B518" s="51" t="s">
        <v>750</v>
      </c>
      <c r="C518" s="39" t="s">
        <v>1822</v>
      </c>
      <c r="D518" s="40" t="s">
        <v>2140</v>
      </c>
    </row>
    <row r="519" spans="2:4" x14ac:dyDescent="0.3">
      <c r="B519" s="49" t="s">
        <v>751</v>
      </c>
      <c r="C519" s="39" t="s">
        <v>1822</v>
      </c>
      <c r="D519" s="40" t="s">
        <v>1936</v>
      </c>
    </row>
    <row r="520" spans="2:4" x14ac:dyDescent="0.3">
      <c r="B520" s="49" t="s">
        <v>752</v>
      </c>
      <c r="C520" s="39" t="s">
        <v>1822</v>
      </c>
      <c r="D520" s="40" t="s">
        <v>1837</v>
      </c>
    </row>
    <row r="521" spans="2:4" x14ac:dyDescent="0.3">
      <c r="B521" s="51" t="s">
        <v>754</v>
      </c>
      <c r="C521" s="39" t="s">
        <v>1822</v>
      </c>
      <c r="D521" s="40" t="s">
        <v>1850</v>
      </c>
    </row>
    <row r="522" spans="2:4" x14ac:dyDescent="0.3">
      <c r="B522" s="51" t="s">
        <v>755</v>
      </c>
      <c r="C522" s="39" t="s">
        <v>1822</v>
      </c>
      <c r="D522" s="40" t="s">
        <v>1919</v>
      </c>
    </row>
    <row r="523" spans="2:4" x14ac:dyDescent="0.3">
      <c r="B523" s="51" t="s">
        <v>758</v>
      </c>
      <c r="C523" s="39" t="s">
        <v>1822</v>
      </c>
      <c r="D523" s="40" t="s">
        <v>1919</v>
      </c>
    </row>
    <row r="524" spans="2:4" x14ac:dyDescent="0.3">
      <c r="B524" s="49" t="s">
        <v>759</v>
      </c>
      <c r="C524" s="39" t="s">
        <v>1822</v>
      </c>
      <c r="D524" s="40" t="s">
        <v>1936</v>
      </c>
    </row>
    <row r="525" spans="2:4" x14ac:dyDescent="0.3">
      <c r="B525" s="49" t="s">
        <v>760</v>
      </c>
      <c r="C525" s="39" t="s">
        <v>1822</v>
      </c>
      <c r="D525" s="40" t="s">
        <v>1899</v>
      </c>
    </row>
    <row r="526" spans="2:4" x14ac:dyDescent="0.3">
      <c r="B526" s="49" t="s">
        <v>761</v>
      </c>
      <c r="C526" s="39" t="s">
        <v>1822</v>
      </c>
      <c r="D526" s="40" t="s">
        <v>1899</v>
      </c>
    </row>
    <row r="527" spans="2:4" x14ac:dyDescent="0.3">
      <c r="B527" s="49" t="s">
        <v>763</v>
      </c>
      <c r="C527" s="39" t="s">
        <v>1822</v>
      </c>
      <c r="D527" s="40" t="s">
        <v>2094</v>
      </c>
    </row>
    <row r="528" spans="2:4" x14ac:dyDescent="0.3">
      <c r="B528" s="49" t="s">
        <v>764</v>
      </c>
      <c r="C528" s="39" t="s">
        <v>1822</v>
      </c>
      <c r="D528" s="40" t="s">
        <v>2094</v>
      </c>
    </row>
    <row r="529" spans="2:4" x14ac:dyDescent="0.3">
      <c r="B529" s="49" t="s">
        <v>766</v>
      </c>
      <c r="C529" s="39" t="s">
        <v>1822</v>
      </c>
      <c r="D529" s="40" t="s">
        <v>2142</v>
      </c>
    </row>
    <row r="530" spans="2:4" x14ac:dyDescent="0.3">
      <c r="B530" s="51" t="s">
        <v>770</v>
      </c>
      <c r="C530" s="39" t="s">
        <v>1822</v>
      </c>
      <c r="D530" s="40" t="s">
        <v>1882</v>
      </c>
    </row>
    <row r="531" spans="2:4" x14ac:dyDescent="0.3">
      <c r="B531" s="49" t="s">
        <v>771</v>
      </c>
      <c r="C531" s="39" t="s">
        <v>1822</v>
      </c>
      <c r="D531" s="40" t="s">
        <v>1897</v>
      </c>
    </row>
    <row r="532" spans="2:4" x14ac:dyDescent="0.3">
      <c r="B532" s="49" t="s">
        <v>772</v>
      </c>
      <c r="C532" s="39" t="s">
        <v>1822</v>
      </c>
      <c r="D532" s="40" t="s">
        <v>2097</v>
      </c>
    </row>
    <row r="533" spans="2:4" x14ac:dyDescent="0.3">
      <c r="B533" s="49" t="s">
        <v>773</v>
      </c>
      <c r="C533" s="39" t="s">
        <v>1822</v>
      </c>
      <c r="D533" s="40" t="s">
        <v>1899</v>
      </c>
    </row>
    <row r="534" spans="2:4" x14ac:dyDescent="0.3">
      <c r="B534" s="49" t="s">
        <v>774</v>
      </c>
      <c r="C534" s="39" t="s">
        <v>1822</v>
      </c>
      <c r="D534" s="40" t="s">
        <v>2143</v>
      </c>
    </row>
    <row r="535" spans="2:4" x14ac:dyDescent="0.3">
      <c r="B535" s="49" t="s">
        <v>775</v>
      </c>
      <c r="C535" s="39" t="s">
        <v>1822</v>
      </c>
      <c r="D535" s="40" t="s">
        <v>1936</v>
      </c>
    </row>
    <row r="536" spans="2:4" x14ac:dyDescent="0.3">
      <c r="B536" s="49" t="s">
        <v>777</v>
      </c>
      <c r="C536" s="39" t="s">
        <v>1822</v>
      </c>
      <c r="D536" s="40" t="s">
        <v>1897</v>
      </c>
    </row>
    <row r="537" spans="2:4" x14ac:dyDescent="0.3">
      <c r="B537" s="49" t="s">
        <v>779</v>
      </c>
      <c r="C537" s="39" t="s">
        <v>1822</v>
      </c>
      <c r="D537" s="40" t="s">
        <v>1899</v>
      </c>
    </row>
    <row r="538" spans="2:4" x14ac:dyDescent="0.3">
      <c r="B538" s="49" t="s">
        <v>780</v>
      </c>
      <c r="C538" s="39" t="s">
        <v>1822</v>
      </c>
      <c r="D538" s="40" t="s">
        <v>1936</v>
      </c>
    </row>
    <row r="539" spans="2:4" x14ac:dyDescent="0.3">
      <c r="B539" s="49" t="s">
        <v>781</v>
      </c>
      <c r="C539" s="39" t="s">
        <v>1822</v>
      </c>
      <c r="D539" s="40" t="s">
        <v>1899</v>
      </c>
    </row>
    <row r="540" spans="2:4" x14ac:dyDescent="0.3">
      <c r="B540" s="49" t="s">
        <v>783</v>
      </c>
      <c r="C540" s="39" t="s">
        <v>1822</v>
      </c>
      <c r="D540" s="40" t="s">
        <v>1936</v>
      </c>
    </row>
    <row r="541" spans="2:4" x14ac:dyDescent="0.3">
      <c r="B541" s="49" t="s">
        <v>784</v>
      </c>
      <c r="C541" s="39" t="s">
        <v>1822</v>
      </c>
      <c r="D541" s="40" t="s">
        <v>2108</v>
      </c>
    </row>
    <row r="542" spans="2:4" x14ac:dyDescent="0.3">
      <c r="B542" s="49" t="s">
        <v>786</v>
      </c>
      <c r="C542" s="39" t="s">
        <v>1822</v>
      </c>
      <c r="D542" s="40" t="s">
        <v>1897</v>
      </c>
    </row>
    <row r="543" spans="2:4" x14ac:dyDescent="0.3">
      <c r="B543" s="49" t="s">
        <v>787</v>
      </c>
      <c r="C543" s="39" t="s">
        <v>1822</v>
      </c>
      <c r="D543" s="40" t="s">
        <v>1920</v>
      </c>
    </row>
    <row r="544" spans="2:4" x14ac:dyDescent="0.3">
      <c r="B544" s="49" t="s">
        <v>790</v>
      </c>
      <c r="C544" s="39" t="s">
        <v>1822</v>
      </c>
      <c r="D544" s="40" t="s">
        <v>1897</v>
      </c>
    </row>
    <row r="545" spans="2:4" x14ac:dyDescent="0.3">
      <c r="B545" s="49" t="s">
        <v>791</v>
      </c>
      <c r="C545" s="39" t="s">
        <v>1822</v>
      </c>
      <c r="D545" s="40" t="s">
        <v>1936</v>
      </c>
    </row>
    <row r="546" spans="2:4" x14ac:dyDescent="0.3">
      <c r="B546" s="49" t="s">
        <v>792</v>
      </c>
      <c r="C546" s="39" t="s">
        <v>1822</v>
      </c>
      <c r="D546" s="40" t="s">
        <v>1920</v>
      </c>
    </row>
    <row r="547" spans="2:4" x14ac:dyDescent="0.3">
      <c r="B547" s="49" t="s">
        <v>793</v>
      </c>
      <c r="C547" s="39" t="s">
        <v>1822</v>
      </c>
      <c r="D547" s="40" t="s">
        <v>1919</v>
      </c>
    </row>
    <row r="548" spans="2:4" x14ac:dyDescent="0.3">
      <c r="B548" s="49" t="s">
        <v>794</v>
      </c>
      <c r="C548" s="39" t="s">
        <v>1822</v>
      </c>
      <c r="D548" s="40" t="s">
        <v>1936</v>
      </c>
    </row>
    <row r="549" spans="2:4" x14ac:dyDescent="0.3">
      <c r="B549" s="49" t="s">
        <v>798</v>
      </c>
      <c r="C549" s="39" t="s">
        <v>1822</v>
      </c>
      <c r="D549" s="40" t="s">
        <v>2061</v>
      </c>
    </row>
    <row r="550" spans="2:4" x14ac:dyDescent="0.3">
      <c r="B550" s="49" t="s">
        <v>799</v>
      </c>
      <c r="C550" s="39" t="s">
        <v>1822</v>
      </c>
      <c r="D550" s="40" t="s">
        <v>1897</v>
      </c>
    </row>
    <row r="551" spans="2:4" x14ac:dyDescent="0.3">
      <c r="B551" s="49" t="s">
        <v>800</v>
      </c>
      <c r="C551" s="39" t="s">
        <v>1822</v>
      </c>
      <c r="D551" s="40" t="s">
        <v>1956</v>
      </c>
    </row>
    <row r="552" spans="2:4" x14ac:dyDescent="0.3">
      <c r="B552" s="49" t="s">
        <v>801</v>
      </c>
      <c r="C552" s="39" t="s">
        <v>1822</v>
      </c>
      <c r="D552" s="40" t="s">
        <v>1920</v>
      </c>
    </row>
    <row r="553" spans="2:4" x14ac:dyDescent="0.3">
      <c r="B553" s="49" t="s">
        <v>802</v>
      </c>
      <c r="C553" s="39" t="s">
        <v>1822</v>
      </c>
      <c r="D553" s="40" t="s">
        <v>1831</v>
      </c>
    </row>
    <row r="554" spans="2:4" x14ac:dyDescent="0.3">
      <c r="B554" s="49" t="s">
        <v>803</v>
      </c>
      <c r="C554" s="39" t="s">
        <v>1822</v>
      </c>
      <c r="D554" s="40" t="s">
        <v>1866</v>
      </c>
    </row>
    <row r="555" spans="2:4" x14ac:dyDescent="0.3">
      <c r="B555" s="49" t="s">
        <v>807</v>
      </c>
      <c r="C555" s="39" t="s">
        <v>1822</v>
      </c>
      <c r="D555" s="40" t="s">
        <v>1877</v>
      </c>
    </row>
    <row r="556" spans="2:4" x14ac:dyDescent="0.3">
      <c r="B556" s="51" t="s">
        <v>808</v>
      </c>
      <c r="C556" s="39" t="s">
        <v>1822</v>
      </c>
      <c r="D556" s="40" t="s">
        <v>1983</v>
      </c>
    </row>
    <row r="557" spans="2:4" x14ac:dyDescent="0.3">
      <c r="B557" s="49" t="s">
        <v>809</v>
      </c>
      <c r="C557" s="39" t="s">
        <v>1822</v>
      </c>
      <c r="D557" s="40" t="s">
        <v>1899</v>
      </c>
    </row>
    <row r="558" spans="2:4" x14ac:dyDescent="0.3">
      <c r="B558" s="49" t="s">
        <v>811</v>
      </c>
      <c r="C558" s="39" t="s">
        <v>1822</v>
      </c>
      <c r="D558" s="40" t="s">
        <v>1936</v>
      </c>
    </row>
    <row r="559" spans="2:4" x14ac:dyDescent="0.3">
      <c r="B559" s="49" t="s">
        <v>812</v>
      </c>
      <c r="C559" s="39" t="s">
        <v>1822</v>
      </c>
      <c r="D559" s="40" t="s">
        <v>1884</v>
      </c>
    </row>
    <row r="560" spans="2:4" x14ac:dyDescent="0.3">
      <c r="B560" s="49" t="s">
        <v>813</v>
      </c>
      <c r="C560" s="39" t="s">
        <v>1822</v>
      </c>
      <c r="D560" s="40" t="s">
        <v>1866</v>
      </c>
    </row>
    <row r="561" spans="2:4" x14ac:dyDescent="0.3">
      <c r="B561" s="49" t="s">
        <v>815</v>
      </c>
      <c r="C561" s="39" t="s">
        <v>1822</v>
      </c>
      <c r="D561" s="40" t="s">
        <v>1869</v>
      </c>
    </row>
    <row r="562" spans="2:4" x14ac:dyDescent="0.3">
      <c r="B562" s="49" t="s">
        <v>816</v>
      </c>
      <c r="C562" s="39" t="s">
        <v>1822</v>
      </c>
      <c r="D562" s="40" t="s">
        <v>1936</v>
      </c>
    </row>
    <row r="563" spans="2:4" x14ac:dyDescent="0.3">
      <c r="B563" s="49" t="s">
        <v>820</v>
      </c>
      <c r="C563" s="39" t="s">
        <v>1822</v>
      </c>
      <c r="D563" s="40" t="s">
        <v>1956</v>
      </c>
    </row>
    <row r="564" spans="2:4" x14ac:dyDescent="0.3">
      <c r="B564" s="49" t="s">
        <v>821</v>
      </c>
      <c r="C564" s="39" t="s">
        <v>1822</v>
      </c>
      <c r="D564" s="40" t="s">
        <v>1936</v>
      </c>
    </row>
    <row r="565" spans="2:4" x14ac:dyDescent="0.3">
      <c r="B565" s="49" t="s">
        <v>822</v>
      </c>
      <c r="C565" s="39" t="s">
        <v>1822</v>
      </c>
      <c r="D565" s="40" t="s">
        <v>1936</v>
      </c>
    </row>
    <row r="566" spans="2:4" x14ac:dyDescent="0.3">
      <c r="B566" s="49" t="s">
        <v>823</v>
      </c>
      <c r="C566" s="39" t="s">
        <v>1822</v>
      </c>
      <c r="D566" s="40" t="s">
        <v>1936</v>
      </c>
    </row>
    <row r="567" spans="2:4" x14ac:dyDescent="0.3">
      <c r="B567" s="49" t="s">
        <v>825</v>
      </c>
      <c r="C567" s="39" t="s">
        <v>1822</v>
      </c>
      <c r="D567" s="40" t="s">
        <v>1860</v>
      </c>
    </row>
    <row r="568" spans="2:4" x14ac:dyDescent="0.3">
      <c r="B568" s="49" t="s">
        <v>826</v>
      </c>
      <c r="C568" s="39" t="s">
        <v>1822</v>
      </c>
      <c r="D568" s="40" t="s">
        <v>1936</v>
      </c>
    </row>
    <row r="569" spans="2:4" x14ac:dyDescent="0.3">
      <c r="B569" s="49" t="s">
        <v>827</v>
      </c>
      <c r="C569" s="39" t="s">
        <v>1822</v>
      </c>
      <c r="D569" s="40" t="s">
        <v>1860</v>
      </c>
    </row>
    <row r="570" spans="2:4" x14ac:dyDescent="0.3">
      <c r="B570" s="49" t="s">
        <v>829</v>
      </c>
      <c r="C570" s="39" t="s">
        <v>1822</v>
      </c>
      <c r="D570" s="40" t="s">
        <v>1877</v>
      </c>
    </row>
    <row r="571" spans="2:4" x14ac:dyDescent="0.3">
      <c r="B571" s="49" t="s">
        <v>831</v>
      </c>
      <c r="C571" s="39" t="s">
        <v>1822</v>
      </c>
      <c r="D571" s="40" t="s">
        <v>1877</v>
      </c>
    </row>
    <row r="572" spans="2:4" x14ac:dyDescent="0.3">
      <c r="B572" s="49" t="s">
        <v>832</v>
      </c>
      <c r="C572" s="39" t="s">
        <v>1822</v>
      </c>
      <c r="D572" s="40" t="s">
        <v>2008</v>
      </c>
    </row>
    <row r="573" spans="2:4" x14ac:dyDescent="0.3">
      <c r="B573" s="49" t="s">
        <v>833</v>
      </c>
      <c r="C573" s="39" t="s">
        <v>1822</v>
      </c>
      <c r="D573" s="40" t="s">
        <v>2008</v>
      </c>
    </row>
    <row r="574" spans="2:4" x14ac:dyDescent="0.3">
      <c r="B574" s="49" t="s">
        <v>834</v>
      </c>
      <c r="C574" s="39" t="s">
        <v>1822</v>
      </c>
      <c r="D574" s="40" t="s">
        <v>2145</v>
      </c>
    </row>
    <row r="575" spans="2:4" x14ac:dyDescent="0.3">
      <c r="B575" s="49" t="s">
        <v>835</v>
      </c>
      <c r="C575" s="39" t="s">
        <v>1822</v>
      </c>
      <c r="D575" s="40" t="s">
        <v>1869</v>
      </c>
    </row>
    <row r="576" spans="2:4" x14ac:dyDescent="0.3">
      <c r="B576" s="49" t="s">
        <v>838</v>
      </c>
      <c r="C576" s="39" t="s">
        <v>1822</v>
      </c>
      <c r="D576" s="40" t="s">
        <v>2146</v>
      </c>
    </row>
    <row r="577" spans="2:4" x14ac:dyDescent="0.3">
      <c r="B577" s="49" t="s">
        <v>839</v>
      </c>
      <c r="C577" s="39" t="s">
        <v>1822</v>
      </c>
      <c r="D577" s="40" t="s">
        <v>2146</v>
      </c>
    </row>
    <row r="578" spans="2:4" x14ac:dyDescent="0.3">
      <c r="B578" s="49" t="s">
        <v>840</v>
      </c>
      <c r="C578" s="39" t="s">
        <v>1822</v>
      </c>
      <c r="D578" s="40" t="s">
        <v>1877</v>
      </c>
    </row>
    <row r="579" spans="2:4" x14ac:dyDescent="0.3">
      <c r="B579" s="49" t="s">
        <v>842</v>
      </c>
      <c r="C579" s="39" t="s">
        <v>1822</v>
      </c>
      <c r="D579" s="40" t="s">
        <v>2147</v>
      </c>
    </row>
    <row r="580" spans="2:4" x14ac:dyDescent="0.3">
      <c r="B580" s="51" t="s">
        <v>843</v>
      </c>
      <c r="C580" s="39" t="s">
        <v>1822</v>
      </c>
      <c r="D580" s="40" t="s">
        <v>1985</v>
      </c>
    </row>
    <row r="581" spans="2:4" x14ac:dyDescent="0.3">
      <c r="B581" s="49" t="s">
        <v>844</v>
      </c>
      <c r="C581" s="39" t="s">
        <v>1822</v>
      </c>
      <c r="D581" s="40" t="s">
        <v>2148</v>
      </c>
    </row>
    <row r="582" spans="2:4" x14ac:dyDescent="0.3">
      <c r="B582" s="49" t="s">
        <v>846</v>
      </c>
      <c r="C582" s="39" t="s">
        <v>1822</v>
      </c>
      <c r="D582" s="40" t="s">
        <v>1936</v>
      </c>
    </row>
    <row r="583" spans="2:4" x14ac:dyDescent="0.3">
      <c r="B583" s="51" t="s">
        <v>848</v>
      </c>
      <c r="C583" s="39" t="s">
        <v>1822</v>
      </c>
      <c r="D583" s="40" t="s">
        <v>2149</v>
      </c>
    </row>
    <row r="584" spans="2:4" x14ac:dyDescent="0.3">
      <c r="B584" s="49" t="s">
        <v>850</v>
      </c>
      <c r="C584" s="39" t="s">
        <v>1822</v>
      </c>
      <c r="D584" s="40" t="s">
        <v>2061</v>
      </c>
    </row>
    <row r="585" spans="2:4" x14ac:dyDescent="0.3">
      <c r="B585" s="49" t="s">
        <v>852</v>
      </c>
      <c r="C585" s="39" t="s">
        <v>1822</v>
      </c>
      <c r="D585" s="40" t="s">
        <v>2150</v>
      </c>
    </row>
    <row r="586" spans="2:4" x14ac:dyDescent="0.3">
      <c r="B586" s="49" t="s">
        <v>854</v>
      </c>
      <c r="C586" s="39" t="s">
        <v>1822</v>
      </c>
      <c r="D586" s="40" t="s">
        <v>2008</v>
      </c>
    </row>
    <row r="587" spans="2:4" x14ac:dyDescent="0.3">
      <c r="B587" s="49" t="s">
        <v>855</v>
      </c>
      <c r="C587" s="39" t="s">
        <v>1822</v>
      </c>
      <c r="D587" s="40" t="s">
        <v>2152</v>
      </c>
    </row>
    <row r="588" spans="2:4" x14ac:dyDescent="0.3">
      <c r="B588" s="49" t="s">
        <v>859</v>
      </c>
      <c r="C588" s="39" t="s">
        <v>1822</v>
      </c>
      <c r="D588" s="40" t="s">
        <v>1866</v>
      </c>
    </row>
    <row r="589" spans="2:4" x14ac:dyDescent="0.3">
      <c r="B589" s="49" t="s">
        <v>860</v>
      </c>
      <c r="C589" s="39" t="s">
        <v>1822</v>
      </c>
      <c r="D589" s="40" t="s">
        <v>2152</v>
      </c>
    </row>
    <row r="590" spans="2:4" x14ac:dyDescent="0.3">
      <c r="B590" s="49" t="s">
        <v>862</v>
      </c>
      <c r="C590" s="39" t="s">
        <v>1822</v>
      </c>
      <c r="D590" s="40" t="s">
        <v>1919</v>
      </c>
    </row>
    <row r="591" spans="2:4" x14ac:dyDescent="0.3">
      <c r="B591" s="49" t="s">
        <v>865</v>
      </c>
      <c r="C591" s="39" t="s">
        <v>1822</v>
      </c>
      <c r="D591" s="40" t="s">
        <v>1885</v>
      </c>
    </row>
    <row r="592" spans="2:4" x14ac:dyDescent="0.3">
      <c r="B592" s="51" t="s">
        <v>867</v>
      </c>
      <c r="C592" s="39" t="s">
        <v>1822</v>
      </c>
      <c r="D592" s="40" t="s">
        <v>1974</v>
      </c>
    </row>
    <row r="593" spans="2:4" x14ac:dyDescent="0.3">
      <c r="B593" s="49" t="s">
        <v>868</v>
      </c>
      <c r="C593" s="39" t="s">
        <v>1822</v>
      </c>
      <c r="D593" s="40" t="s">
        <v>2154</v>
      </c>
    </row>
    <row r="594" spans="2:4" x14ac:dyDescent="0.3">
      <c r="B594" s="49" t="s">
        <v>870</v>
      </c>
      <c r="C594" s="39" t="s">
        <v>1822</v>
      </c>
      <c r="D594" s="40" t="s">
        <v>1877</v>
      </c>
    </row>
    <row r="595" spans="2:4" x14ac:dyDescent="0.3">
      <c r="B595" s="49" t="s">
        <v>872</v>
      </c>
      <c r="C595" s="39" t="s">
        <v>1822</v>
      </c>
      <c r="D595" s="40" t="s">
        <v>1899</v>
      </c>
    </row>
    <row r="596" spans="2:4" x14ac:dyDescent="0.3">
      <c r="B596" s="49" t="s">
        <v>873</v>
      </c>
      <c r="C596" s="39" t="s">
        <v>1822</v>
      </c>
      <c r="D596" s="40" t="s">
        <v>2155</v>
      </c>
    </row>
    <row r="597" spans="2:4" x14ac:dyDescent="0.3">
      <c r="B597" s="49" t="s">
        <v>876</v>
      </c>
      <c r="C597" s="39" t="s">
        <v>1822</v>
      </c>
      <c r="D597" s="40" t="s">
        <v>1899</v>
      </c>
    </row>
    <row r="598" spans="2:4" x14ac:dyDescent="0.3">
      <c r="B598" s="49" t="s">
        <v>877</v>
      </c>
      <c r="C598" s="39" t="s">
        <v>1822</v>
      </c>
      <c r="D598" s="40" t="s">
        <v>1890</v>
      </c>
    </row>
    <row r="599" spans="2:4" x14ac:dyDescent="0.3">
      <c r="B599" s="49" t="s">
        <v>878</v>
      </c>
      <c r="C599" s="39" t="s">
        <v>1822</v>
      </c>
      <c r="D599" s="40" t="s">
        <v>1899</v>
      </c>
    </row>
    <row r="600" spans="2:4" x14ac:dyDescent="0.3">
      <c r="B600" s="49" t="s">
        <v>879</v>
      </c>
      <c r="C600" s="39" t="s">
        <v>1822</v>
      </c>
      <c r="D600" s="40" t="s">
        <v>1897</v>
      </c>
    </row>
    <row r="601" spans="2:4" x14ac:dyDescent="0.3">
      <c r="B601" s="49" t="s">
        <v>880</v>
      </c>
      <c r="C601" s="39" t="s">
        <v>1822</v>
      </c>
      <c r="D601" s="40" t="s">
        <v>1897</v>
      </c>
    </row>
    <row r="602" spans="2:4" x14ac:dyDescent="0.3">
      <c r="B602" s="49" t="s">
        <v>882</v>
      </c>
      <c r="C602" s="39" t="s">
        <v>1822</v>
      </c>
      <c r="D602" s="40" t="s">
        <v>1899</v>
      </c>
    </row>
    <row r="603" spans="2:4" x14ac:dyDescent="0.3">
      <c r="B603" s="49" t="s">
        <v>883</v>
      </c>
      <c r="C603" s="39" t="s">
        <v>1822</v>
      </c>
      <c r="D603" s="40" t="s">
        <v>1837</v>
      </c>
    </row>
    <row r="604" spans="2:4" x14ac:dyDescent="0.3">
      <c r="B604" s="49" t="s">
        <v>884</v>
      </c>
      <c r="C604" s="39" t="s">
        <v>1822</v>
      </c>
      <c r="D604" s="40" t="s">
        <v>2156</v>
      </c>
    </row>
    <row r="605" spans="2:4" x14ac:dyDescent="0.3">
      <c r="B605" s="49" t="s">
        <v>885</v>
      </c>
      <c r="C605" s="39" t="s">
        <v>1822</v>
      </c>
      <c r="D605" s="40" t="s">
        <v>1936</v>
      </c>
    </row>
    <row r="606" spans="2:4" x14ac:dyDescent="0.3">
      <c r="B606" s="49" t="s">
        <v>887</v>
      </c>
      <c r="C606" s="39" t="s">
        <v>1822</v>
      </c>
      <c r="D606" s="40" t="s">
        <v>1897</v>
      </c>
    </row>
    <row r="607" spans="2:4" x14ac:dyDescent="0.3">
      <c r="B607" s="49" t="s">
        <v>888</v>
      </c>
      <c r="C607" s="39" t="s">
        <v>1822</v>
      </c>
      <c r="D607" s="40" t="s">
        <v>2155</v>
      </c>
    </row>
    <row r="608" spans="2:4" x14ac:dyDescent="0.3">
      <c r="B608" s="49" t="s">
        <v>889</v>
      </c>
      <c r="C608" s="39" t="s">
        <v>1822</v>
      </c>
      <c r="D608" s="40" t="s">
        <v>1936</v>
      </c>
    </row>
    <row r="609" spans="2:4" x14ac:dyDescent="0.3">
      <c r="B609" s="49" t="s">
        <v>890</v>
      </c>
      <c r="C609" s="39" t="s">
        <v>1822</v>
      </c>
      <c r="D609" s="40" t="s">
        <v>1919</v>
      </c>
    </row>
    <row r="610" spans="2:4" x14ac:dyDescent="0.3">
      <c r="B610" s="49" t="s">
        <v>891</v>
      </c>
      <c r="C610" s="39" t="s">
        <v>1822</v>
      </c>
      <c r="D610" s="40" t="s">
        <v>2157</v>
      </c>
    </row>
    <row r="611" spans="2:4" x14ac:dyDescent="0.3">
      <c r="B611" s="49" t="s">
        <v>893</v>
      </c>
      <c r="C611" s="39" t="s">
        <v>1822</v>
      </c>
      <c r="D611" s="40" t="s">
        <v>1899</v>
      </c>
    </row>
    <row r="612" spans="2:4" x14ac:dyDescent="0.3">
      <c r="B612" s="49" t="s">
        <v>894</v>
      </c>
      <c r="C612" s="39" t="s">
        <v>1822</v>
      </c>
      <c r="D612" s="40" t="s">
        <v>1899</v>
      </c>
    </row>
    <row r="613" spans="2:4" x14ac:dyDescent="0.3">
      <c r="B613" s="49" t="s">
        <v>895</v>
      </c>
      <c r="C613" s="39" t="s">
        <v>1822</v>
      </c>
      <c r="D613" s="40" t="s">
        <v>2061</v>
      </c>
    </row>
    <row r="614" spans="2:4" x14ac:dyDescent="0.3">
      <c r="B614" s="49" t="s">
        <v>896</v>
      </c>
      <c r="C614" s="39" t="s">
        <v>1822</v>
      </c>
      <c r="D614" s="40" t="s">
        <v>1985</v>
      </c>
    </row>
    <row r="615" spans="2:4" x14ac:dyDescent="0.3">
      <c r="B615" s="49" t="s">
        <v>897</v>
      </c>
      <c r="C615" s="39" t="s">
        <v>1822</v>
      </c>
      <c r="D615" s="40" t="s">
        <v>1937</v>
      </c>
    </row>
    <row r="616" spans="2:4" x14ac:dyDescent="0.3">
      <c r="B616" s="51" t="s">
        <v>898</v>
      </c>
      <c r="C616" s="39" t="s">
        <v>1822</v>
      </c>
      <c r="D616" s="40" t="s">
        <v>1882</v>
      </c>
    </row>
    <row r="617" spans="2:4" x14ac:dyDescent="0.3">
      <c r="B617" s="49" t="s">
        <v>899</v>
      </c>
      <c r="C617" s="39" t="s">
        <v>1822</v>
      </c>
      <c r="D617" s="40" t="s">
        <v>1897</v>
      </c>
    </row>
    <row r="618" spans="2:4" x14ac:dyDescent="0.3">
      <c r="B618" s="49" t="s">
        <v>900</v>
      </c>
      <c r="C618" s="39" t="s">
        <v>1822</v>
      </c>
      <c r="D618" s="40" t="s">
        <v>1897</v>
      </c>
    </row>
    <row r="619" spans="2:4" x14ac:dyDescent="0.3">
      <c r="B619" s="49" t="s">
        <v>902</v>
      </c>
      <c r="C619" s="39" t="s">
        <v>1822</v>
      </c>
      <c r="D619" s="40" t="s">
        <v>1831</v>
      </c>
    </row>
    <row r="620" spans="2:4" x14ac:dyDescent="0.3">
      <c r="B620" s="49" t="s">
        <v>903</v>
      </c>
      <c r="C620" s="39" t="s">
        <v>1822</v>
      </c>
      <c r="D620" s="40" t="s">
        <v>1831</v>
      </c>
    </row>
    <row r="621" spans="2:4" x14ac:dyDescent="0.3">
      <c r="B621" s="49" t="s">
        <v>904</v>
      </c>
      <c r="C621" s="39" t="s">
        <v>1822</v>
      </c>
      <c r="D621" s="40" t="s">
        <v>1831</v>
      </c>
    </row>
    <row r="622" spans="2:4" x14ac:dyDescent="0.3">
      <c r="B622" s="49" t="s">
        <v>905</v>
      </c>
      <c r="C622" s="39" t="s">
        <v>1822</v>
      </c>
      <c r="D622" s="40" t="s">
        <v>1882</v>
      </c>
    </row>
    <row r="623" spans="2:4" x14ac:dyDescent="0.3">
      <c r="B623" s="51" t="s">
        <v>906</v>
      </c>
      <c r="C623" s="39" t="s">
        <v>1822</v>
      </c>
      <c r="D623" s="40" t="s">
        <v>1988</v>
      </c>
    </row>
    <row r="624" spans="2:4" x14ac:dyDescent="0.3">
      <c r="B624" s="51" t="s">
        <v>907</v>
      </c>
      <c r="C624" s="39" t="s">
        <v>1822</v>
      </c>
      <c r="D624" s="40" t="s">
        <v>1989</v>
      </c>
    </row>
    <row r="625" spans="2:4" x14ac:dyDescent="0.3">
      <c r="B625" s="51" t="s">
        <v>908</v>
      </c>
      <c r="C625" s="39" t="s">
        <v>1822</v>
      </c>
      <c r="D625" s="40" t="s">
        <v>1988</v>
      </c>
    </row>
    <row r="626" spans="2:4" x14ac:dyDescent="0.3">
      <c r="B626" s="51" t="s">
        <v>909</v>
      </c>
      <c r="C626" s="39" t="s">
        <v>1822</v>
      </c>
      <c r="D626" s="40" t="s">
        <v>1923</v>
      </c>
    </row>
    <row r="627" spans="2:4" x14ac:dyDescent="0.3">
      <c r="B627" s="49" t="s">
        <v>910</v>
      </c>
      <c r="C627" s="39" t="s">
        <v>1822</v>
      </c>
      <c r="D627" s="40" t="s">
        <v>1923</v>
      </c>
    </row>
    <row r="628" spans="2:4" x14ac:dyDescent="0.3">
      <c r="B628" s="49" t="s">
        <v>911</v>
      </c>
      <c r="C628" s="39" t="s">
        <v>1822</v>
      </c>
      <c r="D628" s="40" t="s">
        <v>1890</v>
      </c>
    </row>
    <row r="629" spans="2:4" x14ac:dyDescent="0.3">
      <c r="B629" s="49" t="s">
        <v>912</v>
      </c>
      <c r="C629" s="39" t="s">
        <v>1822</v>
      </c>
      <c r="D629" s="40" t="s">
        <v>1897</v>
      </c>
    </row>
    <row r="630" spans="2:4" x14ac:dyDescent="0.3">
      <c r="B630" s="49" t="s">
        <v>913</v>
      </c>
      <c r="C630" s="39" t="s">
        <v>1822</v>
      </c>
      <c r="D630" s="40" t="s">
        <v>2133</v>
      </c>
    </row>
    <row r="631" spans="2:4" x14ac:dyDescent="0.3">
      <c r="B631" s="49" t="s">
        <v>914</v>
      </c>
      <c r="C631" s="39" t="s">
        <v>1822</v>
      </c>
      <c r="D631" s="40" t="s">
        <v>1899</v>
      </c>
    </row>
    <row r="632" spans="2:4" x14ac:dyDescent="0.3">
      <c r="B632" s="49" t="s">
        <v>915</v>
      </c>
      <c r="C632" s="39" t="s">
        <v>1822</v>
      </c>
      <c r="D632" s="40" t="s">
        <v>2112</v>
      </c>
    </row>
    <row r="633" spans="2:4" x14ac:dyDescent="0.3">
      <c r="B633" s="49" t="s">
        <v>917</v>
      </c>
      <c r="C633" s="39" t="s">
        <v>1822</v>
      </c>
      <c r="D633" s="40" t="s">
        <v>2158</v>
      </c>
    </row>
    <row r="634" spans="2:4" x14ac:dyDescent="0.3">
      <c r="B634" s="49" t="s">
        <v>918</v>
      </c>
      <c r="C634" s="39" t="s">
        <v>1822</v>
      </c>
      <c r="D634" s="40" t="s">
        <v>1950</v>
      </c>
    </row>
    <row r="635" spans="2:4" x14ac:dyDescent="0.3">
      <c r="B635" s="51" t="s">
        <v>922</v>
      </c>
      <c r="C635" s="39" t="s">
        <v>1822</v>
      </c>
      <c r="D635" s="40" t="s">
        <v>2161</v>
      </c>
    </row>
    <row r="636" spans="2:4" x14ac:dyDescent="0.3">
      <c r="B636" s="49" t="s">
        <v>925</v>
      </c>
      <c r="C636" s="39" t="s">
        <v>1822</v>
      </c>
      <c r="D636" s="40" t="s">
        <v>1897</v>
      </c>
    </row>
    <row r="637" spans="2:4" x14ac:dyDescent="0.3">
      <c r="B637" s="49" t="s">
        <v>928</v>
      </c>
      <c r="C637" s="39" t="s">
        <v>1822</v>
      </c>
      <c r="D637" s="40" t="s">
        <v>1899</v>
      </c>
    </row>
    <row r="638" spans="2:4" x14ac:dyDescent="0.3">
      <c r="B638" s="49" t="s">
        <v>931</v>
      </c>
      <c r="C638" s="39" t="s">
        <v>1822</v>
      </c>
      <c r="D638" s="40" t="s">
        <v>1897</v>
      </c>
    </row>
    <row r="639" spans="2:4" x14ac:dyDescent="0.3">
      <c r="B639" s="49" t="s">
        <v>932</v>
      </c>
      <c r="C639" s="39" t="s">
        <v>1822</v>
      </c>
      <c r="D639" s="40" t="s">
        <v>1897</v>
      </c>
    </row>
    <row r="640" spans="2:4" x14ac:dyDescent="0.3">
      <c r="B640" s="49" t="s">
        <v>933</v>
      </c>
      <c r="C640" s="39" t="s">
        <v>1822</v>
      </c>
      <c r="D640" s="40" t="s">
        <v>1897</v>
      </c>
    </row>
    <row r="641" spans="2:4" x14ac:dyDescent="0.3">
      <c r="B641" s="51" t="s">
        <v>934</v>
      </c>
      <c r="C641" s="39" t="s">
        <v>1822</v>
      </c>
      <c r="D641" s="40" t="s">
        <v>1909</v>
      </c>
    </row>
    <row r="642" spans="2:4" x14ac:dyDescent="0.3">
      <c r="B642" s="49" t="s">
        <v>936</v>
      </c>
      <c r="C642" s="39" t="s">
        <v>1822</v>
      </c>
      <c r="D642" s="40" t="s">
        <v>1985</v>
      </c>
    </row>
    <row r="643" spans="2:4" x14ac:dyDescent="0.3">
      <c r="B643" s="49" t="s">
        <v>941</v>
      </c>
      <c r="C643" s="39" t="s">
        <v>1822</v>
      </c>
      <c r="D643" s="40" t="s">
        <v>2133</v>
      </c>
    </row>
    <row r="644" spans="2:4" x14ac:dyDescent="0.3">
      <c r="B644" s="49" t="s">
        <v>942</v>
      </c>
      <c r="C644" s="39" t="s">
        <v>1822</v>
      </c>
      <c r="D644" s="40" t="s">
        <v>2163</v>
      </c>
    </row>
    <row r="645" spans="2:4" x14ac:dyDescent="0.3">
      <c r="B645" s="49" t="s">
        <v>943</v>
      </c>
      <c r="C645" s="39" t="s">
        <v>1822</v>
      </c>
      <c r="D645" s="40" t="s">
        <v>1950</v>
      </c>
    </row>
    <row r="646" spans="2:4" x14ac:dyDescent="0.3">
      <c r="B646" s="49" t="s">
        <v>944</v>
      </c>
      <c r="C646" s="39" t="s">
        <v>1822</v>
      </c>
      <c r="D646" s="40" t="s">
        <v>2165</v>
      </c>
    </row>
    <row r="647" spans="2:4" x14ac:dyDescent="0.3">
      <c r="B647" s="49" t="s">
        <v>945</v>
      </c>
      <c r="C647" s="39" t="s">
        <v>1822</v>
      </c>
      <c r="D647" s="40" t="s">
        <v>2166</v>
      </c>
    </row>
    <row r="648" spans="2:4" x14ac:dyDescent="0.3">
      <c r="B648" s="49" t="s">
        <v>946</v>
      </c>
      <c r="C648" s="39" t="s">
        <v>1822</v>
      </c>
      <c r="D648" s="40" t="s">
        <v>2131</v>
      </c>
    </row>
    <row r="649" spans="2:4" x14ac:dyDescent="0.3">
      <c r="B649" s="49" t="s">
        <v>947</v>
      </c>
      <c r="C649" s="39" t="s">
        <v>1822</v>
      </c>
      <c r="D649" s="40" t="s">
        <v>1860</v>
      </c>
    </row>
    <row r="650" spans="2:4" x14ac:dyDescent="0.3">
      <c r="B650" s="49" t="s">
        <v>948</v>
      </c>
      <c r="C650" s="39" t="s">
        <v>1822</v>
      </c>
      <c r="D650" s="40" t="s">
        <v>1897</v>
      </c>
    </row>
    <row r="651" spans="2:4" x14ac:dyDescent="0.3">
      <c r="B651" s="49" t="s">
        <v>949</v>
      </c>
      <c r="C651" s="39" t="s">
        <v>1822</v>
      </c>
      <c r="D651" s="40" t="s">
        <v>2105</v>
      </c>
    </row>
    <row r="652" spans="2:4" x14ac:dyDescent="0.3">
      <c r="B652" s="49" t="s">
        <v>951</v>
      </c>
      <c r="C652" s="39" t="s">
        <v>1822</v>
      </c>
      <c r="D652" s="40" t="s">
        <v>2097</v>
      </c>
    </row>
    <row r="653" spans="2:4" x14ac:dyDescent="0.3">
      <c r="B653" s="49" t="s">
        <v>952</v>
      </c>
      <c r="C653" s="39" t="s">
        <v>1822</v>
      </c>
      <c r="D653" s="40" t="s">
        <v>1899</v>
      </c>
    </row>
    <row r="654" spans="2:4" x14ac:dyDescent="0.3">
      <c r="B654" s="49" t="s">
        <v>953</v>
      </c>
      <c r="C654" s="39" t="s">
        <v>1822</v>
      </c>
      <c r="D654" s="40" t="s">
        <v>1937</v>
      </c>
    </row>
    <row r="655" spans="2:4" x14ac:dyDescent="0.3">
      <c r="B655" s="49" t="s">
        <v>955</v>
      </c>
      <c r="C655" s="39" t="s">
        <v>1822</v>
      </c>
      <c r="D655" s="40" t="s">
        <v>2105</v>
      </c>
    </row>
    <row r="656" spans="2:4" x14ac:dyDescent="0.3">
      <c r="B656" s="51" t="s">
        <v>956</v>
      </c>
      <c r="C656" s="39" t="s">
        <v>1822</v>
      </c>
      <c r="D656" s="40" t="s">
        <v>1923</v>
      </c>
    </row>
    <row r="657" spans="2:4" x14ac:dyDescent="0.3">
      <c r="B657" s="49" t="s">
        <v>957</v>
      </c>
      <c r="C657" s="39" t="s">
        <v>1822</v>
      </c>
      <c r="D657" s="40" t="s">
        <v>1897</v>
      </c>
    </row>
    <row r="658" spans="2:4" x14ac:dyDescent="0.3">
      <c r="B658" s="49" t="s">
        <v>958</v>
      </c>
      <c r="C658" s="39" t="s">
        <v>1822</v>
      </c>
      <c r="D658" s="40" t="s">
        <v>1899</v>
      </c>
    </row>
    <row r="659" spans="2:4" x14ac:dyDescent="0.3">
      <c r="B659" s="51" t="s">
        <v>960</v>
      </c>
      <c r="C659" s="39" t="s">
        <v>1822</v>
      </c>
      <c r="D659" s="40" t="s">
        <v>1988</v>
      </c>
    </row>
    <row r="660" spans="2:4" x14ac:dyDescent="0.3">
      <c r="B660" s="51" t="s">
        <v>961</v>
      </c>
      <c r="C660" s="39" t="s">
        <v>1822</v>
      </c>
      <c r="D660" s="40" t="s">
        <v>2168</v>
      </c>
    </row>
    <row r="661" spans="2:4" x14ac:dyDescent="0.3">
      <c r="B661" s="51" t="s">
        <v>962</v>
      </c>
      <c r="C661" s="39" t="s">
        <v>1822</v>
      </c>
      <c r="D661" s="40" t="s">
        <v>1950</v>
      </c>
    </row>
    <row r="662" spans="2:4" x14ac:dyDescent="0.3">
      <c r="B662" s="51" t="s">
        <v>963</v>
      </c>
      <c r="C662" s="39" t="s">
        <v>1822</v>
      </c>
      <c r="D662" s="40" t="s">
        <v>1899</v>
      </c>
    </row>
    <row r="663" spans="2:4" x14ac:dyDescent="0.3">
      <c r="B663" s="49" t="s">
        <v>966</v>
      </c>
      <c r="C663" s="39" t="s">
        <v>1822</v>
      </c>
      <c r="D663" s="40" t="s">
        <v>1923</v>
      </c>
    </row>
    <row r="664" spans="2:4" x14ac:dyDescent="0.3">
      <c r="B664" s="51" t="s">
        <v>967</v>
      </c>
      <c r="C664" s="39" t="s">
        <v>1822</v>
      </c>
      <c r="D664" s="40" t="s">
        <v>1950</v>
      </c>
    </row>
    <row r="665" spans="2:4" x14ac:dyDescent="0.3">
      <c r="B665" s="49" t="s">
        <v>969</v>
      </c>
      <c r="C665" s="39" t="s">
        <v>1822</v>
      </c>
      <c r="D665" s="40" t="s">
        <v>1923</v>
      </c>
    </row>
    <row r="666" spans="2:4" x14ac:dyDescent="0.3">
      <c r="B666" s="49" t="s">
        <v>970</v>
      </c>
      <c r="C666" s="39" t="s">
        <v>1822</v>
      </c>
      <c r="D666" s="40" t="s">
        <v>1866</v>
      </c>
    </row>
    <row r="667" spans="2:4" x14ac:dyDescent="0.3">
      <c r="B667" s="49" t="s">
        <v>971</v>
      </c>
      <c r="C667" s="39" t="s">
        <v>1822</v>
      </c>
      <c r="D667" s="40" t="s">
        <v>2145</v>
      </c>
    </row>
    <row r="668" spans="2:4" x14ac:dyDescent="0.3">
      <c r="B668" s="49" t="s">
        <v>972</v>
      </c>
      <c r="C668" s="39" t="s">
        <v>1822</v>
      </c>
      <c r="D668" s="40" t="s">
        <v>1923</v>
      </c>
    </row>
    <row r="669" spans="2:4" x14ac:dyDescent="0.3">
      <c r="B669" s="49" t="s">
        <v>973</v>
      </c>
      <c r="C669" s="39" t="s">
        <v>1822</v>
      </c>
      <c r="D669" s="40" t="s">
        <v>1988</v>
      </c>
    </row>
    <row r="670" spans="2:4" x14ac:dyDescent="0.3">
      <c r="B670" s="51" t="s">
        <v>974</v>
      </c>
      <c r="C670" s="39" t="s">
        <v>1822</v>
      </c>
      <c r="D670" s="40" t="s">
        <v>1988</v>
      </c>
    </row>
    <row r="671" spans="2:4" x14ac:dyDescent="0.3">
      <c r="B671" s="51" t="s">
        <v>975</v>
      </c>
      <c r="C671" s="39" t="s">
        <v>1822</v>
      </c>
      <c r="D671" s="40" t="s">
        <v>1950</v>
      </c>
    </row>
    <row r="672" spans="2:4" x14ac:dyDescent="0.3">
      <c r="B672" s="49" t="s">
        <v>976</v>
      </c>
      <c r="C672" s="39" t="s">
        <v>1822</v>
      </c>
      <c r="D672" s="40" t="s">
        <v>1923</v>
      </c>
    </row>
    <row r="673" spans="2:4" x14ac:dyDescent="0.3">
      <c r="B673" s="49" t="s">
        <v>977</v>
      </c>
      <c r="C673" s="39" t="s">
        <v>1822</v>
      </c>
      <c r="D673" s="40" t="s">
        <v>1923</v>
      </c>
    </row>
    <row r="674" spans="2:4" x14ac:dyDescent="0.3">
      <c r="B674" s="49" t="s">
        <v>978</v>
      </c>
      <c r="C674" s="39" t="s">
        <v>1822</v>
      </c>
      <c r="D674" s="40" t="s">
        <v>1831</v>
      </c>
    </row>
    <row r="675" spans="2:4" x14ac:dyDescent="0.3">
      <c r="B675" s="49" t="s">
        <v>980</v>
      </c>
      <c r="C675" s="39" t="s">
        <v>1822</v>
      </c>
      <c r="D675" s="40" t="s">
        <v>2172</v>
      </c>
    </row>
    <row r="676" spans="2:4" x14ac:dyDescent="0.3">
      <c r="B676" s="49" t="s">
        <v>982</v>
      </c>
      <c r="C676" s="39" t="s">
        <v>1822</v>
      </c>
      <c r="D676" s="40" t="s">
        <v>1897</v>
      </c>
    </row>
    <row r="677" spans="2:4" x14ac:dyDescent="0.3">
      <c r="B677" s="49" t="s">
        <v>983</v>
      </c>
      <c r="C677" s="39" t="s">
        <v>1822</v>
      </c>
      <c r="D677" s="40" t="s">
        <v>1988</v>
      </c>
    </row>
    <row r="678" spans="2:4" x14ac:dyDescent="0.3">
      <c r="B678" s="49" t="s">
        <v>984</v>
      </c>
      <c r="C678" s="39" t="s">
        <v>1822</v>
      </c>
      <c r="D678" s="40" t="s">
        <v>2008</v>
      </c>
    </row>
    <row r="679" spans="2:4" x14ac:dyDescent="0.3">
      <c r="B679" s="49" t="s">
        <v>987</v>
      </c>
      <c r="C679" s="39" t="s">
        <v>1822</v>
      </c>
      <c r="D679" s="40" t="s">
        <v>1988</v>
      </c>
    </row>
    <row r="680" spans="2:4" x14ac:dyDescent="0.3">
      <c r="B680" s="49" t="s">
        <v>988</v>
      </c>
      <c r="C680" s="39" t="s">
        <v>1822</v>
      </c>
      <c r="D680" s="40" t="s">
        <v>2097</v>
      </c>
    </row>
    <row r="681" spans="2:4" x14ac:dyDescent="0.3">
      <c r="B681" s="49" t="s">
        <v>990</v>
      </c>
      <c r="C681" s="39" t="s">
        <v>1822</v>
      </c>
      <c r="D681" s="40" t="s">
        <v>1919</v>
      </c>
    </row>
    <row r="682" spans="2:4" x14ac:dyDescent="0.3">
      <c r="B682" s="51" t="s">
        <v>992</v>
      </c>
      <c r="C682" s="39" t="s">
        <v>1822</v>
      </c>
      <c r="D682" s="40" t="s">
        <v>1990</v>
      </c>
    </row>
    <row r="683" spans="2:4" x14ac:dyDescent="0.3">
      <c r="B683" s="49" t="s">
        <v>993</v>
      </c>
      <c r="C683" s="39" t="s">
        <v>1822</v>
      </c>
      <c r="D683" s="40" t="s">
        <v>1897</v>
      </c>
    </row>
    <row r="684" spans="2:4" x14ac:dyDescent="0.3">
      <c r="B684" s="49" t="s">
        <v>995</v>
      </c>
      <c r="C684" s="39" t="s">
        <v>1822</v>
      </c>
      <c r="D684" s="40" t="s">
        <v>1923</v>
      </c>
    </row>
    <row r="685" spans="2:4" x14ac:dyDescent="0.3">
      <c r="B685" s="49" t="s">
        <v>997</v>
      </c>
      <c r="C685" s="39" t="s">
        <v>1822</v>
      </c>
      <c r="D685" s="40" t="s">
        <v>1866</v>
      </c>
    </row>
    <row r="686" spans="2:4" x14ac:dyDescent="0.3">
      <c r="B686" s="51" t="s">
        <v>998</v>
      </c>
      <c r="C686" s="39" t="s">
        <v>1822</v>
      </c>
      <c r="D686" s="40" t="s">
        <v>2086</v>
      </c>
    </row>
    <row r="687" spans="2:4" x14ac:dyDescent="0.3">
      <c r="B687" s="49" t="s">
        <v>999</v>
      </c>
      <c r="C687" s="39" t="s">
        <v>1822</v>
      </c>
      <c r="D687" s="40" t="s">
        <v>1923</v>
      </c>
    </row>
    <row r="688" spans="2:4" x14ac:dyDescent="0.3">
      <c r="B688" s="49" t="s">
        <v>1000</v>
      </c>
      <c r="C688" s="39" t="s">
        <v>1822</v>
      </c>
      <c r="D688" s="40" t="s">
        <v>1923</v>
      </c>
    </row>
    <row r="689" spans="2:4" x14ac:dyDescent="0.3">
      <c r="B689" s="49" t="s">
        <v>1001</v>
      </c>
      <c r="C689" s="39" t="s">
        <v>1822</v>
      </c>
      <c r="D689" s="40" t="s">
        <v>2173</v>
      </c>
    </row>
    <row r="690" spans="2:4" x14ac:dyDescent="0.3">
      <c r="B690" s="49" t="s">
        <v>1004</v>
      </c>
      <c r="C690" s="39" t="s">
        <v>1822</v>
      </c>
      <c r="D690" s="40" t="s">
        <v>1950</v>
      </c>
    </row>
    <row r="691" spans="2:4" x14ac:dyDescent="0.3">
      <c r="B691" s="49" t="s">
        <v>1005</v>
      </c>
      <c r="C691" s="39" t="s">
        <v>1822</v>
      </c>
      <c r="D691" s="40" t="s">
        <v>1884</v>
      </c>
    </row>
    <row r="692" spans="2:4" x14ac:dyDescent="0.3">
      <c r="B692" s="49" t="s">
        <v>1006</v>
      </c>
      <c r="C692" s="39" t="s">
        <v>1822</v>
      </c>
      <c r="D692" s="40" t="s">
        <v>1884</v>
      </c>
    </row>
    <row r="693" spans="2:4" x14ac:dyDescent="0.3">
      <c r="B693" s="49" t="s">
        <v>1007</v>
      </c>
      <c r="C693" s="39" t="s">
        <v>1822</v>
      </c>
      <c r="D693" s="40" t="s">
        <v>1885</v>
      </c>
    </row>
    <row r="694" spans="2:4" x14ac:dyDescent="0.3">
      <c r="B694" s="49" t="s">
        <v>1009</v>
      </c>
      <c r="C694" s="39" t="s">
        <v>1822</v>
      </c>
      <c r="D694" s="40" t="s">
        <v>2175</v>
      </c>
    </row>
    <row r="695" spans="2:4" x14ac:dyDescent="0.3">
      <c r="B695" s="51" t="s">
        <v>1010</v>
      </c>
      <c r="C695" s="39" t="s">
        <v>1822</v>
      </c>
      <c r="D695" s="40" t="s">
        <v>1991</v>
      </c>
    </row>
    <row r="696" spans="2:4" x14ac:dyDescent="0.3">
      <c r="B696" s="51" t="s">
        <v>1011</v>
      </c>
      <c r="C696" s="39" t="s">
        <v>1822</v>
      </c>
      <c r="D696" s="40" t="s">
        <v>1991</v>
      </c>
    </row>
    <row r="697" spans="2:4" x14ac:dyDescent="0.3">
      <c r="B697" s="51" t="s">
        <v>1012</v>
      </c>
      <c r="C697" s="39" t="s">
        <v>1822</v>
      </c>
      <c r="D697" s="40" t="s">
        <v>1991</v>
      </c>
    </row>
    <row r="698" spans="2:4" x14ac:dyDescent="0.3">
      <c r="B698" s="51" t="s">
        <v>1013</v>
      </c>
      <c r="C698" s="39" t="s">
        <v>1822</v>
      </c>
      <c r="D698" s="40" t="s">
        <v>1991</v>
      </c>
    </row>
    <row r="699" spans="2:4" x14ac:dyDescent="0.3">
      <c r="B699" s="49" t="s">
        <v>1014</v>
      </c>
      <c r="C699" s="39" t="s">
        <v>1822</v>
      </c>
      <c r="D699" s="40" t="s">
        <v>1991</v>
      </c>
    </row>
    <row r="700" spans="2:4" x14ac:dyDescent="0.3">
      <c r="B700" s="51" t="s">
        <v>1015</v>
      </c>
      <c r="C700" s="39" t="s">
        <v>1822</v>
      </c>
      <c r="D700" s="40" t="s">
        <v>1991</v>
      </c>
    </row>
    <row r="701" spans="2:4" x14ac:dyDescent="0.3">
      <c r="B701" s="49" t="s">
        <v>1016</v>
      </c>
      <c r="C701" s="39" t="s">
        <v>1822</v>
      </c>
      <c r="D701" s="40" t="s">
        <v>1885</v>
      </c>
    </row>
    <row r="702" spans="2:4" x14ac:dyDescent="0.3">
      <c r="B702" s="51" t="s">
        <v>1017</v>
      </c>
      <c r="C702" s="39" t="s">
        <v>1822</v>
      </c>
      <c r="D702" s="40" t="s">
        <v>1992</v>
      </c>
    </row>
    <row r="703" spans="2:4" x14ac:dyDescent="0.3">
      <c r="B703" s="49" t="s">
        <v>1018</v>
      </c>
      <c r="C703" s="39" t="s">
        <v>1822</v>
      </c>
      <c r="D703" s="40" t="s">
        <v>1936</v>
      </c>
    </row>
    <row r="704" spans="2:4" x14ac:dyDescent="0.3">
      <c r="B704" s="49" t="s">
        <v>1019</v>
      </c>
      <c r="C704" s="39" t="s">
        <v>1822</v>
      </c>
      <c r="D704" s="40" t="s">
        <v>1936</v>
      </c>
    </row>
    <row r="705" spans="2:4" x14ac:dyDescent="0.3">
      <c r="B705" s="49" t="s">
        <v>1021</v>
      </c>
      <c r="C705" s="39" t="s">
        <v>1822</v>
      </c>
      <c r="D705" s="40" t="s">
        <v>1936</v>
      </c>
    </row>
    <row r="706" spans="2:4" x14ac:dyDescent="0.3">
      <c r="B706" s="51" t="s">
        <v>1023</v>
      </c>
      <c r="C706" s="39" t="s">
        <v>1822</v>
      </c>
      <c r="D706" s="40" t="s">
        <v>1897</v>
      </c>
    </row>
    <row r="707" spans="2:4" x14ac:dyDescent="0.3">
      <c r="B707" s="49" t="s">
        <v>1024</v>
      </c>
      <c r="C707" s="39" t="s">
        <v>1822</v>
      </c>
      <c r="D707" s="40" t="s">
        <v>2155</v>
      </c>
    </row>
    <row r="708" spans="2:4" x14ac:dyDescent="0.3">
      <c r="B708" s="49" t="s">
        <v>1025</v>
      </c>
      <c r="C708" s="39" t="s">
        <v>1822</v>
      </c>
      <c r="D708" s="40" t="s">
        <v>2125</v>
      </c>
    </row>
    <row r="709" spans="2:4" x14ac:dyDescent="0.3">
      <c r="B709" s="49" t="s">
        <v>1026</v>
      </c>
      <c r="C709" s="39" t="s">
        <v>1822</v>
      </c>
      <c r="D709" s="40" t="s">
        <v>1936</v>
      </c>
    </row>
    <row r="710" spans="2:4" x14ac:dyDescent="0.3">
      <c r="B710" s="49" t="s">
        <v>1027</v>
      </c>
      <c r="C710" s="39" t="s">
        <v>1822</v>
      </c>
      <c r="D710" s="40" t="s">
        <v>1860</v>
      </c>
    </row>
    <row r="711" spans="2:4" x14ac:dyDescent="0.3">
      <c r="B711" s="49" t="s">
        <v>1029</v>
      </c>
      <c r="C711" s="39" t="s">
        <v>1822</v>
      </c>
      <c r="D711" s="40" t="s">
        <v>2081</v>
      </c>
    </row>
    <row r="712" spans="2:4" x14ac:dyDescent="0.3">
      <c r="B712" s="49" t="s">
        <v>1035</v>
      </c>
      <c r="C712" s="39" t="s">
        <v>1822</v>
      </c>
      <c r="D712" s="40" t="s">
        <v>2155</v>
      </c>
    </row>
    <row r="713" spans="2:4" x14ac:dyDescent="0.3">
      <c r="B713" s="51" t="s">
        <v>1037</v>
      </c>
      <c r="C713" s="39" t="s">
        <v>1822</v>
      </c>
      <c r="D713" s="40" t="s">
        <v>1994</v>
      </c>
    </row>
    <row r="714" spans="2:4" x14ac:dyDescent="0.3">
      <c r="B714" s="51" t="s">
        <v>1038</v>
      </c>
      <c r="C714" s="39" t="s">
        <v>1822</v>
      </c>
      <c r="D714" s="40" t="s">
        <v>1988</v>
      </c>
    </row>
    <row r="715" spans="2:4" x14ac:dyDescent="0.3">
      <c r="B715" s="51" t="s">
        <v>1039</v>
      </c>
      <c r="C715" s="39" t="s">
        <v>1822</v>
      </c>
      <c r="D715" s="40" t="s">
        <v>1995</v>
      </c>
    </row>
    <row r="716" spans="2:4" x14ac:dyDescent="0.3">
      <c r="B716" s="51" t="s">
        <v>1040</v>
      </c>
      <c r="C716" s="39" t="s">
        <v>1822</v>
      </c>
      <c r="D716" s="40" t="s">
        <v>1988</v>
      </c>
    </row>
    <row r="717" spans="2:4" x14ac:dyDescent="0.3">
      <c r="B717" s="49" t="s">
        <v>1041</v>
      </c>
      <c r="C717" s="39" t="s">
        <v>1822</v>
      </c>
      <c r="D717" s="40" t="s">
        <v>2155</v>
      </c>
    </row>
    <row r="718" spans="2:4" x14ac:dyDescent="0.3">
      <c r="B718" s="49" t="s">
        <v>1047</v>
      </c>
      <c r="C718" s="39" t="s">
        <v>1822</v>
      </c>
      <c r="D718" s="40" t="s">
        <v>2129</v>
      </c>
    </row>
    <row r="719" spans="2:4" x14ac:dyDescent="0.3">
      <c r="B719" s="49" t="s">
        <v>1048</v>
      </c>
      <c r="C719" s="39" t="s">
        <v>1822</v>
      </c>
      <c r="D719" s="40" t="s">
        <v>2155</v>
      </c>
    </row>
    <row r="720" spans="2:4" x14ac:dyDescent="0.3">
      <c r="B720" s="49" t="s">
        <v>1049</v>
      </c>
      <c r="C720" s="39" t="s">
        <v>1822</v>
      </c>
      <c r="D720" s="40" t="s">
        <v>1950</v>
      </c>
    </row>
    <row r="721" spans="2:4" x14ac:dyDescent="0.3">
      <c r="B721" s="49" t="s">
        <v>1050</v>
      </c>
      <c r="C721" s="39" t="s">
        <v>1822</v>
      </c>
      <c r="D721" s="40" t="s">
        <v>2177</v>
      </c>
    </row>
    <row r="722" spans="2:4" x14ac:dyDescent="0.3">
      <c r="B722" s="49" t="s">
        <v>1052</v>
      </c>
      <c r="C722" s="39" t="s">
        <v>1822</v>
      </c>
      <c r="D722" s="40" t="s">
        <v>2177</v>
      </c>
    </row>
    <row r="723" spans="2:4" x14ac:dyDescent="0.3">
      <c r="B723" s="49" t="s">
        <v>1053</v>
      </c>
      <c r="C723" s="39" t="s">
        <v>1822</v>
      </c>
      <c r="D723" s="40" t="s">
        <v>2177</v>
      </c>
    </row>
    <row r="724" spans="2:4" x14ac:dyDescent="0.3">
      <c r="B724" s="49" t="s">
        <v>1055</v>
      </c>
      <c r="C724" s="39" t="s">
        <v>1822</v>
      </c>
      <c r="D724" s="40" t="s">
        <v>1925</v>
      </c>
    </row>
    <row r="725" spans="2:4" x14ac:dyDescent="0.3">
      <c r="B725" s="49" t="s">
        <v>1059</v>
      </c>
      <c r="C725" s="39" t="s">
        <v>1822</v>
      </c>
      <c r="D725" s="40" t="s">
        <v>2178</v>
      </c>
    </row>
    <row r="726" spans="2:4" x14ac:dyDescent="0.3">
      <c r="B726" s="49" t="s">
        <v>1060</v>
      </c>
      <c r="C726" s="39" t="s">
        <v>1822</v>
      </c>
      <c r="D726" s="40" t="s">
        <v>1890</v>
      </c>
    </row>
    <row r="727" spans="2:4" x14ac:dyDescent="0.3">
      <c r="B727" s="51" t="s">
        <v>1061</v>
      </c>
      <c r="C727" s="39" t="s">
        <v>1822</v>
      </c>
      <c r="D727" s="40" t="s">
        <v>1997</v>
      </c>
    </row>
    <row r="728" spans="2:4" x14ac:dyDescent="0.3">
      <c r="B728" s="49" t="s">
        <v>1063</v>
      </c>
      <c r="C728" s="39" t="s">
        <v>1822</v>
      </c>
      <c r="D728" s="40" t="s">
        <v>1936</v>
      </c>
    </row>
    <row r="729" spans="2:4" x14ac:dyDescent="0.3">
      <c r="B729" s="49" t="s">
        <v>1066</v>
      </c>
      <c r="C729" s="39" t="s">
        <v>1822</v>
      </c>
      <c r="D729" s="40" t="s">
        <v>1936</v>
      </c>
    </row>
    <row r="730" spans="2:4" x14ac:dyDescent="0.3">
      <c r="B730" s="49" t="s">
        <v>1067</v>
      </c>
      <c r="C730" s="39" t="s">
        <v>1822</v>
      </c>
      <c r="D730" s="40" t="s">
        <v>2179</v>
      </c>
    </row>
    <row r="731" spans="2:4" x14ac:dyDescent="0.3">
      <c r="B731" s="49" t="s">
        <v>1068</v>
      </c>
      <c r="C731" s="39" t="s">
        <v>1822</v>
      </c>
      <c r="D731" s="40" t="s">
        <v>2181</v>
      </c>
    </row>
    <row r="732" spans="2:4" x14ac:dyDescent="0.3">
      <c r="B732" s="49" t="s">
        <v>1069</v>
      </c>
      <c r="C732" s="39" t="s">
        <v>1822</v>
      </c>
      <c r="D732" s="40" t="s">
        <v>1936</v>
      </c>
    </row>
    <row r="733" spans="2:4" x14ac:dyDescent="0.3">
      <c r="B733" s="49" t="s">
        <v>1071</v>
      </c>
      <c r="C733" s="39" t="s">
        <v>1822</v>
      </c>
      <c r="D733" s="40" t="s">
        <v>1919</v>
      </c>
    </row>
    <row r="734" spans="2:4" x14ac:dyDescent="0.3">
      <c r="B734" s="51" t="s">
        <v>1074</v>
      </c>
      <c r="C734" s="39" t="s">
        <v>1822</v>
      </c>
      <c r="D734" s="40" t="s">
        <v>2182</v>
      </c>
    </row>
    <row r="735" spans="2:4" x14ac:dyDescent="0.3">
      <c r="B735" s="51" t="s">
        <v>1075</v>
      </c>
      <c r="C735" s="39" t="s">
        <v>1822</v>
      </c>
      <c r="D735" s="40" t="s">
        <v>1937</v>
      </c>
    </row>
    <row r="736" spans="2:4" x14ac:dyDescent="0.3">
      <c r="B736" s="49" t="s">
        <v>1076</v>
      </c>
      <c r="C736" s="39" t="s">
        <v>1822</v>
      </c>
      <c r="D736" s="40" t="s">
        <v>2183</v>
      </c>
    </row>
    <row r="737" spans="2:4" x14ac:dyDescent="0.3">
      <c r="B737" s="49" t="s">
        <v>1077</v>
      </c>
      <c r="C737" s="39" t="s">
        <v>1822</v>
      </c>
      <c r="D737" s="40" t="s">
        <v>1919</v>
      </c>
    </row>
    <row r="738" spans="2:4" x14ac:dyDescent="0.3">
      <c r="B738" s="49" t="s">
        <v>1078</v>
      </c>
      <c r="C738" s="39" t="s">
        <v>1822</v>
      </c>
      <c r="D738" s="40" t="s">
        <v>2081</v>
      </c>
    </row>
    <row r="739" spans="2:4" x14ac:dyDescent="0.3">
      <c r="B739" s="49" t="s">
        <v>1081</v>
      </c>
      <c r="C739" s="39" t="s">
        <v>1822</v>
      </c>
      <c r="D739" s="40" t="s">
        <v>1897</v>
      </c>
    </row>
    <row r="740" spans="2:4" x14ac:dyDescent="0.3">
      <c r="B740" s="49" t="s">
        <v>1084</v>
      </c>
      <c r="C740" s="39" t="s">
        <v>1822</v>
      </c>
      <c r="D740" s="40" t="s">
        <v>1890</v>
      </c>
    </row>
    <row r="741" spans="2:4" x14ac:dyDescent="0.3">
      <c r="B741" s="49" t="s">
        <v>1085</v>
      </c>
      <c r="C741" s="39" t="s">
        <v>1822</v>
      </c>
      <c r="D741" s="40" t="s">
        <v>2184</v>
      </c>
    </row>
    <row r="742" spans="2:4" x14ac:dyDescent="0.3">
      <c r="B742" s="49" t="s">
        <v>1086</v>
      </c>
      <c r="C742" s="39" t="s">
        <v>1822</v>
      </c>
      <c r="D742" s="40" t="s">
        <v>2108</v>
      </c>
    </row>
    <row r="743" spans="2:4" x14ac:dyDescent="0.3">
      <c r="B743" s="49" t="s">
        <v>1087</v>
      </c>
      <c r="C743" s="39" t="s">
        <v>1822</v>
      </c>
      <c r="D743" s="40" t="s">
        <v>2185</v>
      </c>
    </row>
    <row r="744" spans="2:4" x14ac:dyDescent="0.3">
      <c r="B744" s="51" t="s">
        <v>1088</v>
      </c>
      <c r="C744" s="39" t="s">
        <v>1822</v>
      </c>
      <c r="D744" s="40" t="s">
        <v>1999</v>
      </c>
    </row>
    <row r="745" spans="2:4" x14ac:dyDescent="0.3">
      <c r="B745" s="49" t="s">
        <v>1089</v>
      </c>
      <c r="C745" s="39" t="s">
        <v>1822</v>
      </c>
      <c r="D745" s="40" t="s">
        <v>1937</v>
      </c>
    </row>
    <row r="746" spans="2:4" x14ac:dyDescent="0.3">
      <c r="B746" s="49" t="s">
        <v>1090</v>
      </c>
      <c r="C746" s="39" t="s">
        <v>1822</v>
      </c>
      <c r="D746" s="40" t="s">
        <v>2186</v>
      </c>
    </row>
    <row r="747" spans="2:4" x14ac:dyDescent="0.3">
      <c r="B747" s="49" t="s">
        <v>1091</v>
      </c>
      <c r="C747" s="39" t="s">
        <v>1822</v>
      </c>
      <c r="D747" s="40" t="s">
        <v>1899</v>
      </c>
    </row>
    <row r="748" spans="2:4" x14ac:dyDescent="0.3">
      <c r="B748" s="49" t="s">
        <v>1092</v>
      </c>
      <c r="C748" s="39" t="s">
        <v>1822</v>
      </c>
      <c r="D748" s="40" t="s">
        <v>1923</v>
      </c>
    </row>
    <row r="749" spans="2:4" x14ac:dyDescent="0.3">
      <c r="B749" s="49" t="s">
        <v>1093</v>
      </c>
      <c r="C749" s="39" t="s">
        <v>1822</v>
      </c>
      <c r="D749" s="40" t="s">
        <v>1923</v>
      </c>
    </row>
    <row r="750" spans="2:4" x14ac:dyDescent="0.3">
      <c r="B750" s="49" t="s">
        <v>1094</v>
      </c>
      <c r="C750" s="39" t="s">
        <v>1822</v>
      </c>
      <c r="D750" s="40" t="s">
        <v>1899</v>
      </c>
    </row>
    <row r="751" spans="2:4" x14ac:dyDescent="0.3">
      <c r="B751" s="49" t="s">
        <v>1095</v>
      </c>
      <c r="C751" s="39" t="s">
        <v>1822</v>
      </c>
      <c r="D751" s="40" t="s">
        <v>1899</v>
      </c>
    </row>
    <row r="752" spans="2:4" x14ac:dyDescent="0.3">
      <c r="B752" s="49" t="s">
        <v>1096</v>
      </c>
      <c r="C752" s="39" t="s">
        <v>1822</v>
      </c>
      <c r="D752" s="40" t="s">
        <v>1877</v>
      </c>
    </row>
    <row r="753" spans="2:4" x14ac:dyDescent="0.3">
      <c r="B753" s="49" t="s">
        <v>1097</v>
      </c>
      <c r="C753" s="39" t="s">
        <v>1822</v>
      </c>
      <c r="D753" s="40" t="s">
        <v>2187</v>
      </c>
    </row>
    <row r="754" spans="2:4" x14ac:dyDescent="0.3">
      <c r="B754" s="49" t="s">
        <v>1098</v>
      </c>
      <c r="C754" s="39" t="s">
        <v>1822</v>
      </c>
      <c r="D754" s="40" t="s">
        <v>2081</v>
      </c>
    </row>
    <row r="755" spans="2:4" x14ac:dyDescent="0.3">
      <c r="B755" s="49" t="s">
        <v>1099</v>
      </c>
      <c r="C755" s="39" t="s">
        <v>1822</v>
      </c>
      <c r="D755" s="40" t="s">
        <v>1899</v>
      </c>
    </row>
    <row r="756" spans="2:4" x14ac:dyDescent="0.3">
      <c r="B756" s="49" t="s">
        <v>1100</v>
      </c>
      <c r="C756" s="39" t="s">
        <v>1822</v>
      </c>
      <c r="D756" s="40" t="s">
        <v>1923</v>
      </c>
    </row>
    <row r="757" spans="2:4" x14ac:dyDescent="0.3">
      <c r="B757" s="49" t="s">
        <v>1101</v>
      </c>
      <c r="C757" s="39" t="s">
        <v>1822</v>
      </c>
      <c r="D757" s="40" t="s">
        <v>1999</v>
      </c>
    </row>
    <row r="758" spans="2:4" x14ac:dyDescent="0.3">
      <c r="B758" s="49" t="s">
        <v>1102</v>
      </c>
      <c r="C758" s="39" t="s">
        <v>1822</v>
      </c>
      <c r="D758" s="40" t="s">
        <v>1923</v>
      </c>
    </row>
    <row r="759" spans="2:4" x14ac:dyDescent="0.3">
      <c r="B759" s="49" t="s">
        <v>1104</v>
      </c>
      <c r="C759" s="39" t="s">
        <v>1822</v>
      </c>
      <c r="D759" s="40" t="s">
        <v>2188</v>
      </c>
    </row>
    <row r="760" spans="2:4" x14ac:dyDescent="0.3">
      <c r="B760" s="49" t="s">
        <v>1105</v>
      </c>
      <c r="C760" s="39" t="s">
        <v>1822</v>
      </c>
      <c r="D760" s="40" t="s">
        <v>1899</v>
      </c>
    </row>
    <row r="761" spans="2:4" x14ac:dyDescent="0.3">
      <c r="B761" s="51" t="s">
        <v>1106</v>
      </c>
      <c r="C761" s="39" t="s">
        <v>1822</v>
      </c>
      <c r="D761" s="40" t="s">
        <v>2000</v>
      </c>
    </row>
    <row r="762" spans="2:4" x14ac:dyDescent="0.3">
      <c r="B762" s="49" t="s">
        <v>1107</v>
      </c>
      <c r="C762" s="39" t="s">
        <v>1822</v>
      </c>
      <c r="D762" s="40" t="s">
        <v>2000</v>
      </c>
    </row>
    <row r="763" spans="2:4" x14ac:dyDescent="0.3">
      <c r="B763" s="51" t="s">
        <v>1108</v>
      </c>
      <c r="C763" s="39" t="s">
        <v>1822</v>
      </c>
      <c r="D763" s="40" t="s">
        <v>1988</v>
      </c>
    </row>
    <row r="764" spans="2:4" x14ac:dyDescent="0.3">
      <c r="B764" s="51" t="s">
        <v>1109</v>
      </c>
      <c r="C764" s="39" t="s">
        <v>1822</v>
      </c>
      <c r="D764" s="40" t="s">
        <v>2001</v>
      </c>
    </row>
    <row r="765" spans="2:4" x14ac:dyDescent="0.3">
      <c r="B765" s="49" t="s">
        <v>1110</v>
      </c>
      <c r="C765" s="39" t="s">
        <v>1822</v>
      </c>
      <c r="D765" s="40" t="s">
        <v>1866</v>
      </c>
    </row>
    <row r="766" spans="2:4" x14ac:dyDescent="0.3">
      <c r="B766" s="51" t="s">
        <v>1111</v>
      </c>
      <c r="C766" s="39" t="s">
        <v>1822</v>
      </c>
      <c r="D766" s="40" t="s">
        <v>1988</v>
      </c>
    </row>
    <row r="767" spans="2:4" x14ac:dyDescent="0.3">
      <c r="B767" s="49" t="s">
        <v>1112</v>
      </c>
      <c r="C767" s="39" t="s">
        <v>1822</v>
      </c>
      <c r="D767" s="40" t="s">
        <v>1988</v>
      </c>
    </row>
    <row r="768" spans="2:4" x14ac:dyDescent="0.3">
      <c r="B768" s="49" t="s">
        <v>1113</v>
      </c>
      <c r="C768" s="39" t="s">
        <v>1822</v>
      </c>
      <c r="D768" s="40" t="s">
        <v>1897</v>
      </c>
    </row>
    <row r="769" spans="2:4" x14ac:dyDescent="0.3">
      <c r="B769" s="49" t="s">
        <v>1114</v>
      </c>
      <c r="C769" s="39" t="s">
        <v>1822</v>
      </c>
      <c r="D769" s="40" t="s">
        <v>2097</v>
      </c>
    </row>
    <row r="770" spans="2:4" x14ac:dyDescent="0.3">
      <c r="B770" s="49" t="s">
        <v>1115</v>
      </c>
      <c r="C770" s="39" t="s">
        <v>1822</v>
      </c>
      <c r="D770" s="40" t="s">
        <v>1927</v>
      </c>
    </row>
    <row r="771" spans="2:4" x14ac:dyDescent="0.3">
      <c r="B771" s="49" t="s">
        <v>1118</v>
      </c>
      <c r="C771" s="39" t="s">
        <v>1822</v>
      </c>
      <c r="D771" s="40" t="s">
        <v>2175</v>
      </c>
    </row>
    <row r="772" spans="2:4" x14ac:dyDescent="0.3">
      <c r="B772" s="49" t="s">
        <v>1119</v>
      </c>
      <c r="C772" s="39" t="s">
        <v>1822</v>
      </c>
      <c r="D772" s="40" t="s">
        <v>1923</v>
      </c>
    </row>
    <row r="773" spans="2:4" x14ac:dyDescent="0.3">
      <c r="B773" s="49" t="s">
        <v>1120</v>
      </c>
      <c r="C773" s="39" t="s">
        <v>1822</v>
      </c>
      <c r="D773" s="40" t="s">
        <v>1923</v>
      </c>
    </row>
    <row r="774" spans="2:4" x14ac:dyDescent="0.3">
      <c r="B774" s="49" t="s">
        <v>1121</v>
      </c>
      <c r="C774" s="39" t="s">
        <v>1822</v>
      </c>
      <c r="D774" s="40" t="s">
        <v>1923</v>
      </c>
    </row>
    <row r="775" spans="2:4" x14ac:dyDescent="0.3">
      <c r="B775" s="49" t="s">
        <v>1122</v>
      </c>
      <c r="C775" s="39" t="s">
        <v>1822</v>
      </c>
      <c r="D775" s="40" t="s">
        <v>1923</v>
      </c>
    </row>
    <row r="776" spans="2:4" x14ac:dyDescent="0.3">
      <c r="B776" s="49" t="s">
        <v>1124</v>
      </c>
      <c r="C776" s="39" t="s">
        <v>1822</v>
      </c>
      <c r="D776" s="40" t="s">
        <v>1897</v>
      </c>
    </row>
    <row r="777" spans="2:4" x14ac:dyDescent="0.3">
      <c r="B777" s="49" t="s">
        <v>1125</v>
      </c>
      <c r="C777" s="39" t="s">
        <v>1822</v>
      </c>
      <c r="D777" s="40" t="s">
        <v>1897</v>
      </c>
    </row>
    <row r="778" spans="2:4" x14ac:dyDescent="0.3">
      <c r="B778" s="49" t="s">
        <v>1126</v>
      </c>
      <c r="C778" s="39" t="s">
        <v>1822</v>
      </c>
      <c r="D778" s="40" t="s">
        <v>1897</v>
      </c>
    </row>
    <row r="779" spans="2:4" x14ac:dyDescent="0.3">
      <c r="B779" s="49" t="s">
        <v>1127</v>
      </c>
      <c r="C779" s="39" t="s">
        <v>1822</v>
      </c>
      <c r="D779" s="40" t="s">
        <v>1897</v>
      </c>
    </row>
    <row r="780" spans="2:4" x14ac:dyDescent="0.3">
      <c r="B780" s="49" t="s">
        <v>1128</v>
      </c>
      <c r="C780" s="39" t="s">
        <v>1822</v>
      </c>
      <c r="D780" s="40" t="s">
        <v>1897</v>
      </c>
    </row>
    <row r="781" spans="2:4" x14ac:dyDescent="0.3">
      <c r="B781" s="49" t="s">
        <v>1130</v>
      </c>
      <c r="C781" s="39" t="s">
        <v>1822</v>
      </c>
      <c r="D781" s="40" t="s">
        <v>1923</v>
      </c>
    </row>
    <row r="782" spans="2:4" x14ac:dyDescent="0.3">
      <c r="B782" s="49" t="s">
        <v>1133</v>
      </c>
      <c r="C782" s="39" t="s">
        <v>1822</v>
      </c>
      <c r="D782" s="40" t="s">
        <v>1985</v>
      </c>
    </row>
    <row r="783" spans="2:4" x14ac:dyDescent="0.3">
      <c r="B783" s="49" t="s">
        <v>1134</v>
      </c>
      <c r="C783" s="39" t="s">
        <v>1822</v>
      </c>
      <c r="D783" s="40" t="s">
        <v>2189</v>
      </c>
    </row>
    <row r="784" spans="2:4" x14ac:dyDescent="0.3">
      <c r="B784" s="49" t="s">
        <v>1137</v>
      </c>
      <c r="C784" s="39" t="s">
        <v>1822</v>
      </c>
      <c r="D784" s="40" t="s">
        <v>1897</v>
      </c>
    </row>
    <row r="785" spans="2:4" x14ac:dyDescent="0.3">
      <c r="B785" s="49" t="s">
        <v>1138</v>
      </c>
      <c r="C785" s="39" t="s">
        <v>1822</v>
      </c>
      <c r="D785" s="40" t="s">
        <v>1923</v>
      </c>
    </row>
    <row r="786" spans="2:4" x14ac:dyDescent="0.3">
      <c r="B786" s="49" t="s">
        <v>1139</v>
      </c>
      <c r="C786" s="39" t="s">
        <v>1822</v>
      </c>
      <c r="D786" s="40" t="s">
        <v>1923</v>
      </c>
    </row>
    <row r="787" spans="2:4" x14ac:dyDescent="0.3">
      <c r="B787" s="49" t="s">
        <v>1142</v>
      </c>
      <c r="C787" s="39" t="s">
        <v>1822</v>
      </c>
      <c r="D787" s="40" t="s">
        <v>1855</v>
      </c>
    </row>
    <row r="788" spans="2:4" x14ac:dyDescent="0.3">
      <c r="B788" s="49" t="s">
        <v>1143</v>
      </c>
      <c r="C788" s="39" t="s">
        <v>1822</v>
      </c>
      <c r="D788" s="40" t="s">
        <v>1866</v>
      </c>
    </row>
    <row r="789" spans="2:4" x14ac:dyDescent="0.3">
      <c r="B789" s="49" t="s">
        <v>1147</v>
      </c>
      <c r="C789" s="39" t="s">
        <v>1822</v>
      </c>
      <c r="D789" s="40" t="s">
        <v>1923</v>
      </c>
    </row>
    <row r="790" spans="2:4" x14ac:dyDescent="0.3">
      <c r="B790" s="49" t="s">
        <v>1148</v>
      </c>
      <c r="C790" s="39" t="s">
        <v>1822</v>
      </c>
      <c r="D790" s="40" t="s">
        <v>1831</v>
      </c>
    </row>
    <row r="791" spans="2:4" x14ac:dyDescent="0.3">
      <c r="B791" s="49" t="s">
        <v>1149</v>
      </c>
      <c r="C791" s="39" t="s">
        <v>1822</v>
      </c>
      <c r="D791" s="40" t="s">
        <v>1897</v>
      </c>
    </row>
    <row r="792" spans="2:4" x14ac:dyDescent="0.3">
      <c r="B792" s="49" t="s">
        <v>1150</v>
      </c>
      <c r="C792" s="39" t="s">
        <v>1822</v>
      </c>
      <c r="D792" s="40" t="s">
        <v>2190</v>
      </c>
    </row>
    <row r="793" spans="2:4" x14ac:dyDescent="0.3">
      <c r="B793" s="49" t="s">
        <v>1151</v>
      </c>
      <c r="C793" s="39" t="s">
        <v>1822</v>
      </c>
      <c r="D793" s="40" t="s">
        <v>1923</v>
      </c>
    </row>
    <row r="794" spans="2:4" x14ac:dyDescent="0.3">
      <c r="B794" s="49" t="s">
        <v>1154</v>
      </c>
      <c r="C794" s="39" t="s">
        <v>1822</v>
      </c>
      <c r="D794" s="40" t="s">
        <v>1923</v>
      </c>
    </row>
    <row r="795" spans="2:4" x14ac:dyDescent="0.3">
      <c r="B795" s="49" t="s">
        <v>1155</v>
      </c>
      <c r="C795" s="39" t="s">
        <v>1822</v>
      </c>
      <c r="D795" s="40" t="s">
        <v>1923</v>
      </c>
    </row>
    <row r="796" spans="2:4" x14ac:dyDescent="0.3">
      <c r="B796" s="49" t="s">
        <v>1156</v>
      </c>
      <c r="C796" s="39" t="s">
        <v>1822</v>
      </c>
      <c r="D796" s="40" t="s">
        <v>1897</v>
      </c>
    </row>
    <row r="797" spans="2:4" x14ac:dyDescent="0.3">
      <c r="B797" s="49" t="s">
        <v>1159</v>
      </c>
      <c r="C797" s="39" t="s">
        <v>1822</v>
      </c>
      <c r="D797" s="40" t="s">
        <v>2191</v>
      </c>
    </row>
    <row r="798" spans="2:4" x14ac:dyDescent="0.3">
      <c r="B798" s="51" t="s">
        <v>1160</v>
      </c>
      <c r="C798" s="39" t="s">
        <v>1822</v>
      </c>
      <c r="D798" s="40" t="s">
        <v>1897</v>
      </c>
    </row>
    <row r="799" spans="2:4" x14ac:dyDescent="0.3">
      <c r="B799" s="49" t="s">
        <v>1162</v>
      </c>
      <c r="C799" s="39" t="s">
        <v>1822</v>
      </c>
      <c r="D799" s="40" t="s">
        <v>1923</v>
      </c>
    </row>
    <row r="800" spans="2:4" x14ac:dyDescent="0.3">
      <c r="B800" s="49" t="s">
        <v>1163</v>
      </c>
      <c r="C800" s="39" t="s">
        <v>1822</v>
      </c>
      <c r="D800" s="40" t="s">
        <v>1923</v>
      </c>
    </row>
    <row r="801" spans="2:4" x14ac:dyDescent="0.3">
      <c r="B801" s="49" t="s">
        <v>1164</v>
      </c>
      <c r="C801" s="39" t="s">
        <v>1822</v>
      </c>
      <c r="D801" s="40" t="s">
        <v>1923</v>
      </c>
    </row>
    <row r="802" spans="2:4" x14ac:dyDescent="0.3">
      <c r="B802" s="49" t="s">
        <v>1165</v>
      </c>
      <c r="C802" s="39" t="s">
        <v>1822</v>
      </c>
      <c r="D802" s="40" t="s">
        <v>1897</v>
      </c>
    </row>
    <row r="803" spans="2:4" x14ac:dyDescent="0.3">
      <c r="B803" s="49" t="s">
        <v>1167</v>
      </c>
      <c r="C803" s="39" t="s">
        <v>1822</v>
      </c>
      <c r="D803" s="40" t="s">
        <v>2081</v>
      </c>
    </row>
    <row r="804" spans="2:4" x14ac:dyDescent="0.3">
      <c r="B804" s="49" t="s">
        <v>1168</v>
      </c>
      <c r="C804" s="39" t="s">
        <v>1822</v>
      </c>
      <c r="D804" s="40" t="s">
        <v>1923</v>
      </c>
    </row>
    <row r="805" spans="2:4" x14ac:dyDescent="0.3">
      <c r="B805" s="49" t="s">
        <v>1174</v>
      </c>
      <c r="C805" s="39" t="s">
        <v>1822</v>
      </c>
      <c r="D805" s="40" t="s">
        <v>1866</v>
      </c>
    </row>
    <row r="806" spans="2:4" x14ac:dyDescent="0.3">
      <c r="B806" s="49" t="s">
        <v>1175</v>
      </c>
      <c r="C806" s="39" t="s">
        <v>1822</v>
      </c>
      <c r="D806" s="40" t="s">
        <v>1914</v>
      </c>
    </row>
    <row r="807" spans="2:4" x14ac:dyDescent="0.3">
      <c r="B807" s="49" t="s">
        <v>1176</v>
      </c>
      <c r="C807" s="39" t="s">
        <v>1822</v>
      </c>
      <c r="D807" s="40" t="s">
        <v>1923</v>
      </c>
    </row>
    <row r="808" spans="2:4" x14ac:dyDescent="0.3">
      <c r="B808" s="49" t="s">
        <v>1177</v>
      </c>
      <c r="C808" s="39" t="s">
        <v>1822</v>
      </c>
      <c r="D808" s="40" t="s">
        <v>1923</v>
      </c>
    </row>
    <row r="809" spans="2:4" x14ac:dyDescent="0.3">
      <c r="B809" s="49" t="s">
        <v>1178</v>
      </c>
      <c r="C809" s="39" t="s">
        <v>1822</v>
      </c>
      <c r="D809" s="40" t="s">
        <v>1923</v>
      </c>
    </row>
    <row r="810" spans="2:4" x14ac:dyDescent="0.3">
      <c r="B810" s="49" t="s">
        <v>1179</v>
      </c>
      <c r="C810" s="39" t="s">
        <v>1822</v>
      </c>
      <c r="D810" s="40" t="s">
        <v>2008</v>
      </c>
    </row>
    <row r="811" spans="2:4" x14ac:dyDescent="0.3">
      <c r="B811" s="49" t="s">
        <v>1180</v>
      </c>
      <c r="C811" s="39" t="s">
        <v>1822</v>
      </c>
      <c r="D811" s="40" t="s">
        <v>1899</v>
      </c>
    </row>
    <row r="812" spans="2:4" x14ac:dyDescent="0.3">
      <c r="B812" s="49" t="s">
        <v>1181</v>
      </c>
      <c r="C812" s="39" t="s">
        <v>1822</v>
      </c>
      <c r="D812" s="40" t="s">
        <v>1923</v>
      </c>
    </row>
    <row r="813" spans="2:4" x14ac:dyDescent="0.3">
      <c r="B813" s="51" t="s">
        <v>1182</v>
      </c>
      <c r="C813" s="39" t="s">
        <v>1822</v>
      </c>
      <c r="D813" s="40" t="s">
        <v>1923</v>
      </c>
    </row>
    <row r="814" spans="2:4" x14ac:dyDescent="0.3">
      <c r="B814" s="49" t="s">
        <v>1183</v>
      </c>
      <c r="C814" s="39" t="s">
        <v>1822</v>
      </c>
      <c r="D814" s="40" t="s">
        <v>1923</v>
      </c>
    </row>
    <row r="815" spans="2:4" x14ac:dyDescent="0.3">
      <c r="B815" s="49" t="s">
        <v>1184</v>
      </c>
      <c r="C815" s="39" t="s">
        <v>1822</v>
      </c>
      <c r="D815" s="40" t="s">
        <v>1923</v>
      </c>
    </row>
    <row r="816" spans="2:4" x14ac:dyDescent="0.3">
      <c r="B816" s="49" t="s">
        <v>1185</v>
      </c>
      <c r="C816" s="39" t="s">
        <v>1822</v>
      </c>
      <c r="D816" s="40" t="s">
        <v>1923</v>
      </c>
    </row>
    <row r="817" spans="2:4" x14ac:dyDescent="0.3">
      <c r="B817" s="51" t="s">
        <v>1186</v>
      </c>
      <c r="C817" s="39" t="s">
        <v>1822</v>
      </c>
      <c r="D817" s="40" t="s">
        <v>2051</v>
      </c>
    </row>
    <row r="818" spans="2:4" x14ac:dyDescent="0.3">
      <c r="B818" s="51" t="s">
        <v>1187</v>
      </c>
      <c r="C818" s="39" t="s">
        <v>1822</v>
      </c>
      <c r="D818" s="40" t="s">
        <v>2002</v>
      </c>
    </row>
    <row r="819" spans="2:4" x14ac:dyDescent="0.3">
      <c r="B819" s="49" t="s">
        <v>1188</v>
      </c>
      <c r="C819" s="39" t="s">
        <v>1822</v>
      </c>
      <c r="D819" s="40" t="s">
        <v>1831</v>
      </c>
    </row>
    <row r="820" spans="2:4" x14ac:dyDescent="0.3">
      <c r="B820" s="49" t="s">
        <v>1189</v>
      </c>
      <c r="C820" s="39" t="s">
        <v>1822</v>
      </c>
      <c r="D820" s="40" t="s">
        <v>2192</v>
      </c>
    </row>
    <row r="821" spans="2:4" x14ac:dyDescent="0.3">
      <c r="B821" s="49" t="s">
        <v>1190</v>
      </c>
      <c r="C821" s="39" t="s">
        <v>1822</v>
      </c>
      <c r="D821" s="40" t="s">
        <v>1899</v>
      </c>
    </row>
    <row r="822" spans="2:4" x14ac:dyDescent="0.3">
      <c r="B822" s="51" t="s">
        <v>1191</v>
      </c>
      <c r="C822" s="39" t="s">
        <v>1822</v>
      </c>
      <c r="D822" s="40" t="s">
        <v>1882</v>
      </c>
    </row>
    <row r="823" spans="2:4" x14ac:dyDescent="0.3">
      <c r="B823" s="49" t="s">
        <v>1192</v>
      </c>
      <c r="C823" s="39" t="s">
        <v>1822</v>
      </c>
      <c r="D823" s="40" t="s">
        <v>2081</v>
      </c>
    </row>
    <row r="824" spans="2:4" x14ac:dyDescent="0.3">
      <c r="B824" s="49" t="s">
        <v>1195</v>
      </c>
      <c r="C824" s="39" t="s">
        <v>1822</v>
      </c>
      <c r="D824" s="40" t="s">
        <v>1899</v>
      </c>
    </row>
    <row r="825" spans="2:4" x14ac:dyDescent="0.3">
      <c r="B825" s="49" t="s">
        <v>1199</v>
      </c>
      <c r="C825" s="39" t="s">
        <v>1822</v>
      </c>
      <c r="D825" s="40" t="s">
        <v>1914</v>
      </c>
    </row>
    <row r="826" spans="2:4" x14ac:dyDescent="0.3">
      <c r="B826" s="49" t="s">
        <v>1201</v>
      </c>
      <c r="C826" s="39" t="s">
        <v>1822</v>
      </c>
      <c r="D826" s="40" t="s">
        <v>1860</v>
      </c>
    </row>
    <row r="827" spans="2:4" x14ac:dyDescent="0.3">
      <c r="B827" s="49" t="s">
        <v>1202</v>
      </c>
      <c r="C827" s="39" t="s">
        <v>1822</v>
      </c>
      <c r="D827" s="40" t="s">
        <v>1897</v>
      </c>
    </row>
    <row r="828" spans="2:4" x14ac:dyDescent="0.3">
      <c r="B828" s="49" t="s">
        <v>1203</v>
      </c>
      <c r="C828" s="39" t="s">
        <v>1822</v>
      </c>
      <c r="D828" s="40" t="s">
        <v>2193</v>
      </c>
    </row>
    <row r="829" spans="2:4" x14ac:dyDescent="0.3">
      <c r="B829" s="49" t="s">
        <v>1204</v>
      </c>
      <c r="C829" s="39" t="s">
        <v>1822</v>
      </c>
      <c r="D829" s="40" t="s">
        <v>1869</v>
      </c>
    </row>
    <row r="830" spans="2:4" x14ac:dyDescent="0.3">
      <c r="B830" s="49" t="s">
        <v>1205</v>
      </c>
      <c r="C830" s="39" t="s">
        <v>1822</v>
      </c>
      <c r="D830" s="40" t="s">
        <v>2194</v>
      </c>
    </row>
    <row r="831" spans="2:4" x14ac:dyDescent="0.3">
      <c r="B831" s="49" t="s">
        <v>1206</v>
      </c>
      <c r="C831" s="39" t="s">
        <v>1822</v>
      </c>
      <c r="D831" s="40" t="s">
        <v>1877</v>
      </c>
    </row>
    <row r="832" spans="2:4" x14ac:dyDescent="0.3">
      <c r="B832" s="51" t="s">
        <v>1207</v>
      </c>
      <c r="C832" s="39" t="s">
        <v>1822</v>
      </c>
      <c r="D832" s="40" t="s">
        <v>2052</v>
      </c>
    </row>
    <row r="833" spans="2:4" x14ac:dyDescent="0.3">
      <c r="B833" s="49" t="s">
        <v>1208</v>
      </c>
      <c r="C833" s="39" t="s">
        <v>1822</v>
      </c>
      <c r="D833" s="40" t="s">
        <v>1936</v>
      </c>
    </row>
    <row r="834" spans="2:4" x14ac:dyDescent="0.3">
      <c r="B834" s="49" t="s">
        <v>1209</v>
      </c>
      <c r="C834" s="39" t="s">
        <v>1822</v>
      </c>
      <c r="D834" s="40" t="s">
        <v>1899</v>
      </c>
    </row>
    <row r="835" spans="2:4" x14ac:dyDescent="0.3">
      <c r="B835" s="49" t="s">
        <v>1210</v>
      </c>
      <c r="C835" s="39" t="s">
        <v>1822</v>
      </c>
      <c r="D835" s="40" t="s">
        <v>1869</v>
      </c>
    </row>
    <row r="836" spans="2:4" x14ac:dyDescent="0.3">
      <c r="B836" s="49" t="s">
        <v>1211</v>
      </c>
      <c r="C836" s="39" t="s">
        <v>1822</v>
      </c>
      <c r="D836" s="40" t="s">
        <v>1869</v>
      </c>
    </row>
    <row r="837" spans="2:4" x14ac:dyDescent="0.3">
      <c r="B837" s="49" t="s">
        <v>1212</v>
      </c>
      <c r="C837" s="39" t="s">
        <v>1822</v>
      </c>
      <c r="D837" s="40" t="s">
        <v>1835</v>
      </c>
    </row>
    <row r="838" spans="2:4" x14ac:dyDescent="0.3">
      <c r="B838" s="49" t="s">
        <v>1213</v>
      </c>
      <c r="C838" s="39" t="s">
        <v>1822</v>
      </c>
      <c r="D838" s="40" t="s">
        <v>1835</v>
      </c>
    </row>
    <row r="839" spans="2:4" x14ac:dyDescent="0.3">
      <c r="B839" s="49" t="s">
        <v>1214</v>
      </c>
      <c r="C839" s="39" t="s">
        <v>1822</v>
      </c>
      <c r="D839" s="40" t="s">
        <v>1831</v>
      </c>
    </row>
    <row r="840" spans="2:4" x14ac:dyDescent="0.3">
      <c r="B840" s="49" t="s">
        <v>1215</v>
      </c>
      <c r="C840" s="39" t="s">
        <v>1822</v>
      </c>
      <c r="D840" s="40" t="s">
        <v>1936</v>
      </c>
    </row>
    <row r="841" spans="2:4" x14ac:dyDescent="0.3">
      <c r="B841" s="49" t="s">
        <v>1216</v>
      </c>
      <c r="C841" s="39" t="s">
        <v>1822</v>
      </c>
      <c r="D841" s="40" t="s">
        <v>2196</v>
      </c>
    </row>
    <row r="842" spans="2:4" x14ac:dyDescent="0.3">
      <c r="B842" s="49" t="s">
        <v>1218</v>
      </c>
      <c r="C842" s="39" t="s">
        <v>1822</v>
      </c>
      <c r="D842" s="40" t="s">
        <v>1831</v>
      </c>
    </row>
    <row r="843" spans="2:4" x14ac:dyDescent="0.3">
      <c r="B843" s="51" t="s">
        <v>1219</v>
      </c>
      <c r="C843" s="39" t="s">
        <v>1822</v>
      </c>
      <c r="D843" s="40" t="s">
        <v>2197</v>
      </c>
    </row>
    <row r="844" spans="2:4" x14ac:dyDescent="0.3">
      <c r="B844" s="49" t="s">
        <v>1221</v>
      </c>
      <c r="C844" s="39" t="s">
        <v>1822</v>
      </c>
      <c r="D844" s="40" t="s">
        <v>1885</v>
      </c>
    </row>
    <row r="845" spans="2:4" x14ac:dyDescent="0.3">
      <c r="B845" s="49" t="s">
        <v>1222</v>
      </c>
      <c r="C845" s="39" t="s">
        <v>1822</v>
      </c>
      <c r="D845" s="40" t="s">
        <v>1885</v>
      </c>
    </row>
    <row r="846" spans="2:4" x14ac:dyDescent="0.3">
      <c r="B846" s="49" t="s">
        <v>1223</v>
      </c>
      <c r="C846" s="39" t="s">
        <v>1822</v>
      </c>
      <c r="D846" s="40" t="s">
        <v>1899</v>
      </c>
    </row>
    <row r="847" spans="2:4" x14ac:dyDescent="0.3">
      <c r="B847" s="49" t="s">
        <v>1225</v>
      </c>
      <c r="C847" s="39" t="s">
        <v>1822</v>
      </c>
      <c r="D847" s="40" t="s">
        <v>1831</v>
      </c>
    </row>
    <row r="848" spans="2:4" x14ac:dyDescent="0.3">
      <c r="B848" s="49" t="s">
        <v>1226</v>
      </c>
      <c r="C848" s="39" t="s">
        <v>1822</v>
      </c>
      <c r="D848" s="40" t="s">
        <v>2199</v>
      </c>
    </row>
    <row r="849" spans="2:4" x14ac:dyDescent="0.3">
      <c r="B849" s="49" t="s">
        <v>1228</v>
      </c>
      <c r="C849" s="39" t="s">
        <v>1822</v>
      </c>
      <c r="D849" s="40" t="s">
        <v>1899</v>
      </c>
    </row>
    <row r="850" spans="2:4" x14ac:dyDescent="0.3">
      <c r="B850" s="49" t="s">
        <v>1230</v>
      </c>
      <c r="C850" s="39" t="s">
        <v>1822</v>
      </c>
      <c r="D850" s="40" t="s">
        <v>1897</v>
      </c>
    </row>
    <row r="851" spans="2:4" x14ac:dyDescent="0.3">
      <c r="B851" s="49" t="s">
        <v>1231</v>
      </c>
      <c r="C851" s="39" t="s">
        <v>1822</v>
      </c>
      <c r="D851" s="40" t="s">
        <v>1923</v>
      </c>
    </row>
    <row r="852" spans="2:4" x14ac:dyDescent="0.3">
      <c r="B852" s="49" t="s">
        <v>1232</v>
      </c>
      <c r="C852" s="39" t="s">
        <v>1822</v>
      </c>
      <c r="D852" s="40" t="s">
        <v>1923</v>
      </c>
    </row>
    <row r="853" spans="2:4" x14ac:dyDescent="0.3">
      <c r="B853" s="49" t="s">
        <v>1233</v>
      </c>
      <c r="C853" s="39" t="s">
        <v>1822</v>
      </c>
      <c r="D853" s="40" t="s">
        <v>1897</v>
      </c>
    </row>
    <row r="854" spans="2:4" x14ac:dyDescent="0.3">
      <c r="B854" s="51" t="s">
        <v>1234</v>
      </c>
      <c r="C854" s="39" t="s">
        <v>1822</v>
      </c>
      <c r="D854" s="40" t="s">
        <v>2200</v>
      </c>
    </row>
    <row r="855" spans="2:4" x14ac:dyDescent="0.3">
      <c r="B855" s="49" t="s">
        <v>1238</v>
      </c>
      <c r="C855" s="39" t="s">
        <v>1822</v>
      </c>
      <c r="D855" s="40" t="s">
        <v>1897</v>
      </c>
    </row>
    <row r="856" spans="2:4" x14ac:dyDescent="0.3">
      <c r="B856" s="49" t="s">
        <v>1240</v>
      </c>
      <c r="C856" s="39" t="s">
        <v>1822</v>
      </c>
      <c r="D856" s="40" t="s">
        <v>1923</v>
      </c>
    </row>
    <row r="857" spans="2:4" x14ac:dyDescent="0.3">
      <c r="B857" s="49" t="s">
        <v>1241</v>
      </c>
      <c r="C857" s="39" t="s">
        <v>1822</v>
      </c>
      <c r="D857" s="40" t="s">
        <v>2201</v>
      </c>
    </row>
    <row r="858" spans="2:4" x14ac:dyDescent="0.3">
      <c r="B858" s="51" t="s">
        <v>1242</v>
      </c>
      <c r="C858" s="39" t="s">
        <v>1822</v>
      </c>
      <c r="D858" s="40" t="s">
        <v>1923</v>
      </c>
    </row>
    <row r="859" spans="2:4" x14ac:dyDescent="0.3">
      <c r="B859" s="49" t="s">
        <v>1243</v>
      </c>
      <c r="C859" s="39" t="s">
        <v>1822</v>
      </c>
      <c r="D859" s="40" t="s">
        <v>1923</v>
      </c>
    </row>
    <row r="860" spans="2:4" x14ac:dyDescent="0.3">
      <c r="B860" s="51" t="s">
        <v>1244</v>
      </c>
      <c r="C860" s="39" t="s">
        <v>1822</v>
      </c>
      <c r="D860" s="40" t="s">
        <v>1923</v>
      </c>
    </row>
    <row r="861" spans="2:4" x14ac:dyDescent="0.3">
      <c r="B861" s="51" t="s">
        <v>1245</v>
      </c>
      <c r="C861" s="39" t="s">
        <v>1822</v>
      </c>
      <c r="D861" s="40" t="s">
        <v>1923</v>
      </c>
    </row>
    <row r="862" spans="2:4" x14ac:dyDescent="0.3">
      <c r="B862" s="49" t="s">
        <v>1246</v>
      </c>
      <c r="C862" s="39" t="s">
        <v>1822</v>
      </c>
      <c r="D862" s="40" t="s">
        <v>1925</v>
      </c>
    </row>
    <row r="863" spans="2:4" x14ac:dyDescent="0.3">
      <c r="B863" s="49" t="s">
        <v>1247</v>
      </c>
      <c r="C863" s="39" t="s">
        <v>1822</v>
      </c>
      <c r="D863" s="40" t="s">
        <v>1923</v>
      </c>
    </row>
    <row r="864" spans="2:4" x14ac:dyDescent="0.3">
      <c r="B864" s="49" t="s">
        <v>1250</v>
      </c>
      <c r="C864" s="39" t="s">
        <v>1822</v>
      </c>
      <c r="D864" s="40" t="s">
        <v>1923</v>
      </c>
    </row>
    <row r="865" spans="2:4" x14ac:dyDescent="0.3">
      <c r="B865" s="49" t="s">
        <v>1251</v>
      </c>
      <c r="C865" s="39" t="s">
        <v>1822</v>
      </c>
      <c r="D865" s="40" t="s">
        <v>2202</v>
      </c>
    </row>
    <row r="866" spans="2:4" x14ac:dyDescent="0.3">
      <c r="B866" s="49" t="s">
        <v>1252</v>
      </c>
      <c r="C866" s="39" t="s">
        <v>1822</v>
      </c>
      <c r="D866" s="40" t="s">
        <v>1840</v>
      </c>
    </row>
    <row r="867" spans="2:4" x14ac:dyDescent="0.3">
      <c r="B867" s="49" t="s">
        <v>1253</v>
      </c>
      <c r="C867" s="39" t="s">
        <v>1822</v>
      </c>
      <c r="D867" s="40" t="s">
        <v>1923</v>
      </c>
    </row>
    <row r="868" spans="2:4" x14ac:dyDescent="0.3">
      <c r="B868" s="49" t="s">
        <v>1254</v>
      </c>
      <c r="C868" s="39" t="s">
        <v>1822</v>
      </c>
      <c r="D868" s="40" t="s">
        <v>1923</v>
      </c>
    </row>
    <row r="869" spans="2:4" x14ac:dyDescent="0.3">
      <c r="B869" s="49" t="s">
        <v>1255</v>
      </c>
      <c r="C869" s="39" t="s">
        <v>1822</v>
      </c>
      <c r="D869" s="40" t="s">
        <v>1923</v>
      </c>
    </row>
    <row r="870" spans="2:4" x14ac:dyDescent="0.3">
      <c r="B870" s="49" t="s">
        <v>1257</v>
      </c>
      <c r="C870" s="39" t="s">
        <v>1822</v>
      </c>
      <c r="D870" s="40" t="s">
        <v>1923</v>
      </c>
    </row>
    <row r="871" spans="2:4" x14ac:dyDescent="0.3">
      <c r="B871" s="49" t="s">
        <v>1259</v>
      </c>
      <c r="C871" s="39" t="s">
        <v>1822</v>
      </c>
      <c r="D871" s="40" t="s">
        <v>1923</v>
      </c>
    </row>
    <row r="872" spans="2:4" x14ac:dyDescent="0.3">
      <c r="B872" s="49" t="s">
        <v>1260</v>
      </c>
      <c r="C872" s="39" t="s">
        <v>1822</v>
      </c>
      <c r="D872" s="40" t="s">
        <v>2108</v>
      </c>
    </row>
    <row r="873" spans="2:4" x14ac:dyDescent="0.3">
      <c r="B873" s="49" t="s">
        <v>1261</v>
      </c>
      <c r="C873" s="39" t="s">
        <v>1822</v>
      </c>
      <c r="D873" s="40" t="s">
        <v>1923</v>
      </c>
    </row>
    <row r="874" spans="2:4" x14ac:dyDescent="0.3">
      <c r="B874" s="49" t="s">
        <v>1262</v>
      </c>
      <c r="C874" s="39" t="s">
        <v>1822</v>
      </c>
      <c r="D874" s="40" t="s">
        <v>1923</v>
      </c>
    </row>
    <row r="875" spans="2:4" x14ac:dyDescent="0.3">
      <c r="B875" s="49" t="s">
        <v>1263</v>
      </c>
      <c r="C875" s="39" t="s">
        <v>1822</v>
      </c>
      <c r="D875" s="40" t="s">
        <v>1923</v>
      </c>
    </row>
    <row r="876" spans="2:4" x14ac:dyDescent="0.3">
      <c r="B876" s="49" t="s">
        <v>1264</v>
      </c>
      <c r="C876" s="39" t="s">
        <v>1822</v>
      </c>
      <c r="D876" s="40" t="s">
        <v>1899</v>
      </c>
    </row>
    <row r="877" spans="2:4" x14ac:dyDescent="0.3">
      <c r="B877" s="51" t="s">
        <v>1267</v>
      </c>
      <c r="C877" s="39" t="s">
        <v>1822</v>
      </c>
      <c r="D877" s="40" t="s">
        <v>1877</v>
      </c>
    </row>
    <row r="878" spans="2:4" x14ac:dyDescent="0.3">
      <c r="B878" s="51" t="s">
        <v>1268</v>
      </c>
      <c r="C878" s="39" t="s">
        <v>1822</v>
      </c>
      <c r="D878" s="40" t="s">
        <v>2043</v>
      </c>
    </row>
    <row r="879" spans="2:4" x14ac:dyDescent="0.3">
      <c r="B879" s="51" t="s">
        <v>1269</v>
      </c>
      <c r="C879" s="39" t="s">
        <v>1822</v>
      </c>
      <c r="D879" s="40" t="s">
        <v>2044</v>
      </c>
    </row>
    <row r="880" spans="2:4" x14ac:dyDescent="0.3">
      <c r="B880" s="51" t="s">
        <v>1270</v>
      </c>
      <c r="C880" s="39" t="s">
        <v>1822</v>
      </c>
      <c r="D880" s="40" t="s">
        <v>2203</v>
      </c>
    </row>
    <row r="881" spans="2:4" x14ac:dyDescent="0.3">
      <c r="B881" s="49" t="s">
        <v>1271</v>
      </c>
      <c r="C881" s="39" t="s">
        <v>1822</v>
      </c>
      <c r="D881" s="40" t="s">
        <v>1831</v>
      </c>
    </row>
    <row r="882" spans="2:4" x14ac:dyDescent="0.3">
      <c r="B882" s="49" t="s">
        <v>1272</v>
      </c>
      <c r="C882" s="39" t="s">
        <v>1822</v>
      </c>
      <c r="D882" s="40" t="s">
        <v>2204</v>
      </c>
    </row>
    <row r="883" spans="2:4" x14ac:dyDescent="0.3">
      <c r="B883" s="49" t="s">
        <v>1274</v>
      </c>
      <c r="C883" s="39" t="s">
        <v>1822</v>
      </c>
      <c r="D883" s="40" t="s">
        <v>2205</v>
      </c>
    </row>
    <row r="884" spans="2:4" x14ac:dyDescent="0.3">
      <c r="B884" s="49" t="s">
        <v>1275</v>
      </c>
      <c r="C884" s="39" t="s">
        <v>1822</v>
      </c>
      <c r="D884" s="40" t="s">
        <v>2204</v>
      </c>
    </row>
    <row r="885" spans="2:4" x14ac:dyDescent="0.3">
      <c r="B885" s="49" t="s">
        <v>1276</v>
      </c>
      <c r="C885" s="39" t="s">
        <v>1822</v>
      </c>
      <c r="D885" s="40" t="s">
        <v>2204</v>
      </c>
    </row>
    <row r="886" spans="2:4" x14ac:dyDescent="0.3">
      <c r="B886" s="49" t="s">
        <v>1278</v>
      </c>
      <c r="C886" s="39" t="s">
        <v>1822</v>
      </c>
      <c r="D886" s="40" t="s">
        <v>1869</v>
      </c>
    </row>
    <row r="887" spans="2:4" x14ac:dyDescent="0.3">
      <c r="B887" s="49" t="s">
        <v>1279</v>
      </c>
      <c r="C887" s="39" t="s">
        <v>1822</v>
      </c>
      <c r="D887" s="40" t="s">
        <v>2204</v>
      </c>
    </row>
    <row r="888" spans="2:4" x14ac:dyDescent="0.3">
      <c r="B888" s="49" t="s">
        <v>1280</v>
      </c>
      <c r="C888" s="39" t="s">
        <v>1822</v>
      </c>
      <c r="D888" s="40" t="s">
        <v>2204</v>
      </c>
    </row>
    <row r="889" spans="2:4" x14ac:dyDescent="0.3">
      <c r="B889" s="49" t="s">
        <v>1281</v>
      </c>
      <c r="C889" s="39" t="s">
        <v>1822</v>
      </c>
      <c r="D889" s="40" t="s">
        <v>2204</v>
      </c>
    </row>
    <row r="890" spans="2:4" x14ac:dyDescent="0.3">
      <c r="B890" s="49" t="s">
        <v>1282</v>
      </c>
      <c r="C890" s="39" t="s">
        <v>1822</v>
      </c>
      <c r="D890" s="40" t="s">
        <v>1985</v>
      </c>
    </row>
    <row r="891" spans="2:4" x14ac:dyDescent="0.3">
      <c r="B891" s="49" t="s">
        <v>1283</v>
      </c>
      <c r="C891" s="39" t="s">
        <v>1822</v>
      </c>
      <c r="D891" s="40" t="s">
        <v>2204</v>
      </c>
    </row>
    <row r="892" spans="2:4" x14ac:dyDescent="0.3">
      <c r="B892" s="51" t="s">
        <v>1284</v>
      </c>
      <c r="C892" s="39" t="s">
        <v>1822</v>
      </c>
      <c r="D892" s="40" t="s">
        <v>1988</v>
      </c>
    </row>
    <row r="893" spans="2:4" x14ac:dyDescent="0.3">
      <c r="B893" s="49" t="s">
        <v>1285</v>
      </c>
      <c r="C893" s="39" t="s">
        <v>1822</v>
      </c>
      <c r="D893" s="40" t="s">
        <v>1985</v>
      </c>
    </row>
    <row r="894" spans="2:4" x14ac:dyDescent="0.3">
      <c r="B894" s="49" t="s">
        <v>1286</v>
      </c>
      <c r="C894" s="39" t="s">
        <v>1822</v>
      </c>
      <c r="D894" s="40" t="s">
        <v>1897</v>
      </c>
    </row>
    <row r="895" spans="2:4" x14ac:dyDescent="0.3">
      <c r="B895" s="49" t="s">
        <v>1287</v>
      </c>
      <c r="C895" s="39" t="s">
        <v>1822</v>
      </c>
      <c r="D895" s="40" t="s">
        <v>2206</v>
      </c>
    </row>
    <row r="896" spans="2:4" x14ac:dyDescent="0.3">
      <c r="B896" s="51" t="s">
        <v>1288</v>
      </c>
      <c r="C896" s="39" t="s">
        <v>1822</v>
      </c>
      <c r="D896" s="40" t="s">
        <v>2005</v>
      </c>
    </row>
    <row r="897" spans="2:4" x14ac:dyDescent="0.3">
      <c r="B897" s="49" t="s">
        <v>1290</v>
      </c>
      <c r="C897" s="39" t="s">
        <v>1822</v>
      </c>
      <c r="D897" s="40" t="s">
        <v>2204</v>
      </c>
    </row>
    <row r="898" spans="2:4" x14ac:dyDescent="0.3">
      <c r="B898" s="49" t="s">
        <v>1292</v>
      </c>
      <c r="C898" s="39" t="s">
        <v>1822</v>
      </c>
      <c r="D898" s="40" t="s">
        <v>2207</v>
      </c>
    </row>
    <row r="899" spans="2:4" x14ac:dyDescent="0.3">
      <c r="B899" s="49" t="s">
        <v>1293</v>
      </c>
      <c r="C899" s="39" t="s">
        <v>1822</v>
      </c>
      <c r="D899" s="40" t="s">
        <v>2204</v>
      </c>
    </row>
    <row r="900" spans="2:4" x14ac:dyDescent="0.3">
      <c r="B900" s="49" t="s">
        <v>1294</v>
      </c>
      <c r="C900" s="39" t="s">
        <v>1822</v>
      </c>
      <c r="D900" s="40" t="s">
        <v>1897</v>
      </c>
    </row>
    <row r="901" spans="2:4" x14ac:dyDescent="0.3">
      <c r="B901" s="49" t="s">
        <v>1295</v>
      </c>
      <c r="C901" s="39" t="s">
        <v>1822</v>
      </c>
      <c r="D901" s="40" t="s">
        <v>2204</v>
      </c>
    </row>
    <row r="902" spans="2:4" x14ac:dyDescent="0.3">
      <c r="B902" s="49" t="s">
        <v>1296</v>
      </c>
      <c r="C902" s="39" t="s">
        <v>1822</v>
      </c>
      <c r="D902" s="40" t="s">
        <v>2108</v>
      </c>
    </row>
    <row r="903" spans="2:4" x14ac:dyDescent="0.3">
      <c r="B903" s="49" t="s">
        <v>1297</v>
      </c>
      <c r="C903" s="39" t="s">
        <v>1822</v>
      </c>
      <c r="D903" s="40" t="s">
        <v>2208</v>
      </c>
    </row>
    <row r="904" spans="2:4" x14ac:dyDescent="0.3">
      <c r="B904" s="49" t="s">
        <v>1298</v>
      </c>
      <c r="C904" s="39" t="s">
        <v>1822</v>
      </c>
      <c r="D904" s="40" t="s">
        <v>2204</v>
      </c>
    </row>
    <row r="905" spans="2:4" x14ac:dyDescent="0.3">
      <c r="B905" s="49" t="s">
        <v>1299</v>
      </c>
      <c r="C905" s="39" t="s">
        <v>1822</v>
      </c>
      <c r="D905" s="40" t="s">
        <v>1899</v>
      </c>
    </row>
    <row r="906" spans="2:4" x14ac:dyDescent="0.3">
      <c r="B906" s="49" t="s">
        <v>1300</v>
      </c>
      <c r="C906" s="39" t="s">
        <v>1822</v>
      </c>
      <c r="D906" s="40" t="s">
        <v>2209</v>
      </c>
    </row>
    <row r="907" spans="2:4" x14ac:dyDescent="0.3">
      <c r="B907" s="49" t="s">
        <v>1301</v>
      </c>
      <c r="C907" s="39" t="s">
        <v>1822</v>
      </c>
      <c r="D907" s="40" t="s">
        <v>2211</v>
      </c>
    </row>
    <row r="908" spans="2:4" x14ac:dyDescent="0.3">
      <c r="B908" s="49" t="s">
        <v>1302</v>
      </c>
      <c r="C908" s="39" t="s">
        <v>1822</v>
      </c>
      <c r="D908" s="40" t="s">
        <v>1985</v>
      </c>
    </row>
    <row r="909" spans="2:4" x14ac:dyDescent="0.3">
      <c r="B909" s="49" t="s">
        <v>1304</v>
      </c>
      <c r="C909" s="39" t="s">
        <v>1822</v>
      </c>
      <c r="D909" s="40" t="s">
        <v>1897</v>
      </c>
    </row>
    <row r="910" spans="2:4" x14ac:dyDescent="0.3">
      <c r="B910" s="49" t="s">
        <v>1305</v>
      </c>
      <c r="C910" s="39" t="s">
        <v>1822</v>
      </c>
      <c r="D910" s="40" t="s">
        <v>1923</v>
      </c>
    </row>
    <row r="911" spans="2:4" x14ac:dyDescent="0.3">
      <c r="B911" s="49" t="s">
        <v>1307</v>
      </c>
      <c r="C911" s="39" t="s">
        <v>1822</v>
      </c>
      <c r="D911" s="40" t="s">
        <v>1923</v>
      </c>
    </row>
    <row r="912" spans="2:4" x14ac:dyDescent="0.3">
      <c r="B912" s="49" t="s">
        <v>1308</v>
      </c>
      <c r="C912" s="39" t="s">
        <v>1822</v>
      </c>
      <c r="D912" s="40" t="s">
        <v>1923</v>
      </c>
    </row>
    <row r="913" spans="2:4" x14ac:dyDescent="0.3">
      <c r="B913" s="49" t="s">
        <v>1309</v>
      </c>
      <c r="C913" s="39" t="s">
        <v>1822</v>
      </c>
      <c r="D913" s="40" t="s">
        <v>1923</v>
      </c>
    </row>
    <row r="914" spans="2:4" x14ac:dyDescent="0.3">
      <c r="B914" s="49" t="s">
        <v>1310</v>
      </c>
      <c r="C914" s="39" t="s">
        <v>1822</v>
      </c>
      <c r="D914" s="40" t="s">
        <v>1923</v>
      </c>
    </row>
    <row r="915" spans="2:4" x14ac:dyDescent="0.3">
      <c r="B915" s="49" t="s">
        <v>1312</v>
      </c>
      <c r="C915" s="39" t="s">
        <v>1822</v>
      </c>
      <c r="D915" s="40" t="s">
        <v>1923</v>
      </c>
    </row>
    <row r="916" spans="2:4" x14ac:dyDescent="0.3">
      <c r="B916" s="49" t="s">
        <v>1313</v>
      </c>
      <c r="C916" s="39" t="s">
        <v>1822</v>
      </c>
      <c r="D916" s="40" t="s">
        <v>1923</v>
      </c>
    </row>
    <row r="917" spans="2:4" x14ac:dyDescent="0.3">
      <c r="B917" s="49" t="s">
        <v>1314</v>
      </c>
      <c r="C917" s="39" t="s">
        <v>1822</v>
      </c>
      <c r="D917" s="40" t="s">
        <v>1897</v>
      </c>
    </row>
    <row r="918" spans="2:4" x14ac:dyDescent="0.3">
      <c r="B918" s="51" t="s">
        <v>1315</v>
      </c>
      <c r="C918" s="39" t="s">
        <v>1822</v>
      </c>
      <c r="D918" s="40" t="s">
        <v>2006</v>
      </c>
    </row>
    <row r="919" spans="2:4" x14ac:dyDescent="0.3">
      <c r="B919" s="49" t="s">
        <v>1318</v>
      </c>
      <c r="C919" s="39" t="s">
        <v>1822</v>
      </c>
      <c r="D919" s="40" t="s">
        <v>2129</v>
      </c>
    </row>
    <row r="920" spans="2:4" x14ac:dyDescent="0.3">
      <c r="B920" s="49" t="s">
        <v>1319</v>
      </c>
      <c r="C920" s="39" t="s">
        <v>1822</v>
      </c>
      <c r="D920" s="40" t="s">
        <v>1899</v>
      </c>
    </row>
    <row r="921" spans="2:4" x14ac:dyDescent="0.3">
      <c r="B921" s="49" t="s">
        <v>1320</v>
      </c>
      <c r="C921" s="39" t="s">
        <v>1822</v>
      </c>
      <c r="D921" s="40" t="s">
        <v>2212</v>
      </c>
    </row>
    <row r="922" spans="2:4" x14ac:dyDescent="0.3">
      <c r="B922" s="49" t="s">
        <v>1321</v>
      </c>
      <c r="C922" s="39" t="s">
        <v>1822</v>
      </c>
      <c r="D922" s="40" t="s">
        <v>2213</v>
      </c>
    </row>
    <row r="923" spans="2:4" x14ac:dyDescent="0.3">
      <c r="B923" s="49" t="s">
        <v>1322</v>
      </c>
      <c r="C923" s="39" t="s">
        <v>1822</v>
      </c>
      <c r="D923" s="40" t="s">
        <v>1923</v>
      </c>
    </row>
    <row r="924" spans="2:4" x14ac:dyDescent="0.3">
      <c r="B924" s="49" t="s">
        <v>1325</v>
      </c>
      <c r="C924" s="39" t="s">
        <v>1822</v>
      </c>
      <c r="D924" s="40" t="s">
        <v>1923</v>
      </c>
    </row>
    <row r="925" spans="2:4" x14ac:dyDescent="0.3">
      <c r="B925" s="49" t="s">
        <v>1326</v>
      </c>
      <c r="C925" s="39" t="s">
        <v>1822</v>
      </c>
      <c r="D925" s="40" t="s">
        <v>1923</v>
      </c>
    </row>
    <row r="926" spans="2:4" x14ac:dyDescent="0.3">
      <c r="B926" s="49" t="s">
        <v>1327</v>
      </c>
      <c r="C926" s="39" t="s">
        <v>1822</v>
      </c>
      <c r="D926" s="40" t="s">
        <v>1923</v>
      </c>
    </row>
    <row r="927" spans="2:4" x14ac:dyDescent="0.3">
      <c r="B927" s="49" t="s">
        <v>1330</v>
      </c>
      <c r="C927" s="39" t="s">
        <v>1822</v>
      </c>
      <c r="D927" s="40" t="s">
        <v>2214</v>
      </c>
    </row>
    <row r="928" spans="2:4" x14ac:dyDescent="0.3">
      <c r="B928" s="49" t="s">
        <v>1333</v>
      </c>
      <c r="C928" s="39" t="s">
        <v>1822</v>
      </c>
      <c r="D928" s="40" t="s">
        <v>1923</v>
      </c>
    </row>
    <row r="929" spans="2:4" x14ac:dyDescent="0.3">
      <c r="B929" s="49" t="s">
        <v>1335</v>
      </c>
      <c r="C929" s="39" t="s">
        <v>1822</v>
      </c>
      <c r="D929" s="40" t="s">
        <v>1897</v>
      </c>
    </row>
    <row r="930" spans="2:4" x14ac:dyDescent="0.3">
      <c r="B930" s="49" t="s">
        <v>1338</v>
      </c>
      <c r="C930" s="39" t="s">
        <v>1822</v>
      </c>
      <c r="D930" s="40" t="s">
        <v>2215</v>
      </c>
    </row>
    <row r="931" spans="2:4" x14ac:dyDescent="0.3">
      <c r="B931" s="49" t="s">
        <v>1339</v>
      </c>
      <c r="C931" s="39" t="s">
        <v>1822</v>
      </c>
      <c r="D931" s="40" t="s">
        <v>1923</v>
      </c>
    </row>
    <row r="932" spans="2:4" x14ac:dyDescent="0.3">
      <c r="B932" s="49" t="s">
        <v>1340</v>
      </c>
      <c r="C932" s="39" t="s">
        <v>1822</v>
      </c>
      <c r="D932" s="40" t="s">
        <v>1923</v>
      </c>
    </row>
    <row r="933" spans="2:4" x14ac:dyDescent="0.3">
      <c r="B933" s="49" t="s">
        <v>1341</v>
      </c>
      <c r="C933" s="39" t="s">
        <v>1822</v>
      </c>
      <c r="D933" s="40" t="s">
        <v>2129</v>
      </c>
    </row>
    <row r="934" spans="2:4" x14ac:dyDescent="0.3">
      <c r="B934" s="49" t="s">
        <v>1342</v>
      </c>
      <c r="C934" s="39" t="s">
        <v>1822</v>
      </c>
      <c r="D934" s="40" t="s">
        <v>1923</v>
      </c>
    </row>
    <row r="935" spans="2:4" x14ac:dyDescent="0.3">
      <c r="B935" s="51" t="s">
        <v>1343</v>
      </c>
      <c r="C935" s="39" t="s">
        <v>1822</v>
      </c>
      <c r="D935" s="40" t="s">
        <v>2007</v>
      </c>
    </row>
    <row r="936" spans="2:4" x14ac:dyDescent="0.3">
      <c r="B936" s="49" t="s">
        <v>1345</v>
      </c>
      <c r="C936" s="39" t="s">
        <v>1822</v>
      </c>
      <c r="D936" s="40" t="s">
        <v>2216</v>
      </c>
    </row>
    <row r="937" spans="2:4" x14ac:dyDescent="0.3">
      <c r="B937" s="49" t="s">
        <v>1347</v>
      </c>
      <c r="C937" s="39" t="s">
        <v>1822</v>
      </c>
      <c r="D937" s="40" t="s">
        <v>1923</v>
      </c>
    </row>
    <row r="938" spans="2:4" x14ac:dyDescent="0.3">
      <c r="B938" s="49" t="s">
        <v>1350</v>
      </c>
      <c r="C938" s="39" t="s">
        <v>1822</v>
      </c>
      <c r="D938" s="40" t="s">
        <v>2217</v>
      </c>
    </row>
    <row r="939" spans="2:4" x14ac:dyDescent="0.3">
      <c r="B939" s="49" t="s">
        <v>1409</v>
      </c>
      <c r="C939" s="39" t="s">
        <v>1822</v>
      </c>
      <c r="D939" s="40" t="s">
        <v>2219</v>
      </c>
    </row>
    <row r="940" spans="2:4" x14ac:dyDescent="0.3">
      <c r="B940" s="49" t="s">
        <v>1414</v>
      </c>
      <c r="C940" s="39" t="s">
        <v>1822</v>
      </c>
      <c r="D940" s="40" t="s">
        <v>2108</v>
      </c>
    </row>
    <row r="941" spans="2:4" x14ac:dyDescent="0.3">
      <c r="B941" s="49" t="s">
        <v>1415</v>
      </c>
      <c r="C941" s="39" t="s">
        <v>1822</v>
      </c>
      <c r="D941" s="40" t="s">
        <v>2221</v>
      </c>
    </row>
    <row r="942" spans="2:4" x14ac:dyDescent="0.3">
      <c r="B942" s="49" t="s">
        <v>1417</v>
      </c>
      <c r="C942" s="39" t="s">
        <v>1822</v>
      </c>
      <c r="D942" s="40" t="s">
        <v>1920</v>
      </c>
    </row>
    <row r="943" spans="2:4" x14ac:dyDescent="0.3">
      <c r="B943" s="49" t="s">
        <v>1418</v>
      </c>
      <c r="C943" s="39" t="s">
        <v>1822</v>
      </c>
      <c r="D943" s="40" t="s">
        <v>1920</v>
      </c>
    </row>
    <row r="944" spans="2:4" x14ac:dyDescent="0.3">
      <c r="B944" s="49" t="s">
        <v>1419</v>
      </c>
      <c r="C944" s="39" t="s">
        <v>1822</v>
      </c>
      <c r="D944" s="40" t="s">
        <v>2222</v>
      </c>
    </row>
    <row r="945" spans="2:4" x14ac:dyDescent="0.3">
      <c r="B945" s="49" t="s">
        <v>1420</v>
      </c>
      <c r="C945" s="39" t="s">
        <v>1822</v>
      </c>
      <c r="D945" s="40" t="s">
        <v>1920</v>
      </c>
    </row>
    <row r="946" spans="2:4" x14ac:dyDescent="0.3">
      <c r="B946" s="49" t="s">
        <v>1421</v>
      </c>
      <c r="C946" s="39" t="s">
        <v>1822</v>
      </c>
      <c r="D946" s="40" t="s">
        <v>1840</v>
      </c>
    </row>
    <row r="947" spans="2:4" x14ac:dyDescent="0.3">
      <c r="B947" s="49" t="s">
        <v>1422</v>
      </c>
      <c r="C947" s="39" t="s">
        <v>1822</v>
      </c>
      <c r="D947" s="40" t="s">
        <v>1920</v>
      </c>
    </row>
    <row r="948" spans="2:4" x14ac:dyDescent="0.3">
      <c r="B948" s="49" t="s">
        <v>1423</v>
      </c>
      <c r="C948" s="39" t="s">
        <v>1822</v>
      </c>
      <c r="D948" s="40" t="s">
        <v>1920</v>
      </c>
    </row>
    <row r="949" spans="2:4" x14ac:dyDescent="0.3">
      <c r="B949" s="49" t="s">
        <v>1425</v>
      </c>
      <c r="C949" s="39" t="s">
        <v>1822</v>
      </c>
      <c r="D949" s="40" t="s">
        <v>1919</v>
      </c>
    </row>
    <row r="950" spans="2:4" x14ac:dyDescent="0.3">
      <c r="B950" s="51" t="s">
        <v>1426</v>
      </c>
      <c r="C950" s="39" t="s">
        <v>1822</v>
      </c>
      <c r="D950" s="40" t="s">
        <v>2008</v>
      </c>
    </row>
    <row r="951" spans="2:4" x14ac:dyDescent="0.3">
      <c r="B951" s="49" t="s">
        <v>1427</v>
      </c>
      <c r="C951" s="39" t="s">
        <v>1822</v>
      </c>
      <c r="D951" s="40" t="s">
        <v>2223</v>
      </c>
    </row>
    <row r="952" spans="2:4" x14ac:dyDescent="0.3">
      <c r="B952" s="51" t="s">
        <v>1428</v>
      </c>
      <c r="C952" s="39" t="s">
        <v>1822</v>
      </c>
      <c r="D952" s="40" t="s">
        <v>1950</v>
      </c>
    </row>
    <row r="953" spans="2:4" x14ac:dyDescent="0.3">
      <c r="B953" s="49" t="s">
        <v>1431</v>
      </c>
      <c r="C953" s="39" t="s">
        <v>1822</v>
      </c>
      <c r="D953" s="40" t="s">
        <v>1897</v>
      </c>
    </row>
    <row r="954" spans="2:4" x14ac:dyDescent="0.3">
      <c r="B954" s="49" t="s">
        <v>1433</v>
      </c>
      <c r="C954" s="39" t="s">
        <v>1822</v>
      </c>
      <c r="D954" s="40" t="s">
        <v>1884</v>
      </c>
    </row>
    <row r="955" spans="2:4" x14ac:dyDescent="0.3">
      <c r="B955" s="49" t="s">
        <v>1435</v>
      </c>
      <c r="C955" s="39" t="s">
        <v>1822</v>
      </c>
      <c r="D955" s="40" t="s">
        <v>2224</v>
      </c>
    </row>
    <row r="956" spans="2:4" x14ac:dyDescent="0.3">
      <c r="B956" s="49" t="s">
        <v>1437</v>
      </c>
      <c r="C956" s="39" t="s">
        <v>1822</v>
      </c>
      <c r="D956" s="40" t="s">
        <v>1936</v>
      </c>
    </row>
    <row r="957" spans="2:4" x14ac:dyDescent="0.3">
      <c r="B957" s="49" t="s">
        <v>1438</v>
      </c>
      <c r="C957" s="39" t="s">
        <v>1822</v>
      </c>
      <c r="D957" s="40" t="s">
        <v>1920</v>
      </c>
    </row>
    <row r="958" spans="2:4" x14ac:dyDescent="0.3">
      <c r="B958" s="49" t="s">
        <v>1439</v>
      </c>
      <c r="C958" s="39" t="s">
        <v>1822</v>
      </c>
      <c r="D958" s="40" t="s">
        <v>1936</v>
      </c>
    </row>
    <row r="959" spans="2:4" x14ac:dyDescent="0.3">
      <c r="B959" s="49" t="s">
        <v>1440</v>
      </c>
      <c r="C959" s="39" t="s">
        <v>1822</v>
      </c>
      <c r="D959" s="40" t="s">
        <v>1920</v>
      </c>
    </row>
    <row r="960" spans="2:4" x14ac:dyDescent="0.3">
      <c r="B960" s="49" t="s">
        <v>1441</v>
      </c>
      <c r="C960" s="39" t="s">
        <v>1822</v>
      </c>
      <c r="D960" s="40" t="s">
        <v>1835</v>
      </c>
    </row>
    <row r="961" spans="2:4" x14ac:dyDescent="0.3">
      <c r="B961" s="49" t="s">
        <v>1442</v>
      </c>
      <c r="C961" s="39" t="s">
        <v>1822</v>
      </c>
      <c r="D961" s="40" t="s">
        <v>2225</v>
      </c>
    </row>
    <row r="962" spans="2:4" x14ac:dyDescent="0.3">
      <c r="B962" s="49" t="s">
        <v>1444</v>
      </c>
      <c r="C962" s="39" t="s">
        <v>1822</v>
      </c>
      <c r="D962" s="40" t="s">
        <v>1897</v>
      </c>
    </row>
    <row r="963" spans="2:4" x14ac:dyDescent="0.3">
      <c r="B963" s="49" t="s">
        <v>1445</v>
      </c>
      <c r="C963" s="39" t="s">
        <v>1822</v>
      </c>
      <c r="D963" s="40" t="s">
        <v>2226</v>
      </c>
    </row>
    <row r="964" spans="2:4" x14ac:dyDescent="0.3">
      <c r="B964" s="49" t="s">
        <v>1446</v>
      </c>
      <c r="C964" s="39" t="s">
        <v>1822</v>
      </c>
      <c r="D964" s="40" t="s">
        <v>2227</v>
      </c>
    </row>
    <row r="965" spans="2:4" x14ac:dyDescent="0.3">
      <c r="B965" s="49" t="s">
        <v>1448</v>
      </c>
      <c r="C965" s="39" t="s">
        <v>1822</v>
      </c>
      <c r="D965" s="40" t="s">
        <v>2081</v>
      </c>
    </row>
    <row r="966" spans="2:4" x14ac:dyDescent="0.3">
      <c r="B966" s="49" t="s">
        <v>1451</v>
      </c>
      <c r="C966" s="39" t="s">
        <v>1822</v>
      </c>
      <c r="D966" s="40" t="s">
        <v>2136</v>
      </c>
    </row>
    <row r="967" spans="2:4" x14ac:dyDescent="0.3">
      <c r="B967" s="49" t="s">
        <v>1453</v>
      </c>
      <c r="C967" s="39" t="s">
        <v>1822</v>
      </c>
      <c r="D967" s="40" t="s">
        <v>2031</v>
      </c>
    </row>
    <row r="968" spans="2:4" x14ac:dyDescent="0.3">
      <c r="B968" s="49" t="s">
        <v>1454</v>
      </c>
      <c r="C968" s="39" t="s">
        <v>1822</v>
      </c>
      <c r="D968" s="40" t="s">
        <v>1932</v>
      </c>
    </row>
    <row r="969" spans="2:4" x14ac:dyDescent="0.3">
      <c r="B969" s="49" t="s">
        <v>1456</v>
      </c>
      <c r="C969" s="39" t="s">
        <v>1822</v>
      </c>
      <c r="D969" s="40" t="s">
        <v>1923</v>
      </c>
    </row>
    <row r="970" spans="2:4" x14ac:dyDescent="0.3">
      <c r="B970" s="49" t="s">
        <v>1458</v>
      </c>
      <c r="C970" s="39" t="s">
        <v>1822</v>
      </c>
      <c r="D970" s="40" t="s">
        <v>2229</v>
      </c>
    </row>
    <row r="971" spans="2:4" x14ac:dyDescent="0.3">
      <c r="B971" s="49" t="s">
        <v>1459</v>
      </c>
      <c r="C971" s="39" t="s">
        <v>1822</v>
      </c>
      <c r="D971" s="40" t="s">
        <v>1923</v>
      </c>
    </row>
    <row r="972" spans="2:4" x14ac:dyDescent="0.3">
      <c r="B972" s="49" t="s">
        <v>1480</v>
      </c>
      <c r="C972" s="39" t="s">
        <v>1822</v>
      </c>
      <c r="D972" s="40" t="s">
        <v>1950</v>
      </c>
    </row>
    <row r="973" spans="2:4" x14ac:dyDescent="0.3">
      <c r="B973" s="49" t="s">
        <v>1481</v>
      </c>
      <c r="C973" s="39" t="s">
        <v>1822</v>
      </c>
      <c r="D973" s="40" t="s">
        <v>2008</v>
      </c>
    </row>
    <row r="974" spans="2:4" x14ac:dyDescent="0.3">
      <c r="B974" s="49" t="s">
        <v>1482</v>
      </c>
      <c r="C974" s="39" t="s">
        <v>1822</v>
      </c>
      <c r="D974" s="40" t="s">
        <v>2231</v>
      </c>
    </row>
    <row r="975" spans="2:4" x14ac:dyDescent="0.3">
      <c r="B975" s="49" t="s">
        <v>1483</v>
      </c>
      <c r="C975" s="39" t="s">
        <v>1822</v>
      </c>
      <c r="D975" s="40" t="s">
        <v>2232</v>
      </c>
    </row>
    <row r="976" spans="2:4" x14ac:dyDescent="0.3">
      <c r="B976" s="49" t="s">
        <v>1484</v>
      </c>
      <c r="C976" s="39" t="s">
        <v>1822</v>
      </c>
      <c r="D976" s="40" t="s">
        <v>1923</v>
      </c>
    </row>
    <row r="977" spans="2:4" x14ac:dyDescent="0.3">
      <c r="B977" s="49" t="s">
        <v>1485</v>
      </c>
      <c r="C977" s="39" t="s">
        <v>1822</v>
      </c>
      <c r="D977" s="40" t="s">
        <v>1899</v>
      </c>
    </row>
    <row r="978" spans="2:4" x14ac:dyDescent="0.3">
      <c r="B978" s="49" t="s">
        <v>1486</v>
      </c>
      <c r="C978" s="39" t="s">
        <v>1822</v>
      </c>
      <c r="D978" s="40" t="s">
        <v>1899</v>
      </c>
    </row>
    <row r="979" spans="2:4" x14ac:dyDescent="0.3">
      <c r="B979" s="49" t="s">
        <v>1487</v>
      </c>
      <c r="C979" s="39" t="s">
        <v>1822</v>
      </c>
      <c r="D979" s="40" t="s">
        <v>1869</v>
      </c>
    </row>
    <row r="980" spans="2:4" x14ac:dyDescent="0.3">
      <c r="B980" s="49" t="s">
        <v>1488</v>
      </c>
      <c r="C980" s="39" t="s">
        <v>1822</v>
      </c>
      <c r="D980" s="40" t="s">
        <v>1919</v>
      </c>
    </row>
    <row r="981" spans="2:4" x14ac:dyDescent="0.3">
      <c r="B981" s="49" t="s">
        <v>1490</v>
      </c>
      <c r="C981" s="39" t="s">
        <v>1822</v>
      </c>
      <c r="D981" s="40" t="s">
        <v>1899</v>
      </c>
    </row>
    <row r="982" spans="2:4" x14ac:dyDescent="0.3">
      <c r="B982" s="51" t="s">
        <v>1491</v>
      </c>
      <c r="C982" s="39" t="s">
        <v>1822</v>
      </c>
      <c r="D982" s="40" t="s">
        <v>1897</v>
      </c>
    </row>
    <row r="983" spans="2:4" x14ac:dyDescent="0.3">
      <c r="B983" s="49" t="s">
        <v>1492</v>
      </c>
      <c r="C983" s="39" t="s">
        <v>1822</v>
      </c>
      <c r="D983" s="40" t="s">
        <v>1835</v>
      </c>
    </row>
    <row r="984" spans="2:4" x14ac:dyDescent="0.3">
      <c r="B984" s="49" t="s">
        <v>1493</v>
      </c>
      <c r="C984" s="39" t="s">
        <v>1822</v>
      </c>
      <c r="D984" s="40" t="s">
        <v>2081</v>
      </c>
    </row>
    <row r="985" spans="2:4" x14ac:dyDescent="0.3">
      <c r="B985" s="51" t="s">
        <v>1494</v>
      </c>
      <c r="C985" s="39" t="s">
        <v>1822</v>
      </c>
      <c r="D985" s="40" t="s">
        <v>1953</v>
      </c>
    </row>
    <row r="986" spans="2:4" x14ac:dyDescent="0.3">
      <c r="B986" s="49" t="s">
        <v>1495</v>
      </c>
      <c r="C986" s="39" t="s">
        <v>1822</v>
      </c>
      <c r="D986" s="40" t="s">
        <v>1956</v>
      </c>
    </row>
    <row r="987" spans="2:4" x14ac:dyDescent="0.3">
      <c r="B987" s="49" t="s">
        <v>1496</v>
      </c>
      <c r="C987" s="39" t="s">
        <v>1822</v>
      </c>
      <c r="D987" s="40" t="s">
        <v>1897</v>
      </c>
    </row>
    <row r="988" spans="2:4" x14ac:dyDescent="0.3">
      <c r="B988" s="49" t="s">
        <v>1498</v>
      </c>
      <c r="C988" s="39" t="s">
        <v>1822</v>
      </c>
      <c r="D988" s="40" t="s">
        <v>2134</v>
      </c>
    </row>
    <row r="989" spans="2:4" x14ac:dyDescent="0.3">
      <c r="B989" s="49" t="s">
        <v>1503</v>
      </c>
      <c r="C989" s="39" t="s">
        <v>1822</v>
      </c>
      <c r="D989" s="40" t="s">
        <v>1884</v>
      </c>
    </row>
    <row r="990" spans="2:4" x14ac:dyDescent="0.3">
      <c r="B990" s="49" t="s">
        <v>1507</v>
      </c>
      <c r="C990" s="39" t="s">
        <v>1822</v>
      </c>
      <c r="D990" s="40" t="s">
        <v>1877</v>
      </c>
    </row>
    <row r="991" spans="2:4" x14ac:dyDescent="0.3">
      <c r="B991" s="49" t="s">
        <v>1510</v>
      </c>
      <c r="C991" s="39" t="s">
        <v>1822</v>
      </c>
      <c r="D991" s="40" t="s">
        <v>2105</v>
      </c>
    </row>
    <row r="992" spans="2:4" x14ac:dyDescent="0.3">
      <c r="B992" s="49" t="s">
        <v>1511</v>
      </c>
      <c r="C992" s="39" t="s">
        <v>1822</v>
      </c>
      <c r="D992" s="40" t="s">
        <v>1897</v>
      </c>
    </row>
    <row r="993" spans="2:4" x14ac:dyDescent="0.3">
      <c r="B993" s="49" t="s">
        <v>1512</v>
      </c>
      <c r="C993" s="39" t="s">
        <v>1822</v>
      </c>
      <c r="D993" s="40" t="s">
        <v>2233</v>
      </c>
    </row>
    <row r="994" spans="2:4" x14ac:dyDescent="0.3">
      <c r="B994" s="49" t="s">
        <v>1513</v>
      </c>
      <c r="C994" s="39" t="s">
        <v>1822</v>
      </c>
      <c r="D994" s="40" t="s">
        <v>2105</v>
      </c>
    </row>
    <row r="995" spans="2:4" x14ac:dyDescent="0.3">
      <c r="B995" s="49" t="s">
        <v>1514</v>
      </c>
      <c r="C995" s="39" t="s">
        <v>1822</v>
      </c>
      <c r="D995" s="40" t="s">
        <v>1899</v>
      </c>
    </row>
    <row r="996" spans="2:4" x14ac:dyDescent="0.3">
      <c r="B996" s="49" t="s">
        <v>1515</v>
      </c>
      <c r="C996" s="39" t="s">
        <v>1822</v>
      </c>
      <c r="D996" s="40" t="s">
        <v>1899</v>
      </c>
    </row>
    <row r="997" spans="2:4" x14ac:dyDescent="0.3">
      <c r="B997" s="49" t="s">
        <v>1516</v>
      </c>
      <c r="C997" s="39" t="s">
        <v>1822</v>
      </c>
      <c r="D997" s="40" t="s">
        <v>1899</v>
      </c>
    </row>
    <row r="998" spans="2:4" x14ac:dyDescent="0.3">
      <c r="B998" s="49" t="s">
        <v>1517</v>
      </c>
      <c r="C998" s="39" t="s">
        <v>1822</v>
      </c>
      <c r="D998" s="40" t="s">
        <v>1899</v>
      </c>
    </row>
    <row r="999" spans="2:4" x14ac:dyDescent="0.3">
      <c r="B999" s="49" t="s">
        <v>1518</v>
      </c>
      <c r="C999" s="39" t="s">
        <v>1822</v>
      </c>
      <c r="D999" s="40" t="s">
        <v>1899</v>
      </c>
    </row>
    <row r="1000" spans="2:4" x14ac:dyDescent="0.3">
      <c r="B1000" s="49" t="s">
        <v>1519</v>
      </c>
      <c r="C1000" s="39" t="s">
        <v>1822</v>
      </c>
      <c r="D1000" s="40" t="s">
        <v>2234</v>
      </c>
    </row>
    <row r="1001" spans="2:4" x14ac:dyDescent="0.3">
      <c r="B1001" s="49" t="s">
        <v>1520</v>
      </c>
      <c r="C1001" s="39" t="s">
        <v>1822</v>
      </c>
      <c r="D1001" s="40" t="s">
        <v>1877</v>
      </c>
    </row>
    <row r="1002" spans="2:4" x14ac:dyDescent="0.3">
      <c r="B1002" s="49" t="s">
        <v>1521</v>
      </c>
      <c r="C1002" s="39" t="s">
        <v>1822</v>
      </c>
      <c r="D1002" s="40" t="s">
        <v>2097</v>
      </c>
    </row>
    <row r="1003" spans="2:4" x14ac:dyDescent="0.3">
      <c r="B1003" s="49" t="s">
        <v>1522</v>
      </c>
      <c r="C1003" s="39" t="s">
        <v>1822</v>
      </c>
      <c r="D1003" s="40" t="s">
        <v>2214</v>
      </c>
    </row>
    <row r="1004" spans="2:4" x14ac:dyDescent="0.3">
      <c r="B1004" s="49" t="s">
        <v>1525</v>
      </c>
      <c r="C1004" s="39" t="s">
        <v>1822</v>
      </c>
      <c r="D1004" s="40" t="s">
        <v>1899</v>
      </c>
    </row>
    <row r="1005" spans="2:4" x14ac:dyDescent="0.3">
      <c r="B1005" s="49" t="s">
        <v>1527</v>
      </c>
      <c r="C1005" s="39" t="s">
        <v>1822</v>
      </c>
      <c r="D1005" s="40" t="s">
        <v>2235</v>
      </c>
    </row>
    <row r="1006" spans="2:4" x14ac:dyDescent="0.3">
      <c r="B1006" s="49" t="s">
        <v>1528</v>
      </c>
      <c r="C1006" s="39" t="s">
        <v>1822</v>
      </c>
      <c r="D1006" s="40" t="s">
        <v>1897</v>
      </c>
    </row>
    <row r="1007" spans="2:4" x14ac:dyDescent="0.3">
      <c r="B1007" s="51" t="s">
        <v>1529</v>
      </c>
      <c r="C1007" s="39" t="s">
        <v>1822</v>
      </c>
      <c r="D1007" s="40" t="s">
        <v>2236</v>
      </c>
    </row>
    <row r="1008" spans="2:4" x14ac:dyDescent="0.3">
      <c r="B1008" s="49" t="s">
        <v>1530</v>
      </c>
      <c r="C1008" s="39" t="s">
        <v>1822</v>
      </c>
      <c r="D1008" s="40" t="s">
        <v>2155</v>
      </c>
    </row>
    <row r="1009" spans="2:4" x14ac:dyDescent="0.3">
      <c r="B1009" s="49" t="s">
        <v>1531</v>
      </c>
      <c r="C1009" s="39" t="s">
        <v>1822</v>
      </c>
      <c r="D1009" s="40" t="s">
        <v>2136</v>
      </c>
    </row>
    <row r="1010" spans="2:4" x14ac:dyDescent="0.3">
      <c r="B1010" s="49" t="s">
        <v>1532</v>
      </c>
      <c r="C1010" s="39" t="s">
        <v>1822</v>
      </c>
      <c r="D1010" s="40" t="s">
        <v>2237</v>
      </c>
    </row>
    <row r="1011" spans="2:4" x14ac:dyDescent="0.3">
      <c r="B1011" s="49" t="s">
        <v>1533</v>
      </c>
      <c r="C1011" s="39" t="s">
        <v>1822</v>
      </c>
      <c r="D1011" s="40" t="s">
        <v>2238</v>
      </c>
    </row>
    <row r="1012" spans="2:4" x14ac:dyDescent="0.3">
      <c r="B1012" s="49" t="s">
        <v>1534</v>
      </c>
      <c r="C1012" s="39" t="s">
        <v>1822</v>
      </c>
      <c r="D1012" s="40" t="s">
        <v>2155</v>
      </c>
    </row>
    <row r="1013" spans="2:4" x14ac:dyDescent="0.3">
      <c r="B1013" s="49" t="s">
        <v>1535</v>
      </c>
      <c r="C1013" s="39" t="s">
        <v>1822</v>
      </c>
      <c r="D1013" s="40" t="s">
        <v>2155</v>
      </c>
    </row>
    <row r="1014" spans="2:4" x14ac:dyDescent="0.3">
      <c r="B1014" s="49" t="s">
        <v>1536</v>
      </c>
      <c r="C1014" s="39" t="s">
        <v>1822</v>
      </c>
      <c r="D1014" s="40" t="s">
        <v>2136</v>
      </c>
    </row>
    <row r="1015" spans="2:4" x14ac:dyDescent="0.3">
      <c r="B1015" s="49" t="s">
        <v>1537</v>
      </c>
      <c r="C1015" s="39" t="s">
        <v>1822</v>
      </c>
      <c r="D1015" s="40" t="s">
        <v>2239</v>
      </c>
    </row>
    <row r="1016" spans="2:4" x14ac:dyDescent="0.3">
      <c r="B1016" s="49" t="s">
        <v>1538</v>
      </c>
      <c r="C1016" s="39" t="s">
        <v>1822</v>
      </c>
      <c r="D1016" s="40" t="s">
        <v>2240</v>
      </c>
    </row>
    <row r="1017" spans="2:4" x14ac:dyDescent="0.3">
      <c r="B1017" s="49" t="s">
        <v>1540</v>
      </c>
      <c r="C1017" s="39" t="s">
        <v>1822</v>
      </c>
      <c r="D1017" s="40" t="s">
        <v>1869</v>
      </c>
    </row>
    <row r="1018" spans="2:4" x14ac:dyDescent="0.3">
      <c r="B1018" s="51" t="s">
        <v>1542</v>
      </c>
      <c r="C1018" s="39" t="s">
        <v>1822</v>
      </c>
      <c r="D1018" s="40" t="s">
        <v>1920</v>
      </c>
    </row>
    <row r="1019" spans="2:4" x14ac:dyDescent="0.3">
      <c r="B1019" s="49" t="s">
        <v>1543</v>
      </c>
      <c r="C1019" s="39" t="s">
        <v>1822</v>
      </c>
      <c r="D1019" s="40" t="s">
        <v>2241</v>
      </c>
    </row>
    <row r="1020" spans="2:4" x14ac:dyDescent="0.3">
      <c r="B1020" s="51" t="s">
        <v>1544</v>
      </c>
      <c r="C1020" s="39" t="s">
        <v>1822</v>
      </c>
      <c r="D1020" s="40" t="s">
        <v>1882</v>
      </c>
    </row>
    <row r="1021" spans="2:4" x14ac:dyDescent="0.3">
      <c r="B1021" s="49" t="s">
        <v>1545</v>
      </c>
      <c r="C1021" s="39" t="s">
        <v>1822</v>
      </c>
      <c r="D1021" s="40" t="s">
        <v>1923</v>
      </c>
    </row>
    <row r="1022" spans="2:4" x14ac:dyDescent="0.3">
      <c r="B1022" s="49" t="s">
        <v>1546</v>
      </c>
      <c r="C1022" s="39" t="s">
        <v>1822</v>
      </c>
      <c r="D1022" s="40" t="s">
        <v>1897</v>
      </c>
    </row>
    <row r="1023" spans="2:4" x14ac:dyDescent="0.3">
      <c r="B1023" s="51" t="s">
        <v>1551</v>
      </c>
      <c r="C1023" s="39" t="s">
        <v>1822</v>
      </c>
      <c r="D1023" s="40" t="s">
        <v>1882</v>
      </c>
    </row>
    <row r="1024" spans="2:4" x14ac:dyDescent="0.3">
      <c r="B1024" s="51" t="s">
        <v>1552</v>
      </c>
      <c r="C1024" s="39" t="s">
        <v>1822</v>
      </c>
      <c r="D1024" s="40" t="s">
        <v>1882</v>
      </c>
    </row>
    <row r="1025" spans="2:4" x14ac:dyDescent="0.3">
      <c r="B1025" s="51" t="s">
        <v>1553</v>
      </c>
      <c r="C1025" s="39" t="s">
        <v>1822</v>
      </c>
      <c r="D1025" s="40" t="s">
        <v>1866</v>
      </c>
    </row>
    <row r="1026" spans="2:4" x14ac:dyDescent="0.3">
      <c r="B1026" s="49" t="s">
        <v>1554</v>
      </c>
      <c r="C1026" s="39" t="s">
        <v>1822</v>
      </c>
      <c r="D1026" s="40" t="s">
        <v>2066</v>
      </c>
    </row>
    <row r="1027" spans="2:4" x14ac:dyDescent="0.3">
      <c r="B1027" s="49" t="s">
        <v>1556</v>
      </c>
      <c r="C1027" s="39" t="s">
        <v>1822</v>
      </c>
      <c r="D1027" s="40" t="s">
        <v>2242</v>
      </c>
    </row>
    <row r="1028" spans="2:4" x14ac:dyDescent="0.3">
      <c r="B1028" s="49" t="s">
        <v>1557</v>
      </c>
      <c r="C1028" s="39" t="s">
        <v>1822</v>
      </c>
      <c r="D1028" s="40" t="s">
        <v>1923</v>
      </c>
    </row>
    <row r="1029" spans="2:4" x14ac:dyDescent="0.3">
      <c r="B1029" s="49" t="s">
        <v>1558</v>
      </c>
      <c r="C1029" s="39" t="s">
        <v>1822</v>
      </c>
      <c r="D1029" s="40" t="s">
        <v>1899</v>
      </c>
    </row>
    <row r="1030" spans="2:4" x14ac:dyDescent="0.3">
      <c r="B1030" s="49" t="s">
        <v>1564</v>
      </c>
      <c r="C1030" s="39" t="s">
        <v>1822</v>
      </c>
      <c r="D1030" s="40" t="s">
        <v>1985</v>
      </c>
    </row>
    <row r="1031" spans="2:4" x14ac:dyDescent="0.3">
      <c r="B1031" s="49" t="s">
        <v>1566</v>
      </c>
      <c r="C1031" s="39" t="s">
        <v>1822</v>
      </c>
      <c r="D1031" s="40" t="s">
        <v>2136</v>
      </c>
    </row>
    <row r="1032" spans="2:4" x14ac:dyDescent="0.3">
      <c r="B1032" s="49" t="s">
        <v>1568</v>
      </c>
      <c r="C1032" s="39" t="s">
        <v>1822</v>
      </c>
      <c r="D1032" s="40" t="s">
        <v>1899</v>
      </c>
    </row>
    <row r="1033" spans="2:4" x14ac:dyDescent="0.3">
      <c r="B1033" s="49" t="s">
        <v>1569</v>
      </c>
      <c r="C1033" s="39" t="s">
        <v>1822</v>
      </c>
      <c r="D1033" s="40" t="s">
        <v>1897</v>
      </c>
    </row>
    <row r="1034" spans="2:4" x14ac:dyDescent="0.3">
      <c r="B1034" s="49" t="s">
        <v>1570</v>
      </c>
      <c r="C1034" s="39" t="s">
        <v>1822</v>
      </c>
      <c r="D1034" s="40" t="s">
        <v>2243</v>
      </c>
    </row>
    <row r="1035" spans="2:4" x14ac:dyDescent="0.3">
      <c r="B1035" s="49" t="s">
        <v>1571</v>
      </c>
      <c r="C1035" s="39" t="s">
        <v>1822</v>
      </c>
      <c r="D1035" s="40" t="s">
        <v>1866</v>
      </c>
    </row>
    <row r="1036" spans="2:4" x14ac:dyDescent="0.3">
      <c r="B1036" s="49" t="s">
        <v>1572</v>
      </c>
      <c r="C1036" s="39" t="s">
        <v>1822</v>
      </c>
      <c r="D1036" s="40" t="s">
        <v>1897</v>
      </c>
    </row>
    <row r="1037" spans="2:4" x14ac:dyDescent="0.3">
      <c r="B1037" s="49" t="s">
        <v>1573</v>
      </c>
      <c r="C1037" s="39" t="s">
        <v>1822</v>
      </c>
      <c r="D1037" s="40" t="s">
        <v>1897</v>
      </c>
    </row>
    <row r="1038" spans="2:4" x14ac:dyDescent="0.3">
      <c r="B1038" s="49" t="s">
        <v>1575</v>
      </c>
      <c r="C1038" s="39" t="s">
        <v>1822</v>
      </c>
      <c r="D1038" s="40" t="s">
        <v>1919</v>
      </c>
    </row>
    <row r="1039" spans="2:4" x14ac:dyDescent="0.3">
      <c r="B1039" s="49" t="s">
        <v>1576</v>
      </c>
      <c r="C1039" s="39" t="s">
        <v>1822</v>
      </c>
      <c r="D1039" s="40" t="s">
        <v>2118</v>
      </c>
    </row>
    <row r="1040" spans="2:4" x14ac:dyDescent="0.3">
      <c r="B1040" s="49" t="s">
        <v>1577</v>
      </c>
      <c r="C1040" s="39" t="s">
        <v>1822</v>
      </c>
      <c r="D1040" s="40" t="s">
        <v>1925</v>
      </c>
    </row>
    <row r="1041" spans="2:4" x14ac:dyDescent="0.3">
      <c r="B1041" s="49" t="s">
        <v>1578</v>
      </c>
      <c r="C1041" s="39" t="s">
        <v>1822</v>
      </c>
      <c r="D1041" s="40" t="s">
        <v>1899</v>
      </c>
    </row>
    <row r="1042" spans="2:4" x14ac:dyDescent="0.3">
      <c r="B1042" s="49" t="s">
        <v>1579</v>
      </c>
      <c r="C1042" s="39" t="s">
        <v>1822</v>
      </c>
      <c r="D1042" s="40" t="s">
        <v>2081</v>
      </c>
    </row>
    <row r="1043" spans="2:4" x14ac:dyDescent="0.3">
      <c r="B1043" s="49" t="s">
        <v>1580</v>
      </c>
      <c r="C1043" s="39" t="s">
        <v>1822</v>
      </c>
      <c r="D1043" s="40" t="s">
        <v>2108</v>
      </c>
    </row>
    <row r="1044" spans="2:4" x14ac:dyDescent="0.3">
      <c r="B1044" s="49" t="s">
        <v>1581</v>
      </c>
      <c r="C1044" s="39" t="s">
        <v>1822</v>
      </c>
      <c r="D1044" s="40" t="s">
        <v>1860</v>
      </c>
    </row>
    <row r="1045" spans="2:4" x14ac:dyDescent="0.3">
      <c r="B1045" s="49" t="s">
        <v>1583</v>
      </c>
      <c r="C1045" s="39" t="s">
        <v>1822</v>
      </c>
      <c r="D1045" s="40" t="s">
        <v>2244</v>
      </c>
    </row>
    <row r="1046" spans="2:4" x14ac:dyDescent="0.3">
      <c r="B1046" s="49" t="s">
        <v>1584</v>
      </c>
      <c r="C1046" s="39" t="s">
        <v>1822</v>
      </c>
      <c r="D1046" s="40" t="s">
        <v>1885</v>
      </c>
    </row>
    <row r="1047" spans="2:4" x14ac:dyDescent="0.3">
      <c r="B1047" s="49" t="s">
        <v>1585</v>
      </c>
      <c r="C1047" s="39" t="s">
        <v>1822</v>
      </c>
      <c r="D1047" s="40" t="s">
        <v>1897</v>
      </c>
    </row>
    <row r="1048" spans="2:4" x14ac:dyDescent="0.3">
      <c r="B1048" s="51" t="s">
        <v>1586</v>
      </c>
      <c r="C1048" s="39" t="s">
        <v>1822</v>
      </c>
      <c r="D1048" s="40" t="s">
        <v>1920</v>
      </c>
    </row>
    <row r="1049" spans="2:4" x14ac:dyDescent="0.3">
      <c r="B1049" s="49" t="s">
        <v>1587</v>
      </c>
      <c r="C1049" s="39" t="s">
        <v>1822</v>
      </c>
      <c r="D1049" s="40" t="s">
        <v>1920</v>
      </c>
    </row>
    <row r="1050" spans="2:4" x14ac:dyDescent="0.3">
      <c r="B1050" s="49" t="s">
        <v>1588</v>
      </c>
      <c r="C1050" s="39" t="s">
        <v>1822</v>
      </c>
      <c r="D1050" s="40" t="s">
        <v>1923</v>
      </c>
    </row>
    <row r="1051" spans="2:4" x14ac:dyDescent="0.3">
      <c r="B1051" s="49" t="s">
        <v>1589</v>
      </c>
      <c r="C1051" s="39" t="s">
        <v>1822</v>
      </c>
      <c r="D1051" s="40" t="s">
        <v>1831</v>
      </c>
    </row>
    <row r="1052" spans="2:4" x14ac:dyDescent="0.3">
      <c r="B1052" s="49" t="s">
        <v>1590</v>
      </c>
      <c r="C1052" s="39" t="s">
        <v>1822</v>
      </c>
      <c r="D1052" s="40" t="s">
        <v>1897</v>
      </c>
    </row>
    <row r="1053" spans="2:4" x14ac:dyDescent="0.3">
      <c r="B1053" s="49" t="s">
        <v>1591</v>
      </c>
      <c r="C1053" s="39" t="s">
        <v>1822</v>
      </c>
      <c r="D1053" s="40" t="s">
        <v>2136</v>
      </c>
    </row>
    <row r="1054" spans="2:4" x14ac:dyDescent="0.3">
      <c r="B1054" s="49" t="s">
        <v>1593</v>
      </c>
      <c r="C1054" s="39" t="s">
        <v>1822</v>
      </c>
      <c r="D1054" s="40" t="s">
        <v>1923</v>
      </c>
    </row>
    <row r="1055" spans="2:4" x14ac:dyDescent="0.3">
      <c r="B1055" s="49" t="s">
        <v>1594</v>
      </c>
      <c r="C1055" s="39" t="s">
        <v>1822</v>
      </c>
      <c r="D1055" s="40" t="s">
        <v>2097</v>
      </c>
    </row>
    <row r="1056" spans="2:4" x14ac:dyDescent="0.3">
      <c r="B1056" s="49" t="s">
        <v>1596</v>
      </c>
      <c r="C1056" s="39" t="s">
        <v>1822</v>
      </c>
      <c r="D1056" s="40" t="s">
        <v>2108</v>
      </c>
    </row>
    <row r="1057" spans="2:4" x14ac:dyDescent="0.3">
      <c r="B1057" s="49" t="s">
        <v>1597</v>
      </c>
      <c r="C1057" s="39" t="s">
        <v>1822</v>
      </c>
      <c r="D1057" s="40" t="s">
        <v>2081</v>
      </c>
    </row>
    <row r="1058" spans="2:4" x14ac:dyDescent="0.3">
      <c r="B1058" s="49" t="s">
        <v>1598</v>
      </c>
      <c r="C1058" s="39" t="s">
        <v>1822</v>
      </c>
      <c r="D1058" s="40" t="s">
        <v>2081</v>
      </c>
    </row>
    <row r="1059" spans="2:4" x14ac:dyDescent="0.3">
      <c r="B1059" s="49" t="s">
        <v>1602</v>
      </c>
      <c r="C1059" s="39" t="s">
        <v>1822</v>
      </c>
      <c r="D1059" s="40" t="s">
        <v>1877</v>
      </c>
    </row>
    <row r="1060" spans="2:4" x14ac:dyDescent="0.3">
      <c r="B1060" s="49" t="s">
        <v>1603</v>
      </c>
      <c r="C1060" s="39" t="s">
        <v>1822</v>
      </c>
      <c r="D1060" s="40" t="s">
        <v>1899</v>
      </c>
    </row>
    <row r="1061" spans="2:4" x14ac:dyDescent="0.3">
      <c r="B1061" s="49" t="s">
        <v>1604</v>
      </c>
      <c r="C1061" s="39" t="s">
        <v>1822</v>
      </c>
      <c r="D1061" s="40" t="s">
        <v>1897</v>
      </c>
    </row>
    <row r="1062" spans="2:4" x14ac:dyDescent="0.3">
      <c r="B1062" s="49" t="s">
        <v>1605</v>
      </c>
      <c r="C1062" s="39" t="s">
        <v>1822</v>
      </c>
      <c r="D1062" s="40" t="s">
        <v>1897</v>
      </c>
    </row>
    <row r="1063" spans="2:4" x14ac:dyDescent="0.3">
      <c r="B1063" s="49" t="s">
        <v>1608</v>
      </c>
      <c r="C1063" s="39" t="s">
        <v>1822</v>
      </c>
      <c r="D1063" s="40" t="s">
        <v>1899</v>
      </c>
    </row>
    <row r="1064" spans="2:4" x14ac:dyDescent="0.3">
      <c r="B1064" s="49" t="s">
        <v>1609</v>
      </c>
      <c r="C1064" s="39" t="s">
        <v>1822</v>
      </c>
      <c r="D1064" s="40" t="s">
        <v>1869</v>
      </c>
    </row>
    <row r="1065" spans="2:4" x14ac:dyDescent="0.3">
      <c r="B1065" s="49" t="s">
        <v>1611</v>
      </c>
      <c r="C1065" s="39" t="s">
        <v>1822</v>
      </c>
      <c r="D1065" s="40" t="s">
        <v>1899</v>
      </c>
    </row>
    <row r="1066" spans="2:4" x14ac:dyDescent="0.3">
      <c r="B1066" s="49" t="s">
        <v>1612</v>
      </c>
      <c r="C1066" s="39" t="s">
        <v>1822</v>
      </c>
      <c r="D1066" s="40" t="s">
        <v>1869</v>
      </c>
    </row>
    <row r="1067" spans="2:4" x14ac:dyDescent="0.3">
      <c r="B1067" s="49" t="s">
        <v>1613</v>
      </c>
      <c r="C1067" s="39" t="s">
        <v>1822</v>
      </c>
      <c r="D1067" s="40" t="s">
        <v>1869</v>
      </c>
    </row>
    <row r="1068" spans="2:4" x14ac:dyDescent="0.3">
      <c r="B1068" s="49" t="s">
        <v>1614</v>
      </c>
      <c r="C1068" s="39" t="s">
        <v>1822</v>
      </c>
      <c r="D1068" s="40" t="s">
        <v>1923</v>
      </c>
    </row>
    <row r="1069" spans="2:4" x14ac:dyDescent="0.3">
      <c r="B1069" s="49" t="s">
        <v>1616</v>
      </c>
      <c r="C1069" s="39" t="s">
        <v>1822</v>
      </c>
      <c r="D1069" s="40" t="s">
        <v>1897</v>
      </c>
    </row>
    <row r="1070" spans="2:4" x14ac:dyDescent="0.3">
      <c r="B1070" s="49" t="s">
        <v>1617</v>
      </c>
      <c r="C1070" s="39" t="s">
        <v>1822</v>
      </c>
      <c r="D1070" s="40" t="s">
        <v>1899</v>
      </c>
    </row>
    <row r="1071" spans="2:4" x14ac:dyDescent="0.3">
      <c r="B1071" s="49" t="s">
        <v>1619</v>
      </c>
      <c r="C1071" s="39" t="s">
        <v>1822</v>
      </c>
      <c r="D1071" s="40" t="s">
        <v>1899</v>
      </c>
    </row>
    <row r="1072" spans="2:4" x14ac:dyDescent="0.3">
      <c r="B1072" s="49" t="s">
        <v>1620</v>
      </c>
      <c r="C1072" s="39" t="s">
        <v>1822</v>
      </c>
      <c r="D1072" s="40" t="s">
        <v>1920</v>
      </c>
    </row>
    <row r="1073" spans="2:4" x14ac:dyDescent="0.3">
      <c r="B1073" s="51" t="s">
        <v>1621</v>
      </c>
      <c r="C1073" s="39" t="s">
        <v>1822</v>
      </c>
      <c r="D1073" s="40" t="s">
        <v>2252</v>
      </c>
    </row>
    <row r="1074" spans="2:4" x14ac:dyDescent="0.3">
      <c r="B1074" s="49" t="s">
        <v>1623</v>
      </c>
      <c r="C1074" s="39" t="s">
        <v>1822</v>
      </c>
      <c r="D1074" s="40" t="s">
        <v>2253</v>
      </c>
    </row>
    <row r="1075" spans="2:4" x14ac:dyDescent="0.3">
      <c r="B1075" s="51" t="s">
        <v>1624</v>
      </c>
      <c r="C1075" s="39" t="s">
        <v>1822</v>
      </c>
      <c r="D1075" s="40" t="s">
        <v>2254</v>
      </c>
    </row>
    <row r="1076" spans="2:4" x14ac:dyDescent="0.3">
      <c r="B1076" s="51" t="s">
        <v>1625</v>
      </c>
      <c r="C1076" s="39" t="s">
        <v>1822</v>
      </c>
      <c r="D1076" s="40" t="s">
        <v>1920</v>
      </c>
    </row>
    <row r="1077" spans="2:4" x14ac:dyDescent="0.3">
      <c r="B1077" s="51" t="s">
        <v>1626</v>
      </c>
      <c r="C1077" s="39" t="s">
        <v>1822</v>
      </c>
      <c r="D1077" s="40" t="s">
        <v>2014</v>
      </c>
    </row>
    <row r="1078" spans="2:4" x14ac:dyDescent="0.3">
      <c r="B1078" s="51" t="s">
        <v>1627</v>
      </c>
      <c r="C1078" s="39" t="s">
        <v>1822</v>
      </c>
      <c r="D1078" s="40" t="s">
        <v>2015</v>
      </c>
    </row>
    <row r="1079" spans="2:4" x14ac:dyDescent="0.3">
      <c r="B1079" s="49" t="s">
        <v>1629</v>
      </c>
      <c r="C1079" s="39" t="s">
        <v>1822</v>
      </c>
      <c r="D1079" s="40" t="s">
        <v>1877</v>
      </c>
    </row>
    <row r="1080" spans="2:4" x14ac:dyDescent="0.3">
      <c r="B1080" s="49" t="s">
        <v>1631</v>
      </c>
      <c r="C1080" s="39" t="s">
        <v>1822</v>
      </c>
      <c r="D1080" s="40" t="s">
        <v>1899</v>
      </c>
    </row>
    <row r="1081" spans="2:4" x14ac:dyDescent="0.3">
      <c r="B1081" s="49" t="s">
        <v>1633</v>
      </c>
      <c r="C1081" s="39" t="s">
        <v>1822</v>
      </c>
      <c r="D1081" s="40" t="s">
        <v>1923</v>
      </c>
    </row>
    <row r="1082" spans="2:4" x14ac:dyDescent="0.3">
      <c r="B1082" s="49" t="s">
        <v>1636</v>
      </c>
      <c r="C1082" s="39" t="s">
        <v>1822</v>
      </c>
      <c r="D1082" s="40" t="s">
        <v>2112</v>
      </c>
    </row>
    <row r="1083" spans="2:4" x14ac:dyDescent="0.3">
      <c r="B1083" s="49" t="s">
        <v>1637</v>
      </c>
      <c r="C1083" s="39" t="s">
        <v>1822</v>
      </c>
      <c r="D1083" s="40" t="s">
        <v>1920</v>
      </c>
    </row>
    <row r="1084" spans="2:4" x14ac:dyDescent="0.3">
      <c r="B1084" s="49" t="s">
        <v>1638</v>
      </c>
      <c r="C1084" s="39" t="s">
        <v>1822</v>
      </c>
      <c r="D1084" s="40" t="s">
        <v>1899</v>
      </c>
    </row>
    <row r="1085" spans="2:4" x14ac:dyDescent="0.3">
      <c r="B1085" s="49" t="s">
        <v>1639</v>
      </c>
      <c r="C1085" s="39" t="s">
        <v>1822</v>
      </c>
      <c r="D1085" s="40" t="s">
        <v>1835</v>
      </c>
    </row>
    <row r="1086" spans="2:4" x14ac:dyDescent="0.3">
      <c r="B1086" s="49" t="s">
        <v>1640</v>
      </c>
      <c r="C1086" s="39" t="s">
        <v>1822</v>
      </c>
      <c r="D1086" s="40" t="s">
        <v>1869</v>
      </c>
    </row>
    <row r="1087" spans="2:4" x14ac:dyDescent="0.3">
      <c r="B1087" s="49" t="s">
        <v>1641</v>
      </c>
      <c r="C1087" s="39" t="s">
        <v>1822</v>
      </c>
      <c r="D1087" s="40" t="s">
        <v>1885</v>
      </c>
    </row>
    <row r="1088" spans="2:4" x14ac:dyDescent="0.3">
      <c r="B1088" s="49" t="s">
        <v>1642</v>
      </c>
      <c r="C1088" s="39" t="s">
        <v>1822</v>
      </c>
      <c r="D1088" s="40" t="s">
        <v>1899</v>
      </c>
    </row>
    <row r="1089" spans="2:4" x14ac:dyDescent="0.3">
      <c r="B1089" s="49" t="s">
        <v>1643</v>
      </c>
      <c r="C1089" s="39" t="s">
        <v>1822</v>
      </c>
      <c r="D1089" s="40" t="s">
        <v>2202</v>
      </c>
    </row>
    <row r="1090" spans="2:4" x14ac:dyDescent="0.3">
      <c r="B1090" s="49" t="s">
        <v>1644</v>
      </c>
      <c r="C1090" s="39" t="s">
        <v>1822</v>
      </c>
      <c r="D1090" s="40" t="s">
        <v>1860</v>
      </c>
    </row>
    <row r="1091" spans="2:4" x14ac:dyDescent="0.3">
      <c r="B1091" s="49" t="s">
        <v>1647</v>
      </c>
      <c r="C1091" s="39" t="s">
        <v>1822</v>
      </c>
      <c r="D1091" s="40" t="s">
        <v>2214</v>
      </c>
    </row>
    <row r="1092" spans="2:4" x14ac:dyDescent="0.3">
      <c r="B1092" s="49" t="s">
        <v>1648</v>
      </c>
      <c r="C1092" s="39" t="s">
        <v>1822</v>
      </c>
      <c r="D1092" s="40" t="s">
        <v>2256</v>
      </c>
    </row>
    <row r="1093" spans="2:4" x14ac:dyDescent="0.3">
      <c r="B1093" s="49" t="s">
        <v>1651</v>
      </c>
      <c r="C1093" s="39" t="s">
        <v>1822</v>
      </c>
      <c r="D1093" s="40" t="s">
        <v>2257</v>
      </c>
    </row>
    <row r="1094" spans="2:4" x14ac:dyDescent="0.3">
      <c r="B1094" s="49" t="s">
        <v>1652</v>
      </c>
      <c r="C1094" s="39" t="s">
        <v>1822</v>
      </c>
      <c r="D1094" s="40" t="s">
        <v>2258</v>
      </c>
    </row>
    <row r="1095" spans="2:4" x14ac:dyDescent="0.3">
      <c r="B1095" s="49" t="s">
        <v>1653</v>
      </c>
      <c r="C1095" s="39" t="s">
        <v>1822</v>
      </c>
      <c r="D1095" s="40" t="s">
        <v>2061</v>
      </c>
    </row>
    <row r="1096" spans="2:4" x14ac:dyDescent="0.3">
      <c r="B1096" s="49" t="s">
        <v>1654</v>
      </c>
      <c r="C1096" s="39" t="s">
        <v>1822</v>
      </c>
      <c r="D1096" s="40" t="s">
        <v>1831</v>
      </c>
    </row>
    <row r="1097" spans="2:4" x14ac:dyDescent="0.3">
      <c r="B1097" s="51" t="s">
        <v>1655</v>
      </c>
      <c r="C1097" s="39" t="s">
        <v>1822</v>
      </c>
      <c r="D1097" s="40" t="s">
        <v>1950</v>
      </c>
    </row>
    <row r="1098" spans="2:4" x14ac:dyDescent="0.3">
      <c r="B1098" s="49" t="s">
        <v>1656</v>
      </c>
      <c r="C1098" s="39" t="s">
        <v>1822</v>
      </c>
      <c r="D1098" s="40" t="s">
        <v>1899</v>
      </c>
    </row>
    <row r="1099" spans="2:4" x14ac:dyDescent="0.3">
      <c r="B1099" s="49" t="s">
        <v>1657</v>
      </c>
      <c r="C1099" s="39" t="s">
        <v>1822</v>
      </c>
      <c r="D1099" s="40" t="s">
        <v>2037</v>
      </c>
    </row>
    <row r="1100" spans="2:4" x14ac:dyDescent="0.3">
      <c r="B1100" s="49" t="s">
        <v>1658</v>
      </c>
      <c r="C1100" s="39" t="s">
        <v>1822</v>
      </c>
      <c r="D1100" s="40" t="s">
        <v>1860</v>
      </c>
    </row>
    <row r="1101" spans="2:4" x14ac:dyDescent="0.3">
      <c r="B1101" s="49" t="s">
        <v>1660</v>
      </c>
      <c r="C1101" s="39" t="s">
        <v>1822</v>
      </c>
      <c r="D1101" s="40" t="s">
        <v>1840</v>
      </c>
    </row>
    <row r="1102" spans="2:4" x14ac:dyDescent="0.3">
      <c r="B1102" s="49" t="s">
        <v>1661</v>
      </c>
      <c r="C1102" s="39" t="s">
        <v>1822</v>
      </c>
      <c r="D1102" s="40" t="s">
        <v>1831</v>
      </c>
    </row>
    <row r="1103" spans="2:4" x14ac:dyDescent="0.3">
      <c r="B1103" s="49" t="s">
        <v>1662</v>
      </c>
      <c r="C1103" s="39" t="s">
        <v>1822</v>
      </c>
      <c r="D1103" s="40" t="s">
        <v>1860</v>
      </c>
    </row>
    <row r="1104" spans="2:4" x14ac:dyDescent="0.3">
      <c r="B1104" s="49" t="s">
        <v>1664</v>
      </c>
      <c r="C1104" s="39" t="s">
        <v>1822</v>
      </c>
      <c r="D1104" s="40" t="s">
        <v>1897</v>
      </c>
    </row>
    <row r="1105" spans="2:4" x14ac:dyDescent="0.3">
      <c r="B1105" s="49" t="s">
        <v>1666</v>
      </c>
      <c r="C1105" s="39" t="s">
        <v>1822</v>
      </c>
      <c r="D1105" s="40" t="s">
        <v>1937</v>
      </c>
    </row>
    <row r="1106" spans="2:4" x14ac:dyDescent="0.3">
      <c r="B1106" s="49" t="s">
        <v>1673</v>
      </c>
      <c r="C1106" s="39" t="s">
        <v>1822</v>
      </c>
      <c r="D1106" s="40" t="s">
        <v>1835</v>
      </c>
    </row>
    <row r="1107" spans="2:4" x14ac:dyDescent="0.3">
      <c r="B1107" s="49" t="s">
        <v>1675</v>
      </c>
      <c r="C1107" s="39" t="s">
        <v>1822</v>
      </c>
      <c r="D1107" s="40" t="s">
        <v>1899</v>
      </c>
    </row>
    <row r="1108" spans="2:4" x14ac:dyDescent="0.3">
      <c r="B1108" s="49" t="s">
        <v>1676</v>
      </c>
      <c r="C1108" s="39" t="s">
        <v>1822</v>
      </c>
      <c r="D1108" s="40" t="s">
        <v>1899</v>
      </c>
    </row>
    <row r="1109" spans="2:4" x14ac:dyDescent="0.3">
      <c r="B1109" s="49" t="s">
        <v>1679</v>
      </c>
      <c r="C1109" s="39" t="s">
        <v>1822</v>
      </c>
      <c r="D1109" s="40" t="s">
        <v>1876</v>
      </c>
    </row>
    <row r="1110" spans="2:4" x14ac:dyDescent="0.3">
      <c r="B1110" s="49" t="s">
        <v>1680</v>
      </c>
      <c r="C1110" s="39" t="s">
        <v>1822</v>
      </c>
      <c r="D1110" s="40" t="s">
        <v>1877</v>
      </c>
    </row>
    <row r="1111" spans="2:4" x14ac:dyDescent="0.3">
      <c r="B1111" s="49" t="s">
        <v>1681</v>
      </c>
      <c r="C1111" s="39" t="s">
        <v>1822</v>
      </c>
      <c r="D1111" s="40" t="s">
        <v>1890</v>
      </c>
    </row>
    <row r="1112" spans="2:4" x14ac:dyDescent="0.3">
      <c r="B1112" s="49" t="s">
        <v>1682</v>
      </c>
      <c r="C1112" s="39" t="s">
        <v>1822</v>
      </c>
      <c r="D1112" s="40" t="s">
        <v>1919</v>
      </c>
    </row>
    <row r="1113" spans="2:4" x14ac:dyDescent="0.3">
      <c r="B1113" s="49" t="s">
        <v>1684</v>
      </c>
      <c r="C1113" s="39" t="s">
        <v>1822</v>
      </c>
      <c r="D1113" s="40" t="s">
        <v>1860</v>
      </c>
    </row>
    <row r="1114" spans="2:4" x14ac:dyDescent="0.3">
      <c r="B1114" s="49" t="s">
        <v>1685</v>
      </c>
      <c r="C1114" s="39" t="s">
        <v>1822</v>
      </c>
      <c r="D1114" s="40" t="s">
        <v>2260</v>
      </c>
    </row>
    <row r="1115" spans="2:4" x14ac:dyDescent="0.3">
      <c r="B1115" s="49" t="s">
        <v>1687</v>
      </c>
      <c r="C1115" s="39" t="s">
        <v>1822</v>
      </c>
      <c r="D1115" s="40" t="s">
        <v>1877</v>
      </c>
    </row>
    <row r="1116" spans="2:4" x14ac:dyDescent="0.3">
      <c r="B1116" s="49" t="s">
        <v>1689</v>
      </c>
      <c r="C1116" s="39" t="s">
        <v>1822</v>
      </c>
      <c r="D1116" s="40" t="s">
        <v>1840</v>
      </c>
    </row>
    <row r="1117" spans="2:4" x14ac:dyDescent="0.3">
      <c r="B1117" s="49" t="s">
        <v>1690</v>
      </c>
      <c r="C1117" s="39" t="s">
        <v>1822</v>
      </c>
      <c r="D1117" s="40" t="s">
        <v>1876</v>
      </c>
    </row>
    <row r="1118" spans="2:4" x14ac:dyDescent="0.3">
      <c r="B1118" s="49" t="s">
        <v>1691</v>
      </c>
      <c r="C1118" s="39" t="s">
        <v>1822</v>
      </c>
      <c r="D1118" s="40" t="s">
        <v>1876</v>
      </c>
    </row>
    <row r="1119" spans="2:4" x14ac:dyDescent="0.3">
      <c r="B1119" s="49" t="s">
        <v>1692</v>
      </c>
      <c r="C1119" s="39" t="s">
        <v>1822</v>
      </c>
      <c r="D1119" s="40" t="s">
        <v>1950</v>
      </c>
    </row>
    <row r="1120" spans="2:4" x14ac:dyDescent="0.3">
      <c r="B1120" s="49" t="s">
        <v>1693</v>
      </c>
      <c r="C1120" s="39" t="s">
        <v>1822</v>
      </c>
      <c r="D1120" s="40" t="s">
        <v>1877</v>
      </c>
    </row>
    <row r="1121" spans="2:4" x14ac:dyDescent="0.3">
      <c r="B1121" s="49" t="s">
        <v>1696</v>
      </c>
      <c r="C1121" s="39" t="s">
        <v>1822</v>
      </c>
      <c r="D1121" s="40" t="s">
        <v>1860</v>
      </c>
    </row>
    <row r="1122" spans="2:4" x14ac:dyDescent="0.3">
      <c r="B1122" s="51" t="s">
        <v>1697</v>
      </c>
      <c r="C1122" s="39" t="s">
        <v>1822</v>
      </c>
      <c r="D1122" s="40" t="s">
        <v>2016</v>
      </c>
    </row>
    <row r="1123" spans="2:4" x14ac:dyDescent="0.3">
      <c r="B1123" s="49" t="s">
        <v>1699</v>
      </c>
      <c r="C1123" s="39" t="s">
        <v>1822</v>
      </c>
      <c r="D1123" s="40" t="s">
        <v>1925</v>
      </c>
    </row>
    <row r="1124" spans="2:4" x14ac:dyDescent="0.3">
      <c r="B1124" s="49" t="s">
        <v>1700</v>
      </c>
      <c r="C1124" s="39" t="s">
        <v>1822</v>
      </c>
      <c r="D1124" s="40" t="s">
        <v>1899</v>
      </c>
    </row>
    <row r="1125" spans="2:4" x14ac:dyDescent="0.3">
      <c r="B1125" s="49" t="s">
        <v>1701</v>
      </c>
      <c r="C1125" s="39" t="s">
        <v>1822</v>
      </c>
      <c r="D1125" s="40" t="s">
        <v>1897</v>
      </c>
    </row>
    <row r="1126" spans="2:4" x14ac:dyDescent="0.3">
      <c r="B1126" s="49" t="s">
        <v>1702</v>
      </c>
      <c r="C1126" s="39" t="s">
        <v>1822</v>
      </c>
      <c r="D1126" s="40" t="s">
        <v>1869</v>
      </c>
    </row>
    <row r="1127" spans="2:4" x14ac:dyDescent="0.3">
      <c r="B1127" s="49" t="s">
        <v>1703</v>
      </c>
      <c r="C1127" s="39" t="s">
        <v>1822</v>
      </c>
      <c r="D1127" s="40" t="s">
        <v>1897</v>
      </c>
    </row>
    <row r="1128" spans="2:4" x14ac:dyDescent="0.3">
      <c r="B1128" s="49" t="s">
        <v>1704</v>
      </c>
      <c r="C1128" s="39" t="s">
        <v>1822</v>
      </c>
      <c r="D1128" s="40" t="s">
        <v>1897</v>
      </c>
    </row>
    <row r="1129" spans="2:4" x14ac:dyDescent="0.3">
      <c r="B1129" s="49" t="s">
        <v>1705</v>
      </c>
      <c r="C1129" s="39" t="s">
        <v>1822</v>
      </c>
      <c r="D1129" s="40" t="s">
        <v>1897</v>
      </c>
    </row>
    <row r="1130" spans="2:4" x14ac:dyDescent="0.3">
      <c r="B1130" s="51" t="s">
        <v>1709</v>
      </c>
      <c r="C1130" s="39" t="s">
        <v>1822</v>
      </c>
      <c r="D1130" s="40" t="s">
        <v>2016</v>
      </c>
    </row>
    <row r="1131" spans="2:4" x14ac:dyDescent="0.3">
      <c r="B1131" s="49" t="s">
        <v>1713</v>
      </c>
      <c r="C1131" s="39" t="s">
        <v>1822</v>
      </c>
      <c r="D1131" s="40" t="s">
        <v>2081</v>
      </c>
    </row>
    <row r="1132" spans="2:4" x14ac:dyDescent="0.3">
      <c r="B1132" s="49" t="s">
        <v>1714</v>
      </c>
      <c r="C1132" s="39" t="s">
        <v>1822</v>
      </c>
      <c r="D1132" s="40" t="s">
        <v>2262</v>
      </c>
    </row>
    <row r="1133" spans="2:4" x14ac:dyDescent="0.3">
      <c r="B1133" s="49" t="s">
        <v>1715</v>
      </c>
      <c r="C1133" s="39" t="s">
        <v>1822</v>
      </c>
      <c r="D1133" s="40" t="s">
        <v>2263</v>
      </c>
    </row>
    <row r="1134" spans="2:4" x14ac:dyDescent="0.3">
      <c r="B1134" s="49" t="s">
        <v>1716</v>
      </c>
      <c r="C1134" s="39" t="s">
        <v>1822</v>
      </c>
      <c r="D1134" s="40" t="s">
        <v>2264</v>
      </c>
    </row>
    <row r="1135" spans="2:4" x14ac:dyDescent="0.3">
      <c r="B1135" s="49" t="s">
        <v>1717</v>
      </c>
      <c r="C1135" s="39" t="s">
        <v>1822</v>
      </c>
      <c r="D1135" s="40" t="s">
        <v>1897</v>
      </c>
    </row>
    <row r="1136" spans="2:4" x14ac:dyDescent="0.3">
      <c r="B1136" s="49" t="s">
        <v>1718</v>
      </c>
      <c r="C1136" s="39" t="s">
        <v>1822</v>
      </c>
      <c r="D1136" s="40" t="s">
        <v>1899</v>
      </c>
    </row>
    <row r="1137" spans="2:4" x14ac:dyDescent="0.3">
      <c r="B1137" s="49" t="s">
        <v>1720</v>
      </c>
      <c r="C1137" s="39" t="s">
        <v>1822</v>
      </c>
      <c r="D1137" s="40" t="s">
        <v>1899</v>
      </c>
    </row>
    <row r="1138" spans="2:4" x14ac:dyDescent="0.3">
      <c r="B1138" s="49" t="s">
        <v>1721</v>
      </c>
      <c r="C1138" s="39" t="s">
        <v>1822</v>
      </c>
      <c r="D1138" s="40" t="s">
        <v>1897</v>
      </c>
    </row>
    <row r="1139" spans="2:4" x14ac:dyDescent="0.3">
      <c r="B1139" s="49" t="s">
        <v>1722</v>
      </c>
      <c r="C1139" s="39" t="s">
        <v>1822</v>
      </c>
      <c r="D1139" s="40" t="s">
        <v>1937</v>
      </c>
    </row>
    <row r="1140" spans="2:4" x14ac:dyDescent="0.3">
      <c r="B1140" s="51" t="s">
        <v>1724</v>
      </c>
      <c r="C1140" s="39" t="s">
        <v>1822</v>
      </c>
      <c r="D1140" s="40" t="s">
        <v>2017</v>
      </c>
    </row>
    <row r="1141" spans="2:4" x14ac:dyDescent="0.3">
      <c r="B1141" s="49" t="s">
        <v>1725</v>
      </c>
      <c r="C1141" s="39" t="s">
        <v>1822</v>
      </c>
      <c r="D1141" s="40" t="s">
        <v>2265</v>
      </c>
    </row>
    <row r="1142" spans="2:4" x14ac:dyDescent="0.3">
      <c r="B1142" s="49" t="s">
        <v>1728</v>
      </c>
      <c r="C1142" s="39" t="s">
        <v>1822</v>
      </c>
      <c r="D1142" s="40" t="s">
        <v>1897</v>
      </c>
    </row>
    <row r="1143" spans="2:4" x14ac:dyDescent="0.3">
      <c r="B1143" s="49" t="s">
        <v>1729</v>
      </c>
      <c r="C1143" s="39" t="s">
        <v>1822</v>
      </c>
      <c r="D1143" s="40" t="s">
        <v>2266</v>
      </c>
    </row>
    <row r="1144" spans="2:4" x14ac:dyDescent="0.3">
      <c r="B1144" s="49" t="s">
        <v>1732</v>
      </c>
      <c r="C1144" s="39" t="s">
        <v>1822</v>
      </c>
      <c r="D1144" s="40" t="s">
        <v>1899</v>
      </c>
    </row>
    <row r="1145" spans="2:4" x14ac:dyDescent="0.3">
      <c r="B1145" s="49" t="s">
        <v>1733</v>
      </c>
      <c r="C1145" s="39" t="s">
        <v>1822</v>
      </c>
      <c r="D1145" s="40" t="s">
        <v>2267</v>
      </c>
    </row>
    <row r="1146" spans="2:4" x14ac:dyDescent="0.3">
      <c r="B1146" s="49" t="s">
        <v>1734</v>
      </c>
      <c r="C1146" s="39" t="s">
        <v>1822</v>
      </c>
      <c r="D1146" s="40" t="s">
        <v>1937</v>
      </c>
    </row>
    <row r="1147" spans="2:4" x14ac:dyDescent="0.3">
      <c r="B1147" s="49" t="s">
        <v>1735</v>
      </c>
      <c r="C1147" s="39" t="s">
        <v>1822</v>
      </c>
      <c r="D1147" s="40" t="s">
        <v>1876</v>
      </c>
    </row>
    <row r="1148" spans="2:4" x14ac:dyDescent="0.3">
      <c r="B1148" s="51" t="s">
        <v>1736</v>
      </c>
      <c r="C1148" s="39" t="s">
        <v>1822</v>
      </c>
      <c r="D1148" s="40" t="s">
        <v>2018</v>
      </c>
    </row>
    <row r="1149" spans="2:4" x14ac:dyDescent="0.3">
      <c r="B1149" s="49" t="s">
        <v>1737</v>
      </c>
      <c r="C1149" s="39" t="s">
        <v>1822</v>
      </c>
      <c r="D1149" s="40" t="s">
        <v>2205</v>
      </c>
    </row>
    <row r="1150" spans="2:4" x14ac:dyDescent="0.3">
      <c r="B1150" s="49" t="s">
        <v>1738</v>
      </c>
      <c r="C1150" s="39" t="s">
        <v>1822</v>
      </c>
      <c r="D1150" s="40" t="s">
        <v>1866</v>
      </c>
    </row>
    <row r="1151" spans="2:4" x14ac:dyDescent="0.3">
      <c r="B1151" s="49" t="s">
        <v>1739</v>
      </c>
      <c r="C1151" s="39" t="s">
        <v>1822</v>
      </c>
      <c r="D1151" s="40" t="s">
        <v>1866</v>
      </c>
    </row>
    <row r="1152" spans="2:4" x14ac:dyDescent="0.3">
      <c r="B1152" s="49" t="s">
        <v>1740</v>
      </c>
      <c r="C1152" s="39" t="s">
        <v>1822</v>
      </c>
      <c r="D1152" s="40" t="s">
        <v>2268</v>
      </c>
    </row>
    <row r="1153" spans="2:4" x14ac:dyDescent="0.3">
      <c r="B1153" s="49" t="s">
        <v>1741</v>
      </c>
      <c r="C1153" s="39" t="s">
        <v>1822</v>
      </c>
      <c r="D1153" s="40" t="s">
        <v>1890</v>
      </c>
    </row>
    <row r="1154" spans="2:4" x14ac:dyDescent="0.3">
      <c r="B1154" s="49" t="s">
        <v>1742</v>
      </c>
      <c r="C1154" s="39" t="s">
        <v>1822</v>
      </c>
      <c r="D1154" s="40" t="s">
        <v>1876</v>
      </c>
    </row>
    <row r="1155" spans="2:4" x14ac:dyDescent="0.3">
      <c r="B1155" s="49" t="s">
        <v>1743</v>
      </c>
      <c r="C1155" s="39" t="s">
        <v>1822</v>
      </c>
      <c r="D1155" s="40" t="s">
        <v>1920</v>
      </c>
    </row>
    <row r="1156" spans="2:4" x14ac:dyDescent="0.3">
      <c r="B1156" s="49" t="s">
        <v>1744</v>
      </c>
      <c r="C1156" s="39" t="s">
        <v>1822</v>
      </c>
      <c r="D1156" s="40" t="s">
        <v>1920</v>
      </c>
    </row>
    <row r="1157" spans="2:4" x14ac:dyDescent="0.3">
      <c r="B1157" s="51" t="s">
        <v>1745</v>
      </c>
      <c r="C1157" s="39" t="s">
        <v>1822</v>
      </c>
      <c r="D1157" s="40" t="s">
        <v>1950</v>
      </c>
    </row>
    <row r="1158" spans="2:4" x14ac:dyDescent="0.3">
      <c r="B1158" s="49" t="s">
        <v>1760</v>
      </c>
      <c r="C1158" s="39" t="s">
        <v>1822</v>
      </c>
      <c r="D1158" s="40" t="s">
        <v>1899</v>
      </c>
    </row>
    <row r="1159" spans="2:4" x14ac:dyDescent="0.3">
      <c r="B1159" s="49" t="s">
        <v>1761</v>
      </c>
      <c r="C1159" s="39" t="s">
        <v>1822</v>
      </c>
      <c r="D1159" s="40" t="s">
        <v>1876</v>
      </c>
    </row>
    <row r="1160" spans="2:4" x14ac:dyDescent="0.3">
      <c r="B1160" s="49" t="s">
        <v>1762</v>
      </c>
      <c r="C1160" s="39" t="s">
        <v>1822</v>
      </c>
      <c r="D1160" s="40" t="s">
        <v>1869</v>
      </c>
    </row>
    <row r="1161" spans="2:4" x14ac:dyDescent="0.3">
      <c r="B1161" s="49" t="s">
        <v>1763</v>
      </c>
      <c r="C1161" s="39" t="s">
        <v>1822</v>
      </c>
      <c r="D1161" s="40" t="s">
        <v>1899</v>
      </c>
    </row>
    <row r="1162" spans="2:4" x14ac:dyDescent="0.3">
      <c r="B1162" s="49" t="s">
        <v>1764</v>
      </c>
      <c r="C1162" s="39" t="s">
        <v>1822</v>
      </c>
      <c r="D1162" s="40" t="s">
        <v>1899</v>
      </c>
    </row>
    <row r="1163" spans="2:4" x14ac:dyDescent="0.3">
      <c r="B1163" s="49" t="s">
        <v>1765</v>
      </c>
      <c r="C1163" s="39" t="s">
        <v>1822</v>
      </c>
      <c r="D1163" s="40" t="s">
        <v>1899</v>
      </c>
    </row>
    <row r="1164" spans="2:4" x14ac:dyDescent="0.3">
      <c r="B1164" s="49" t="s">
        <v>1766</v>
      </c>
      <c r="C1164" s="39" t="s">
        <v>1822</v>
      </c>
      <c r="D1164" s="40" t="s">
        <v>1899</v>
      </c>
    </row>
    <row r="1165" spans="2:4" x14ac:dyDescent="0.3">
      <c r="B1165" s="49" t="s">
        <v>1767</v>
      </c>
      <c r="C1165" s="39" t="s">
        <v>1822</v>
      </c>
      <c r="D1165" s="40" t="s">
        <v>1899</v>
      </c>
    </row>
    <row r="1166" spans="2:4" x14ac:dyDescent="0.3">
      <c r="B1166" s="51" t="s">
        <v>1768</v>
      </c>
      <c r="C1166" s="39" t="s">
        <v>1822</v>
      </c>
      <c r="D1166" s="40" t="s">
        <v>1991</v>
      </c>
    </row>
    <row r="1167" spans="2:4" x14ac:dyDescent="0.3">
      <c r="B1167" s="49" t="s">
        <v>1769</v>
      </c>
      <c r="C1167" s="39" t="s">
        <v>1822</v>
      </c>
      <c r="D1167" s="40" t="s">
        <v>1899</v>
      </c>
    </row>
    <row r="1168" spans="2:4" x14ac:dyDescent="0.3">
      <c r="B1168" s="49" t="s">
        <v>1770</v>
      </c>
      <c r="C1168" s="39" t="s">
        <v>1822</v>
      </c>
      <c r="D1168" s="40" t="s">
        <v>1899</v>
      </c>
    </row>
    <row r="1169" spans="2:4" x14ac:dyDescent="0.3">
      <c r="B1169" s="49" t="s">
        <v>1771</v>
      </c>
      <c r="C1169" s="39" t="s">
        <v>1822</v>
      </c>
      <c r="D1169" s="40" t="s">
        <v>1899</v>
      </c>
    </row>
    <row r="1170" spans="2:4" x14ac:dyDescent="0.3">
      <c r="B1170" s="49" t="s">
        <v>1772</v>
      </c>
      <c r="C1170" s="39" t="s">
        <v>1822</v>
      </c>
      <c r="D1170" s="40" t="s">
        <v>2133</v>
      </c>
    </row>
    <row r="1171" spans="2:4" x14ac:dyDescent="0.3">
      <c r="B1171" s="49" t="s">
        <v>1773</v>
      </c>
      <c r="C1171" s="39" t="s">
        <v>1822</v>
      </c>
      <c r="D1171" s="40" t="s">
        <v>1923</v>
      </c>
    </row>
    <row r="1172" spans="2:4" x14ac:dyDescent="0.3">
      <c r="B1172" s="49" t="s">
        <v>1774</v>
      </c>
      <c r="C1172" s="39" t="s">
        <v>1822</v>
      </c>
      <c r="D1172" s="40" t="s">
        <v>2216</v>
      </c>
    </row>
    <row r="1173" spans="2:4" x14ac:dyDescent="0.3">
      <c r="B1173" s="49" t="s">
        <v>1775</v>
      </c>
      <c r="C1173" s="39" t="s">
        <v>1822</v>
      </c>
      <c r="D1173" s="40" t="s">
        <v>2232</v>
      </c>
    </row>
    <row r="1174" spans="2:4" x14ac:dyDescent="0.3">
      <c r="B1174" s="49" t="s">
        <v>1777</v>
      </c>
      <c r="C1174" s="39" t="s">
        <v>1822</v>
      </c>
      <c r="D1174" s="40" t="s">
        <v>1897</v>
      </c>
    </row>
    <row r="1175" spans="2:4" x14ac:dyDescent="0.3">
      <c r="B1175" s="49" t="s">
        <v>1779</v>
      </c>
      <c r="C1175" s="39" t="s">
        <v>1822</v>
      </c>
      <c r="D1175" s="40" t="s">
        <v>1897</v>
      </c>
    </row>
    <row r="1176" spans="2:4" x14ac:dyDescent="0.3">
      <c r="B1176" s="49" t="s">
        <v>1781</v>
      </c>
      <c r="C1176" s="39" t="s">
        <v>1822</v>
      </c>
      <c r="D1176" s="40" t="s">
        <v>1866</v>
      </c>
    </row>
    <row r="1177" spans="2:4" x14ac:dyDescent="0.3">
      <c r="B1177" s="49" t="s">
        <v>1782</v>
      </c>
      <c r="C1177" s="39" t="s">
        <v>1822</v>
      </c>
      <c r="D1177" s="40" t="s">
        <v>1920</v>
      </c>
    </row>
    <row r="1178" spans="2:4" x14ac:dyDescent="0.3">
      <c r="B1178" s="51" t="s">
        <v>1803</v>
      </c>
      <c r="C1178" s="39" t="s">
        <v>1822</v>
      </c>
      <c r="D1178" s="40" t="s">
        <v>1920</v>
      </c>
    </row>
    <row r="1179" spans="2:4" x14ac:dyDescent="0.3">
      <c r="B1179" s="51" t="s">
        <v>1804</v>
      </c>
      <c r="C1179" s="39" t="s">
        <v>1822</v>
      </c>
      <c r="D1179" s="40" t="s">
        <v>1920</v>
      </c>
    </row>
    <row r="1180" spans="2:4" x14ac:dyDescent="0.3">
      <c r="B1180" s="49" t="s">
        <v>1805</v>
      </c>
      <c r="C1180" s="39" t="s">
        <v>1822</v>
      </c>
      <c r="D1180" s="40" t="s">
        <v>1920</v>
      </c>
    </row>
    <row r="1181" spans="2:4" x14ac:dyDescent="0.3">
      <c r="B1181" s="49" t="s">
        <v>1806</v>
      </c>
      <c r="C1181" s="39" t="s">
        <v>1822</v>
      </c>
      <c r="D1181" s="40" t="s">
        <v>1920</v>
      </c>
    </row>
    <row r="1182" spans="2:4" x14ac:dyDescent="0.3">
      <c r="B1182" s="51" t="s">
        <v>1807</v>
      </c>
      <c r="C1182" s="39" t="s">
        <v>1822</v>
      </c>
      <c r="D1182" s="40" t="s">
        <v>2019</v>
      </c>
    </row>
    <row r="1183" spans="2:4" x14ac:dyDescent="0.3">
      <c r="B1183" s="49" t="s">
        <v>1808</v>
      </c>
      <c r="C1183" s="39" t="s">
        <v>1822</v>
      </c>
      <c r="D1183" s="40" t="s">
        <v>2250</v>
      </c>
    </row>
    <row r="1184" spans="2:4" x14ac:dyDescent="0.3">
      <c r="B1184" s="49" t="s">
        <v>1809</v>
      </c>
      <c r="C1184" s="39" t="s">
        <v>1822</v>
      </c>
      <c r="D1184" s="40" t="s">
        <v>1956</v>
      </c>
    </row>
    <row r="1185" spans="2:4" x14ac:dyDescent="0.3">
      <c r="B1185" s="49" t="s">
        <v>1812</v>
      </c>
      <c r="C1185" s="39" t="s">
        <v>1822</v>
      </c>
      <c r="D1185" s="40" t="s">
        <v>1877</v>
      </c>
    </row>
    <row r="1186" spans="2:4" x14ac:dyDescent="0.3">
      <c r="B1186" s="49" t="s">
        <v>1813</v>
      </c>
      <c r="C1186" s="39" t="s">
        <v>1822</v>
      </c>
      <c r="D1186" s="40" t="s">
        <v>2248</v>
      </c>
    </row>
    <row r="1187" spans="2:4" x14ac:dyDescent="0.3">
      <c r="B1187" s="49" t="s">
        <v>1815</v>
      </c>
      <c r="C1187" s="39" t="s">
        <v>1822</v>
      </c>
      <c r="D1187" s="40" t="s">
        <v>2246</v>
      </c>
    </row>
    <row r="1188" spans="2:4" x14ac:dyDescent="0.3">
      <c r="B1188" s="49" t="s">
        <v>1816</v>
      </c>
      <c r="C1188" s="39" t="s">
        <v>1822</v>
      </c>
      <c r="D1188" s="40" t="s">
        <v>1988</v>
      </c>
    </row>
    <row r="1189" spans="2:4" x14ac:dyDescent="0.3">
      <c r="B1189" s="51" t="s">
        <v>1819</v>
      </c>
      <c r="C1189" s="39" t="s">
        <v>1822</v>
      </c>
      <c r="D1189" s="40" t="s">
        <v>1950</v>
      </c>
    </row>
    <row r="1190" spans="2:4" x14ac:dyDescent="0.3">
      <c r="B1190" s="51" t="s">
        <v>303</v>
      </c>
      <c r="C1190" s="39" t="s">
        <v>1822</v>
      </c>
      <c r="D1190" s="40" t="s">
        <v>2049</v>
      </c>
    </row>
    <row r="1191" spans="2:4" x14ac:dyDescent="0.3">
      <c r="B1191" s="49" t="s">
        <v>393</v>
      </c>
      <c r="C1191" s="39" t="s">
        <v>1822</v>
      </c>
      <c r="D1191" s="40" t="s">
        <v>1936</v>
      </c>
    </row>
    <row r="1192" spans="2:4" x14ac:dyDescent="0.3">
      <c r="B1192" s="49" t="s">
        <v>756</v>
      </c>
      <c r="C1192" s="39" t="s">
        <v>1822</v>
      </c>
      <c r="D1192" s="40" t="s">
        <v>1860</v>
      </c>
    </row>
    <row r="1193" spans="2:4" x14ac:dyDescent="0.3">
      <c r="B1193" s="49" t="s">
        <v>757</v>
      </c>
      <c r="C1193" s="39" t="s">
        <v>1822</v>
      </c>
      <c r="D1193" s="40" t="s">
        <v>1877</v>
      </c>
    </row>
    <row r="1194" spans="2:4" x14ac:dyDescent="0.3">
      <c r="B1194" s="49" t="s">
        <v>1548</v>
      </c>
      <c r="C1194" s="39" t="s">
        <v>1822</v>
      </c>
      <c r="D1194" s="40" t="s">
        <v>2258</v>
      </c>
    </row>
    <row r="1195" spans="2:4" x14ac:dyDescent="0.3">
      <c r="B1195" s="49" t="s">
        <v>1550</v>
      </c>
      <c r="C1195" s="39" t="s">
        <v>1822</v>
      </c>
      <c r="D1195" s="40" t="s">
        <v>1899</v>
      </c>
    </row>
  </sheetData>
  <conditionalFormatting sqref="B1">
    <cfRule type="duplicateValues" dxfId="56" priority="1"/>
  </conditionalFormatting>
  <conditionalFormatting sqref="B1">
    <cfRule type="duplicateValues" dxfId="55" priority="2"/>
  </conditionalFormatting>
  <conditionalFormatting sqref="B2:B1195">
    <cfRule type="duplicateValues" dxfId="54" priority="15"/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E108"/>
  <sheetViews>
    <sheetView workbookViewId="0">
      <selection activeCell="D22" sqref="D22"/>
    </sheetView>
  </sheetViews>
  <sheetFormatPr defaultColWidth="8.77734375" defaultRowHeight="14.4" x14ac:dyDescent="0.3"/>
  <cols>
    <col min="1" max="1" width="8.77734375" style="37"/>
    <col min="2" max="2" width="20.44140625" style="37" customWidth="1"/>
    <col min="3" max="3" width="22.77734375" style="37" customWidth="1"/>
    <col min="4" max="4" width="54.77734375" style="37" customWidth="1"/>
    <col min="5" max="5" width="74.77734375" style="37" customWidth="1"/>
    <col min="6" max="16384" width="8.77734375" style="37"/>
  </cols>
  <sheetData>
    <row r="1" spans="2:5" ht="67.2" customHeight="1" x14ac:dyDescent="0.3">
      <c r="B1" s="47" t="s">
        <v>2324</v>
      </c>
      <c r="C1" s="36" t="s">
        <v>2352</v>
      </c>
      <c r="D1" s="36" t="s">
        <v>1824</v>
      </c>
      <c r="E1" s="48" t="s">
        <v>1829</v>
      </c>
    </row>
    <row r="2" spans="2:5" x14ac:dyDescent="0.3">
      <c r="B2" s="51" t="s">
        <v>10</v>
      </c>
      <c r="C2" s="39" t="s">
        <v>1822</v>
      </c>
      <c r="D2" s="40" t="s">
        <v>1827</v>
      </c>
      <c r="E2" s="50" t="s">
        <v>1828</v>
      </c>
    </row>
    <row r="3" spans="2:5" x14ac:dyDescent="0.3">
      <c r="B3" s="49" t="s">
        <v>68</v>
      </c>
      <c r="C3" s="39" t="s">
        <v>1822</v>
      </c>
      <c r="D3" s="40" t="s">
        <v>1850</v>
      </c>
      <c r="E3" s="50" t="s">
        <v>1851</v>
      </c>
    </row>
    <row r="4" spans="2:5" x14ac:dyDescent="0.3">
      <c r="B4" s="49" t="s">
        <v>111</v>
      </c>
      <c r="C4" s="39" t="s">
        <v>1822</v>
      </c>
      <c r="D4" s="40" t="s">
        <v>1871</v>
      </c>
      <c r="E4" s="50" t="s">
        <v>1870</v>
      </c>
    </row>
    <row r="5" spans="2:5" x14ac:dyDescent="0.3">
      <c r="B5" s="49" t="s">
        <v>114</v>
      </c>
      <c r="C5" s="39" t="s">
        <v>1822</v>
      </c>
      <c r="D5" s="40" t="s">
        <v>1874</v>
      </c>
      <c r="E5" s="50" t="s">
        <v>1873</v>
      </c>
    </row>
    <row r="6" spans="2:5" x14ac:dyDescent="0.3">
      <c r="B6" s="51" t="s">
        <v>132</v>
      </c>
      <c r="C6" s="39" t="s">
        <v>1822</v>
      </c>
      <c r="D6" s="40" t="s">
        <v>1879</v>
      </c>
      <c r="E6" s="50" t="s">
        <v>1880</v>
      </c>
    </row>
    <row r="7" spans="2:5" x14ac:dyDescent="0.3">
      <c r="B7" s="51" t="s">
        <v>134</v>
      </c>
      <c r="C7" s="39" t="s">
        <v>1822</v>
      </c>
      <c r="D7" s="40" t="s">
        <v>1882</v>
      </c>
      <c r="E7" s="50" t="s">
        <v>1883</v>
      </c>
    </row>
    <row r="8" spans="2:5" x14ac:dyDescent="0.3">
      <c r="B8" s="49" t="s">
        <v>139</v>
      </c>
      <c r="C8" s="39" t="s">
        <v>1822</v>
      </c>
      <c r="D8" s="40" t="s">
        <v>1879</v>
      </c>
      <c r="E8" s="50" t="s">
        <v>1886</v>
      </c>
    </row>
    <row r="9" spans="2:5" x14ac:dyDescent="0.3">
      <c r="B9" s="49" t="s">
        <v>182</v>
      </c>
      <c r="C9" s="39" t="s">
        <v>1822</v>
      </c>
      <c r="D9" s="40" t="s">
        <v>1902</v>
      </c>
      <c r="E9" s="50" t="s">
        <v>1903</v>
      </c>
    </row>
    <row r="10" spans="2:5" x14ac:dyDescent="0.3">
      <c r="B10" s="49" t="s">
        <v>204</v>
      </c>
      <c r="C10" s="39" t="s">
        <v>1822</v>
      </c>
      <c r="D10" s="40" t="s">
        <v>1909</v>
      </c>
      <c r="E10" s="50" t="s">
        <v>1910</v>
      </c>
    </row>
    <row r="11" spans="2:5" x14ac:dyDescent="0.3">
      <c r="B11" s="51" t="s">
        <v>208</v>
      </c>
      <c r="C11" s="39" t="s">
        <v>1822</v>
      </c>
      <c r="D11" s="40" t="s">
        <v>1912</v>
      </c>
      <c r="E11" s="50" t="s">
        <v>1913</v>
      </c>
    </row>
    <row r="12" spans="2:5" x14ac:dyDescent="0.3">
      <c r="B12" s="51" t="s">
        <v>258</v>
      </c>
      <c r="C12" s="39" t="s">
        <v>1822</v>
      </c>
      <c r="D12" s="40" t="s">
        <v>1882</v>
      </c>
      <c r="E12" s="50" t="s">
        <v>1931</v>
      </c>
    </row>
    <row r="13" spans="2:5" x14ac:dyDescent="0.3">
      <c r="B13" s="49" t="s">
        <v>261</v>
      </c>
      <c r="C13" s="39" t="s">
        <v>1822</v>
      </c>
      <c r="D13" s="40" t="s">
        <v>1933</v>
      </c>
      <c r="E13" s="50" t="s">
        <v>2283</v>
      </c>
    </row>
    <row r="14" spans="2:5" x14ac:dyDescent="0.3">
      <c r="B14" s="51" t="s">
        <v>266</v>
      </c>
      <c r="C14" s="39" t="s">
        <v>1822</v>
      </c>
      <c r="D14" s="40" t="s">
        <v>2020</v>
      </c>
      <c r="E14" s="50" t="s">
        <v>1935</v>
      </c>
    </row>
    <row r="15" spans="2:5" x14ac:dyDescent="0.3">
      <c r="B15" s="49" t="s">
        <v>285</v>
      </c>
      <c r="C15" s="39" t="s">
        <v>1822</v>
      </c>
      <c r="D15" s="40" t="s">
        <v>1882</v>
      </c>
      <c r="E15" s="50" t="s">
        <v>2022</v>
      </c>
    </row>
    <row r="16" spans="2:5" x14ac:dyDescent="0.3">
      <c r="B16" s="51" t="s">
        <v>299</v>
      </c>
      <c r="C16" s="39" t="s">
        <v>1822</v>
      </c>
      <c r="D16" s="40" t="s">
        <v>2026</v>
      </c>
      <c r="E16" s="50" t="s">
        <v>2027</v>
      </c>
    </row>
    <row r="17" spans="2:5" x14ac:dyDescent="0.3">
      <c r="B17" s="51" t="s">
        <v>302</v>
      </c>
      <c r="C17" s="39" t="s">
        <v>1822</v>
      </c>
      <c r="D17" s="40" t="s">
        <v>2048</v>
      </c>
      <c r="E17" s="50" t="s">
        <v>1938</v>
      </c>
    </row>
    <row r="18" spans="2:5" x14ac:dyDescent="0.3">
      <c r="B18" s="49" t="s">
        <v>319</v>
      </c>
      <c r="C18" s="39" t="s">
        <v>1822</v>
      </c>
      <c r="D18" s="40" t="s">
        <v>2035</v>
      </c>
      <c r="E18" s="50" t="s">
        <v>2036</v>
      </c>
    </row>
    <row r="19" spans="2:5" x14ac:dyDescent="0.3">
      <c r="B19" s="49" t="s">
        <v>327</v>
      </c>
      <c r="C19" s="39" t="s">
        <v>1822</v>
      </c>
      <c r="D19" s="40" t="s">
        <v>2039</v>
      </c>
      <c r="E19" s="50" t="s">
        <v>2040</v>
      </c>
    </row>
    <row r="20" spans="2:5" x14ac:dyDescent="0.3">
      <c r="B20" s="49" t="s">
        <v>331</v>
      </c>
      <c r="C20" s="39" t="s">
        <v>1822</v>
      </c>
      <c r="D20" s="40" t="s">
        <v>1950</v>
      </c>
      <c r="E20" s="50" t="s">
        <v>2042</v>
      </c>
    </row>
    <row r="21" spans="2:5" x14ac:dyDescent="0.3">
      <c r="B21" s="49" t="s">
        <v>347</v>
      </c>
      <c r="C21" s="39" t="s">
        <v>1822</v>
      </c>
      <c r="D21" s="40" t="s">
        <v>2054</v>
      </c>
      <c r="E21" s="50" t="s">
        <v>2055</v>
      </c>
    </row>
    <row r="22" spans="2:5" x14ac:dyDescent="0.3">
      <c r="B22" s="51" t="s">
        <v>377</v>
      </c>
      <c r="C22" s="39" t="s">
        <v>1822</v>
      </c>
      <c r="D22" s="40" t="s">
        <v>1882</v>
      </c>
      <c r="E22" s="50" t="s">
        <v>1943</v>
      </c>
    </row>
    <row r="23" spans="2:5" x14ac:dyDescent="0.3">
      <c r="B23" s="49" t="s">
        <v>378</v>
      </c>
      <c r="C23" s="39" t="s">
        <v>1822</v>
      </c>
      <c r="D23" s="40" t="s">
        <v>1882</v>
      </c>
      <c r="E23" s="50" t="s">
        <v>1944</v>
      </c>
    </row>
    <row r="24" spans="2:5" x14ac:dyDescent="0.3">
      <c r="B24" s="51" t="s">
        <v>394</v>
      </c>
      <c r="C24" s="39" t="s">
        <v>1822</v>
      </c>
      <c r="D24" s="40" t="s">
        <v>1882</v>
      </c>
      <c r="E24" s="50" t="s">
        <v>1945</v>
      </c>
    </row>
    <row r="25" spans="2:5" x14ac:dyDescent="0.3">
      <c r="B25" s="51" t="s">
        <v>395</v>
      </c>
      <c r="C25" s="39" t="s">
        <v>1822</v>
      </c>
      <c r="D25" s="40" t="s">
        <v>1946</v>
      </c>
      <c r="E25" s="50" t="s">
        <v>1947</v>
      </c>
    </row>
    <row r="26" spans="2:5" x14ac:dyDescent="0.3">
      <c r="B26" s="51" t="s">
        <v>396</v>
      </c>
      <c r="C26" s="39" t="s">
        <v>1822</v>
      </c>
      <c r="D26" s="40" t="s">
        <v>1946</v>
      </c>
      <c r="E26" s="50" t="s">
        <v>1948</v>
      </c>
    </row>
    <row r="27" spans="2:5" x14ac:dyDescent="0.3">
      <c r="B27" s="51" t="s">
        <v>397</v>
      </c>
      <c r="C27" s="39" t="s">
        <v>1822</v>
      </c>
      <c r="D27" s="40" t="s">
        <v>1871</v>
      </c>
      <c r="E27" s="50" t="s">
        <v>1949</v>
      </c>
    </row>
    <row r="28" spans="2:5" x14ac:dyDescent="0.3">
      <c r="B28" s="51" t="s">
        <v>398</v>
      </c>
      <c r="C28" s="39" t="s">
        <v>1822</v>
      </c>
      <c r="D28" s="40" t="s">
        <v>1871</v>
      </c>
      <c r="E28" s="50" t="s">
        <v>1951</v>
      </c>
    </row>
    <row r="29" spans="2:5" x14ac:dyDescent="0.3">
      <c r="B29" s="51" t="s">
        <v>399</v>
      </c>
      <c r="C29" s="39" t="s">
        <v>1822</v>
      </c>
      <c r="D29" s="40" t="s">
        <v>1950</v>
      </c>
      <c r="E29" s="50" t="s">
        <v>1952</v>
      </c>
    </row>
    <row r="30" spans="2:5" x14ac:dyDescent="0.3">
      <c r="B30" s="51" t="s">
        <v>407</v>
      </c>
      <c r="C30" s="39" t="s">
        <v>1822</v>
      </c>
      <c r="D30" s="40" t="s">
        <v>2067</v>
      </c>
      <c r="E30" s="50" t="s">
        <v>2068</v>
      </c>
    </row>
    <row r="31" spans="2:5" x14ac:dyDescent="0.3">
      <c r="B31" s="51" t="s">
        <v>413</v>
      </c>
      <c r="C31" s="39" t="s">
        <v>1822</v>
      </c>
      <c r="D31" s="40" t="s">
        <v>1953</v>
      </c>
      <c r="E31" s="50" t="s">
        <v>1954</v>
      </c>
    </row>
    <row r="32" spans="2:5" x14ac:dyDescent="0.3">
      <c r="B32" s="49" t="s">
        <v>418</v>
      </c>
      <c r="C32" s="39" t="s">
        <v>1822</v>
      </c>
      <c r="D32" s="40" t="s">
        <v>1950</v>
      </c>
      <c r="E32" s="50" t="s">
        <v>2074</v>
      </c>
    </row>
    <row r="33" spans="2:5" x14ac:dyDescent="0.3">
      <c r="B33" s="51" t="s">
        <v>420</v>
      </c>
      <c r="C33" s="39" t="s">
        <v>1822</v>
      </c>
      <c r="D33" s="40" t="s">
        <v>1950</v>
      </c>
      <c r="E33" s="50" t="s">
        <v>2075</v>
      </c>
    </row>
    <row r="34" spans="2:5" x14ac:dyDescent="0.3">
      <c r="B34" s="49" t="s">
        <v>421</v>
      </c>
      <c r="C34" s="39" t="s">
        <v>1822</v>
      </c>
      <c r="D34" s="40" t="s">
        <v>2076</v>
      </c>
      <c r="E34" s="50" t="s">
        <v>2077</v>
      </c>
    </row>
    <row r="35" spans="2:5" x14ac:dyDescent="0.3">
      <c r="B35" s="51" t="s">
        <v>424</v>
      </c>
      <c r="C35" s="39" t="s">
        <v>1822</v>
      </c>
      <c r="D35" s="40" t="s">
        <v>2078</v>
      </c>
      <c r="E35" s="50" t="s">
        <v>2079</v>
      </c>
    </row>
    <row r="36" spans="2:5" x14ac:dyDescent="0.3">
      <c r="B36" s="51" t="s">
        <v>448</v>
      </c>
      <c r="C36" s="39" t="s">
        <v>1822</v>
      </c>
      <c r="D36" s="40" t="s">
        <v>1957</v>
      </c>
      <c r="E36" s="50" t="s">
        <v>1958</v>
      </c>
    </row>
    <row r="37" spans="2:5" x14ac:dyDescent="0.3">
      <c r="B37" s="51" t="s">
        <v>468</v>
      </c>
      <c r="C37" s="39" t="s">
        <v>1822</v>
      </c>
      <c r="D37" s="40" t="s">
        <v>1882</v>
      </c>
      <c r="E37" s="50" t="s">
        <v>1959</v>
      </c>
    </row>
    <row r="38" spans="2:5" x14ac:dyDescent="0.3">
      <c r="B38" s="51" t="s">
        <v>471</v>
      </c>
      <c r="C38" s="39" t="s">
        <v>1822</v>
      </c>
      <c r="D38" s="40" t="s">
        <v>1882</v>
      </c>
      <c r="E38" s="50" t="s">
        <v>1960</v>
      </c>
    </row>
    <row r="39" spans="2:5" x14ac:dyDescent="0.3">
      <c r="B39" s="51" t="s">
        <v>475</v>
      </c>
      <c r="C39" s="39" t="s">
        <v>1822</v>
      </c>
      <c r="D39" s="40" t="s">
        <v>1961</v>
      </c>
      <c r="E39" s="50" t="s">
        <v>1962</v>
      </c>
    </row>
    <row r="40" spans="2:5" x14ac:dyDescent="0.3">
      <c r="B40" s="49" t="s">
        <v>486</v>
      </c>
      <c r="C40" s="39" t="s">
        <v>1822</v>
      </c>
      <c r="D40" s="40" t="s">
        <v>2090</v>
      </c>
      <c r="E40" s="50" t="s">
        <v>2091</v>
      </c>
    </row>
    <row r="41" spans="2:5" x14ac:dyDescent="0.3">
      <c r="B41" s="49" t="s">
        <v>488</v>
      </c>
      <c r="C41" s="39" t="s">
        <v>1822</v>
      </c>
      <c r="D41" s="40" t="s">
        <v>2092</v>
      </c>
      <c r="E41" s="50" t="s">
        <v>2093</v>
      </c>
    </row>
    <row r="42" spans="2:5" x14ac:dyDescent="0.3">
      <c r="B42" s="51" t="s">
        <v>532</v>
      </c>
      <c r="C42" s="39" t="s">
        <v>1822</v>
      </c>
      <c r="D42" s="40" t="s">
        <v>1974</v>
      </c>
      <c r="E42" s="50" t="s">
        <v>2100</v>
      </c>
    </row>
    <row r="43" spans="2:5" x14ac:dyDescent="0.3">
      <c r="B43" s="49" t="s">
        <v>537</v>
      </c>
      <c r="C43" s="39" t="s">
        <v>1822</v>
      </c>
      <c r="D43" s="40" t="s">
        <v>2101</v>
      </c>
      <c r="E43" s="50" t="s">
        <v>2102</v>
      </c>
    </row>
    <row r="44" spans="2:5" x14ac:dyDescent="0.3">
      <c r="B44" s="49" t="s">
        <v>542</v>
      </c>
      <c r="C44" s="39" t="s">
        <v>1822</v>
      </c>
      <c r="D44" s="40" t="s">
        <v>2103</v>
      </c>
      <c r="E44" s="50" t="s">
        <v>2104</v>
      </c>
    </row>
    <row r="45" spans="2:5" x14ac:dyDescent="0.3">
      <c r="B45" s="51" t="s">
        <v>584</v>
      </c>
      <c r="C45" s="39" t="s">
        <v>1822</v>
      </c>
      <c r="D45" s="40" t="s">
        <v>1946</v>
      </c>
      <c r="E45" s="50" t="s">
        <v>1966</v>
      </c>
    </row>
    <row r="46" spans="2:5" x14ac:dyDescent="0.3">
      <c r="B46" s="51" t="s">
        <v>637</v>
      </c>
      <c r="C46" s="39" t="s">
        <v>1822</v>
      </c>
      <c r="D46" s="40" t="s">
        <v>2119</v>
      </c>
      <c r="E46" s="50" t="s">
        <v>2120</v>
      </c>
    </row>
    <row r="47" spans="2:5" x14ac:dyDescent="0.3">
      <c r="B47" s="51" t="s">
        <v>638</v>
      </c>
      <c r="C47" s="39" t="s">
        <v>1822</v>
      </c>
      <c r="D47" s="40" t="s">
        <v>1974</v>
      </c>
      <c r="E47" s="50" t="s">
        <v>2121</v>
      </c>
    </row>
    <row r="48" spans="2:5" x14ac:dyDescent="0.3">
      <c r="B48" s="51" t="s">
        <v>643</v>
      </c>
      <c r="C48" s="39" t="s">
        <v>1822</v>
      </c>
      <c r="D48" s="40" t="s">
        <v>1968</v>
      </c>
      <c r="E48" s="50" t="s">
        <v>1969</v>
      </c>
    </row>
    <row r="49" spans="2:5" x14ac:dyDescent="0.3">
      <c r="B49" s="51" t="s">
        <v>644</v>
      </c>
      <c r="C49" s="39" t="s">
        <v>1822</v>
      </c>
      <c r="D49" s="40" t="s">
        <v>1974</v>
      </c>
      <c r="E49" s="50" t="s">
        <v>2124</v>
      </c>
    </row>
    <row r="50" spans="2:5" x14ac:dyDescent="0.3">
      <c r="B50" s="51" t="s">
        <v>647</v>
      </c>
      <c r="C50" s="39" t="s">
        <v>1822</v>
      </c>
      <c r="D50" s="40" t="s">
        <v>1882</v>
      </c>
      <c r="E50" s="50" t="s">
        <v>1970</v>
      </c>
    </row>
    <row r="51" spans="2:5" x14ac:dyDescent="0.3">
      <c r="B51" s="51" t="s">
        <v>648</v>
      </c>
      <c r="C51" s="39" t="s">
        <v>1822</v>
      </c>
      <c r="D51" s="40" t="s">
        <v>1882</v>
      </c>
      <c r="E51" s="50" t="s">
        <v>1971</v>
      </c>
    </row>
    <row r="52" spans="2:5" x14ac:dyDescent="0.3">
      <c r="B52" s="51" t="s">
        <v>649</v>
      </c>
      <c r="C52" s="39" t="s">
        <v>1822</v>
      </c>
      <c r="D52" s="40" t="s">
        <v>1972</v>
      </c>
      <c r="E52" s="50" t="s">
        <v>1973</v>
      </c>
    </row>
    <row r="53" spans="2:5" x14ac:dyDescent="0.3">
      <c r="B53" s="51" t="s">
        <v>650</v>
      </c>
      <c r="C53" s="39" t="s">
        <v>1822</v>
      </c>
      <c r="D53" s="40" t="s">
        <v>1974</v>
      </c>
      <c r="E53" s="50" t="s">
        <v>1975</v>
      </c>
    </row>
    <row r="54" spans="2:5" x14ac:dyDescent="0.3">
      <c r="B54" s="51" t="s">
        <v>691</v>
      </c>
      <c r="C54" s="39" t="s">
        <v>1822</v>
      </c>
      <c r="D54" s="40" t="s">
        <v>1976</v>
      </c>
      <c r="E54" s="50" t="s">
        <v>1977</v>
      </c>
    </row>
    <row r="55" spans="2:5" x14ac:dyDescent="0.3">
      <c r="B55" s="51" t="s">
        <v>747</v>
      </c>
      <c r="C55" s="39" t="s">
        <v>1822</v>
      </c>
      <c r="D55" s="40" t="s">
        <v>1979</v>
      </c>
      <c r="E55" s="50" t="s">
        <v>1980</v>
      </c>
    </row>
    <row r="56" spans="2:5" x14ac:dyDescent="0.3">
      <c r="B56" s="51" t="s">
        <v>750</v>
      </c>
      <c r="C56" s="39" t="s">
        <v>1822</v>
      </c>
      <c r="D56" s="40" t="s">
        <v>2140</v>
      </c>
      <c r="E56" s="50" t="s">
        <v>2141</v>
      </c>
    </row>
    <row r="57" spans="2:5" x14ac:dyDescent="0.3">
      <c r="B57" s="51" t="s">
        <v>754</v>
      </c>
      <c r="C57" s="39" t="s">
        <v>1822</v>
      </c>
      <c r="D57" s="40" t="s">
        <v>1850</v>
      </c>
      <c r="E57" s="50" t="s">
        <v>1981</v>
      </c>
    </row>
    <row r="58" spans="2:5" x14ac:dyDescent="0.3">
      <c r="B58" s="51" t="s">
        <v>770</v>
      </c>
      <c r="C58" s="39" t="s">
        <v>1822</v>
      </c>
      <c r="D58" s="40" t="s">
        <v>1882</v>
      </c>
      <c r="E58" s="50" t="s">
        <v>1982</v>
      </c>
    </row>
    <row r="59" spans="2:5" x14ac:dyDescent="0.3">
      <c r="B59" s="49" t="s">
        <v>774</v>
      </c>
      <c r="C59" s="39" t="s">
        <v>1822</v>
      </c>
      <c r="D59" s="40" t="s">
        <v>2143</v>
      </c>
      <c r="E59" s="50" t="s">
        <v>2144</v>
      </c>
    </row>
    <row r="60" spans="2:5" x14ac:dyDescent="0.3">
      <c r="B60" s="51" t="s">
        <v>808</v>
      </c>
      <c r="C60" s="39" t="s">
        <v>1822</v>
      </c>
      <c r="D60" s="40" t="s">
        <v>1983</v>
      </c>
      <c r="E60" s="50" t="s">
        <v>1984</v>
      </c>
    </row>
    <row r="61" spans="2:5" x14ac:dyDescent="0.3">
      <c r="B61" s="49" t="s">
        <v>852</v>
      </c>
      <c r="C61" s="39" t="s">
        <v>1822</v>
      </c>
      <c r="D61" s="40" t="s">
        <v>2150</v>
      </c>
      <c r="E61" s="50" t="s">
        <v>2151</v>
      </c>
    </row>
    <row r="62" spans="2:5" x14ac:dyDescent="0.3">
      <c r="B62" s="51" t="s">
        <v>867</v>
      </c>
      <c r="C62" s="39" t="s">
        <v>1822</v>
      </c>
      <c r="D62" s="40" t="s">
        <v>1974</v>
      </c>
      <c r="E62" s="50" t="s">
        <v>2153</v>
      </c>
    </row>
    <row r="63" spans="2:5" x14ac:dyDescent="0.3">
      <c r="B63" s="51" t="s">
        <v>898</v>
      </c>
      <c r="C63" s="39" t="s">
        <v>1822</v>
      </c>
      <c r="D63" s="40" t="s">
        <v>1882</v>
      </c>
      <c r="E63" s="50" t="s">
        <v>1986</v>
      </c>
    </row>
    <row r="64" spans="2:5" x14ac:dyDescent="0.3">
      <c r="B64" s="49" t="s">
        <v>905</v>
      </c>
      <c r="C64" s="39" t="s">
        <v>1822</v>
      </c>
      <c r="D64" s="40" t="s">
        <v>1882</v>
      </c>
      <c r="E64" s="50" t="s">
        <v>1987</v>
      </c>
    </row>
    <row r="65" spans="2:5" x14ac:dyDescent="0.3">
      <c r="B65" s="49" t="s">
        <v>917</v>
      </c>
      <c r="C65" s="39" t="s">
        <v>1822</v>
      </c>
      <c r="D65" s="40" t="s">
        <v>2158</v>
      </c>
      <c r="E65" s="50" t="s">
        <v>2159</v>
      </c>
    </row>
    <row r="66" spans="2:5" x14ac:dyDescent="0.3">
      <c r="B66" s="49" t="s">
        <v>918</v>
      </c>
      <c r="C66" s="39" t="s">
        <v>1822</v>
      </c>
      <c r="D66" s="40" t="s">
        <v>1950</v>
      </c>
      <c r="E66" s="50" t="s">
        <v>2160</v>
      </c>
    </row>
    <row r="67" spans="2:5" x14ac:dyDescent="0.3">
      <c r="B67" s="51" t="s">
        <v>934</v>
      </c>
      <c r="C67" s="39" t="s">
        <v>1822</v>
      </c>
      <c r="D67" s="40" t="s">
        <v>1909</v>
      </c>
      <c r="E67" s="50" t="s">
        <v>2162</v>
      </c>
    </row>
    <row r="68" spans="2:5" x14ac:dyDescent="0.3">
      <c r="B68" s="49" t="s">
        <v>943</v>
      </c>
      <c r="C68" s="39" t="s">
        <v>1822</v>
      </c>
      <c r="D68" s="40" t="s">
        <v>1950</v>
      </c>
      <c r="E68" s="50" t="s">
        <v>2164</v>
      </c>
    </row>
    <row r="69" spans="2:5" x14ac:dyDescent="0.3">
      <c r="B69" s="51" t="s">
        <v>961</v>
      </c>
      <c r="C69" s="39" t="s">
        <v>1822</v>
      </c>
      <c r="D69" s="40" t="s">
        <v>2168</v>
      </c>
      <c r="E69" s="50" t="s">
        <v>2167</v>
      </c>
    </row>
    <row r="70" spans="2:5" x14ac:dyDescent="0.3">
      <c r="B70" s="51" t="s">
        <v>962</v>
      </c>
      <c r="C70" s="39" t="s">
        <v>1822</v>
      </c>
      <c r="D70" s="40" t="s">
        <v>1950</v>
      </c>
      <c r="E70" s="50" t="s">
        <v>2169</v>
      </c>
    </row>
    <row r="71" spans="2:5" x14ac:dyDescent="0.3">
      <c r="B71" s="51" t="s">
        <v>967</v>
      </c>
      <c r="C71" s="39" t="s">
        <v>1822</v>
      </c>
      <c r="D71" s="40" t="s">
        <v>1950</v>
      </c>
      <c r="E71" s="50" t="s">
        <v>2170</v>
      </c>
    </row>
    <row r="72" spans="2:5" x14ac:dyDescent="0.3">
      <c r="B72" s="51" t="s">
        <v>975</v>
      </c>
      <c r="C72" s="39" t="s">
        <v>1822</v>
      </c>
      <c r="D72" s="40" t="s">
        <v>1950</v>
      </c>
      <c r="E72" s="50" t="s">
        <v>2171</v>
      </c>
    </row>
    <row r="73" spans="2:5" x14ac:dyDescent="0.3">
      <c r="B73" s="49" t="s">
        <v>1004</v>
      </c>
      <c r="C73" s="39" t="s">
        <v>1822</v>
      </c>
      <c r="D73" s="40" t="s">
        <v>1950</v>
      </c>
      <c r="E73" s="50" t="s">
        <v>2174</v>
      </c>
    </row>
    <row r="74" spans="2:5" x14ac:dyDescent="0.3">
      <c r="B74" s="51" t="s">
        <v>1017</v>
      </c>
      <c r="C74" s="39" t="s">
        <v>1822</v>
      </c>
      <c r="D74" s="40" t="s">
        <v>1992</v>
      </c>
      <c r="E74" s="50" t="s">
        <v>1993</v>
      </c>
    </row>
    <row r="75" spans="2:5" x14ac:dyDescent="0.3">
      <c r="B75" s="51" t="s">
        <v>1039</v>
      </c>
      <c r="C75" s="39" t="s">
        <v>1822</v>
      </c>
      <c r="D75" s="40" t="s">
        <v>1995</v>
      </c>
      <c r="E75" s="50" t="s">
        <v>1996</v>
      </c>
    </row>
    <row r="76" spans="2:5" x14ac:dyDescent="0.3">
      <c r="B76" s="49" t="s">
        <v>1049</v>
      </c>
      <c r="C76" s="39" t="s">
        <v>1822</v>
      </c>
      <c r="D76" s="40" t="s">
        <v>1950</v>
      </c>
      <c r="E76" s="50" t="s">
        <v>2176</v>
      </c>
    </row>
    <row r="77" spans="2:5" x14ac:dyDescent="0.3">
      <c r="B77" s="51" t="s">
        <v>1061</v>
      </c>
      <c r="C77" s="39" t="s">
        <v>1822</v>
      </c>
      <c r="D77" s="40" t="s">
        <v>1997</v>
      </c>
      <c r="E77" s="50" t="s">
        <v>1998</v>
      </c>
    </row>
    <row r="78" spans="2:5" x14ac:dyDescent="0.3">
      <c r="B78" s="49" t="s">
        <v>1067</v>
      </c>
      <c r="C78" s="39" t="s">
        <v>1822</v>
      </c>
      <c r="D78" s="40" t="s">
        <v>2179</v>
      </c>
      <c r="E78" s="50" t="s">
        <v>2180</v>
      </c>
    </row>
    <row r="79" spans="2:5" x14ac:dyDescent="0.3">
      <c r="B79" s="51" t="s">
        <v>1191</v>
      </c>
      <c r="C79" s="39" t="s">
        <v>1822</v>
      </c>
      <c r="D79" s="40" t="s">
        <v>1882</v>
      </c>
      <c r="E79" s="50" t="s">
        <v>2003</v>
      </c>
    </row>
    <row r="80" spans="2:5" x14ac:dyDescent="0.3">
      <c r="B80" s="49" t="s">
        <v>1205</v>
      </c>
      <c r="C80" s="39" t="s">
        <v>1822</v>
      </c>
      <c r="D80" s="40" t="s">
        <v>2194</v>
      </c>
      <c r="E80" s="50" t="s">
        <v>2195</v>
      </c>
    </row>
    <row r="81" spans="2:5" x14ac:dyDescent="0.3">
      <c r="B81" s="51" t="s">
        <v>1207</v>
      </c>
      <c r="C81" s="39" t="s">
        <v>1822</v>
      </c>
      <c r="D81" s="40" t="s">
        <v>2052</v>
      </c>
      <c r="E81" s="50" t="s">
        <v>2004</v>
      </c>
    </row>
    <row r="82" spans="2:5" x14ac:dyDescent="0.3">
      <c r="B82" s="51" t="s">
        <v>1219</v>
      </c>
      <c r="C82" s="39" t="s">
        <v>1822</v>
      </c>
      <c r="D82" s="40" t="s">
        <v>2197</v>
      </c>
      <c r="E82" s="50" t="s">
        <v>2198</v>
      </c>
    </row>
    <row r="83" spans="2:5" x14ac:dyDescent="0.3">
      <c r="B83" s="51" t="s">
        <v>1268</v>
      </c>
      <c r="C83" s="39" t="s">
        <v>1822</v>
      </c>
      <c r="D83" s="40" t="s">
        <v>2043</v>
      </c>
      <c r="E83" s="50" t="s">
        <v>2046</v>
      </c>
    </row>
    <row r="84" spans="2:5" x14ac:dyDescent="0.3">
      <c r="B84" s="51" t="s">
        <v>1269</v>
      </c>
      <c r="C84" s="39" t="s">
        <v>1822</v>
      </c>
      <c r="D84" s="40" t="s">
        <v>2044</v>
      </c>
      <c r="E84" s="50" t="s">
        <v>2045</v>
      </c>
    </row>
    <row r="85" spans="2:5" x14ac:dyDescent="0.3">
      <c r="B85" s="49" t="s">
        <v>1300</v>
      </c>
      <c r="C85" s="39" t="s">
        <v>1822</v>
      </c>
      <c r="D85" s="40" t="s">
        <v>2209</v>
      </c>
      <c r="E85" s="50" t="s">
        <v>2210</v>
      </c>
    </row>
    <row r="86" spans="2:5" x14ac:dyDescent="0.3">
      <c r="B86" s="49" t="s">
        <v>1350</v>
      </c>
      <c r="C86" s="39" t="s">
        <v>1822</v>
      </c>
      <c r="D86" s="40" t="s">
        <v>2217</v>
      </c>
      <c r="E86" s="50" t="s">
        <v>2218</v>
      </c>
    </row>
    <row r="87" spans="2:5" x14ac:dyDescent="0.3">
      <c r="B87" s="49" t="s">
        <v>1409</v>
      </c>
      <c r="C87" s="39" t="s">
        <v>1822</v>
      </c>
      <c r="D87" s="40" t="s">
        <v>2219</v>
      </c>
      <c r="E87" s="50" t="s">
        <v>2220</v>
      </c>
    </row>
    <row r="88" spans="2:5" x14ac:dyDescent="0.3">
      <c r="B88" s="51" t="s">
        <v>1428</v>
      </c>
      <c r="C88" s="39" t="s">
        <v>1822</v>
      </c>
      <c r="D88" s="40" t="s">
        <v>1950</v>
      </c>
      <c r="E88" s="50" t="s">
        <v>2009</v>
      </c>
    </row>
    <row r="89" spans="2:5" x14ac:dyDescent="0.3">
      <c r="B89" s="49" t="s">
        <v>1446</v>
      </c>
      <c r="C89" s="39" t="s">
        <v>1822</v>
      </c>
      <c r="D89" s="40" t="s">
        <v>2227</v>
      </c>
      <c r="E89" s="50" t="s">
        <v>2228</v>
      </c>
    </row>
    <row r="90" spans="2:5" x14ac:dyDescent="0.3">
      <c r="B90" s="49" t="s">
        <v>1480</v>
      </c>
      <c r="C90" s="39" t="s">
        <v>1822</v>
      </c>
      <c r="D90" s="40" t="s">
        <v>1950</v>
      </c>
      <c r="E90" s="50" t="s">
        <v>2230</v>
      </c>
    </row>
    <row r="91" spans="2:5" x14ac:dyDescent="0.3">
      <c r="B91" s="51" t="s">
        <v>1494</v>
      </c>
      <c r="C91" s="39" t="s">
        <v>1822</v>
      </c>
      <c r="D91" s="40" t="s">
        <v>1953</v>
      </c>
      <c r="E91" s="50" t="s">
        <v>2010</v>
      </c>
    </row>
    <row r="92" spans="2:5" x14ac:dyDescent="0.3">
      <c r="B92" s="51" t="s">
        <v>1544</v>
      </c>
      <c r="C92" s="39" t="s">
        <v>1822</v>
      </c>
      <c r="D92" s="40" t="s">
        <v>1882</v>
      </c>
      <c r="E92" s="50" t="s">
        <v>2011</v>
      </c>
    </row>
    <row r="93" spans="2:5" x14ac:dyDescent="0.3">
      <c r="B93" s="51" t="s">
        <v>1551</v>
      </c>
      <c r="C93" s="39" t="s">
        <v>1822</v>
      </c>
      <c r="D93" s="40" t="s">
        <v>1882</v>
      </c>
      <c r="E93" s="50" t="s">
        <v>2012</v>
      </c>
    </row>
    <row r="94" spans="2:5" x14ac:dyDescent="0.3">
      <c r="B94" s="51" t="s">
        <v>1552</v>
      </c>
      <c r="C94" s="39" t="s">
        <v>1822</v>
      </c>
      <c r="D94" s="40" t="s">
        <v>1882</v>
      </c>
      <c r="E94" s="50" t="s">
        <v>2013</v>
      </c>
    </row>
    <row r="95" spans="2:5" x14ac:dyDescent="0.3">
      <c r="B95" s="51" t="s">
        <v>1621</v>
      </c>
      <c r="C95" s="39" t="s">
        <v>1822</v>
      </c>
      <c r="D95" s="40" t="s">
        <v>2252</v>
      </c>
      <c r="E95" s="50" t="s">
        <v>2251</v>
      </c>
    </row>
    <row r="96" spans="2:5" x14ac:dyDescent="0.3">
      <c r="B96" s="51" t="s">
        <v>1624</v>
      </c>
      <c r="C96" s="39" t="s">
        <v>1822</v>
      </c>
      <c r="D96" s="40" t="s">
        <v>2254</v>
      </c>
      <c r="E96" s="50" t="s">
        <v>2255</v>
      </c>
    </row>
    <row r="97" spans="2:5" x14ac:dyDescent="0.3">
      <c r="B97" s="51" t="s">
        <v>1655</v>
      </c>
      <c r="C97" s="39" t="s">
        <v>1822</v>
      </c>
      <c r="D97" s="40" t="s">
        <v>1950</v>
      </c>
      <c r="E97" s="50" t="s">
        <v>2259</v>
      </c>
    </row>
    <row r="98" spans="2:5" x14ac:dyDescent="0.3">
      <c r="B98" s="49" t="s">
        <v>1692</v>
      </c>
      <c r="C98" s="39" t="s">
        <v>1822</v>
      </c>
      <c r="D98" s="40" t="s">
        <v>1950</v>
      </c>
      <c r="E98" s="50" t="s">
        <v>2261</v>
      </c>
    </row>
    <row r="99" spans="2:5" x14ac:dyDescent="0.3">
      <c r="B99" s="51" t="s">
        <v>1745</v>
      </c>
      <c r="C99" s="39" t="s">
        <v>1822</v>
      </c>
      <c r="D99" s="40" t="s">
        <v>1950</v>
      </c>
      <c r="E99" s="50" t="s">
        <v>2269</v>
      </c>
    </row>
    <row r="100" spans="2:5" x14ac:dyDescent="0.3">
      <c r="B100" s="49" t="s">
        <v>1813</v>
      </c>
      <c r="C100" s="39" t="s">
        <v>1822</v>
      </c>
      <c r="D100" s="40" t="s">
        <v>2248</v>
      </c>
      <c r="E100" s="50" t="s">
        <v>2249</v>
      </c>
    </row>
    <row r="101" spans="2:5" x14ac:dyDescent="0.3">
      <c r="B101" s="49" t="s">
        <v>1815</v>
      </c>
      <c r="C101" s="39" t="s">
        <v>1822</v>
      </c>
      <c r="D101" s="40" t="s">
        <v>2246</v>
      </c>
      <c r="E101" s="50" t="s">
        <v>2247</v>
      </c>
    </row>
    <row r="102" spans="2:5" x14ac:dyDescent="0.3">
      <c r="B102" s="51" t="s">
        <v>1819</v>
      </c>
      <c r="C102" s="39" t="s">
        <v>1822</v>
      </c>
      <c r="D102" s="40" t="s">
        <v>1950</v>
      </c>
      <c r="E102" s="50" t="s">
        <v>2245</v>
      </c>
    </row>
    <row r="103" spans="2:5" x14ac:dyDescent="0.3">
      <c r="B103" s="51" t="s">
        <v>303</v>
      </c>
      <c r="C103" s="39" t="s">
        <v>1822</v>
      </c>
      <c r="D103" s="40" t="s">
        <v>2049</v>
      </c>
      <c r="E103" s="50" t="s">
        <v>1939</v>
      </c>
    </row>
    <row r="104" spans="2:5" x14ac:dyDescent="0.3">
      <c r="B104" s="51" t="s">
        <v>409</v>
      </c>
      <c r="C104" s="39" t="s">
        <v>1822</v>
      </c>
      <c r="D104" s="40" t="s">
        <v>1950</v>
      </c>
      <c r="E104" s="50" t="s">
        <v>2069</v>
      </c>
    </row>
    <row r="105" spans="2:5" x14ac:dyDescent="0.3">
      <c r="B105" s="51" t="s">
        <v>410</v>
      </c>
      <c r="C105" s="39" t="s">
        <v>1822</v>
      </c>
      <c r="D105" s="40" t="s">
        <v>2026</v>
      </c>
      <c r="E105" s="50" t="s">
        <v>2070</v>
      </c>
    </row>
    <row r="106" spans="2:5" x14ac:dyDescent="0.3">
      <c r="B106" s="51" t="s">
        <v>1109</v>
      </c>
      <c r="C106" s="39" t="s">
        <v>1822</v>
      </c>
      <c r="D106" s="40" t="s">
        <v>2001</v>
      </c>
      <c r="E106" s="50" t="s">
        <v>2271</v>
      </c>
    </row>
    <row r="107" spans="2:5" x14ac:dyDescent="0.3">
      <c r="B107" s="49" t="s">
        <v>1435</v>
      </c>
      <c r="C107" s="39" t="s">
        <v>1822</v>
      </c>
      <c r="D107" s="40" t="s">
        <v>2224</v>
      </c>
      <c r="E107" s="50" t="s">
        <v>2270</v>
      </c>
    </row>
    <row r="108" spans="2:5" x14ac:dyDescent="0.3">
      <c r="B108" s="51" t="s">
        <v>254</v>
      </c>
      <c r="C108" s="39" t="s">
        <v>1822</v>
      </c>
      <c r="D108" s="40" t="s">
        <v>1974</v>
      </c>
      <c r="E108" s="50" t="s">
        <v>2282</v>
      </c>
    </row>
  </sheetData>
  <conditionalFormatting sqref="B1">
    <cfRule type="duplicateValues" dxfId="45" priority="1"/>
  </conditionalFormatting>
  <conditionalFormatting sqref="B1">
    <cfRule type="duplicateValues" dxfId="44" priority="2"/>
  </conditionalFormatting>
  <conditionalFormatting sqref="B2:B108">
    <cfRule type="duplicateValues" dxfId="43" priority="16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8"/>
  <sheetViews>
    <sheetView topLeftCell="B82" workbookViewId="0">
      <selection activeCell="G8" sqref="G8"/>
    </sheetView>
  </sheetViews>
  <sheetFormatPr defaultColWidth="8.77734375" defaultRowHeight="14.4" x14ac:dyDescent="0.3"/>
  <cols>
    <col min="1" max="1" width="8.77734375" style="67"/>
    <col min="2" max="2" width="19.77734375" style="67" customWidth="1"/>
    <col min="3" max="3" width="21.6640625" style="67" customWidth="1"/>
    <col min="4" max="4" width="54.6640625" style="67" customWidth="1"/>
    <col min="5" max="5" width="77.44140625" style="67" customWidth="1"/>
    <col min="6" max="16384" width="8.77734375" style="67"/>
  </cols>
  <sheetData>
    <row r="1" spans="1:5" ht="91.2" customHeight="1" x14ac:dyDescent="0.3">
      <c r="B1" s="68" t="s">
        <v>2331</v>
      </c>
      <c r="C1" s="69" t="s">
        <v>1820</v>
      </c>
      <c r="D1" s="69" t="s">
        <v>1824</v>
      </c>
      <c r="E1" s="70" t="s">
        <v>1829</v>
      </c>
    </row>
    <row r="2" spans="1:5" x14ac:dyDescent="0.3">
      <c r="A2" s="71"/>
      <c r="B2" s="1" t="s">
        <v>134</v>
      </c>
      <c r="C2" s="2" t="s">
        <v>1822</v>
      </c>
      <c r="D2" s="3" t="s">
        <v>1882</v>
      </c>
      <c r="E2" s="4" t="s">
        <v>1883</v>
      </c>
    </row>
    <row r="3" spans="1:5" x14ac:dyDescent="0.3">
      <c r="A3" s="71"/>
      <c r="B3" s="9" t="s">
        <v>182</v>
      </c>
      <c r="C3" s="2" t="s">
        <v>1822</v>
      </c>
      <c r="D3" s="3" t="s">
        <v>1902</v>
      </c>
      <c r="E3" s="4" t="s">
        <v>1903</v>
      </c>
    </row>
    <row r="4" spans="1:5" x14ac:dyDescent="0.3">
      <c r="A4" s="71"/>
      <c r="B4" s="1" t="s">
        <v>258</v>
      </c>
      <c r="C4" s="2" t="s">
        <v>1822</v>
      </c>
      <c r="D4" s="3" t="s">
        <v>1882</v>
      </c>
      <c r="E4" s="4" t="s">
        <v>1931</v>
      </c>
    </row>
    <row r="5" spans="1:5" x14ac:dyDescent="0.3">
      <c r="A5" s="71"/>
      <c r="B5" s="9" t="s">
        <v>285</v>
      </c>
      <c r="C5" s="2" t="s">
        <v>1822</v>
      </c>
      <c r="D5" s="3" t="s">
        <v>1882</v>
      </c>
      <c r="E5" s="4" t="s">
        <v>2022</v>
      </c>
    </row>
    <row r="6" spans="1:5" x14ac:dyDescent="0.3">
      <c r="A6" s="71"/>
      <c r="B6" s="1" t="s">
        <v>302</v>
      </c>
      <c r="C6" s="2" t="s">
        <v>1822</v>
      </c>
      <c r="D6" s="3" t="s">
        <v>2048</v>
      </c>
      <c r="E6" s="4" t="s">
        <v>1938</v>
      </c>
    </row>
    <row r="7" spans="1:5" x14ac:dyDescent="0.3">
      <c r="A7" s="71"/>
      <c r="B7" s="1" t="s">
        <v>377</v>
      </c>
      <c r="C7" s="2" t="s">
        <v>1822</v>
      </c>
      <c r="D7" s="3" t="s">
        <v>1882</v>
      </c>
      <c r="E7" s="4" t="s">
        <v>1943</v>
      </c>
    </row>
    <row r="8" spans="1:5" x14ac:dyDescent="0.3">
      <c r="A8" s="71"/>
      <c r="B8" s="9" t="s">
        <v>378</v>
      </c>
      <c r="C8" s="2" t="s">
        <v>1822</v>
      </c>
      <c r="D8" s="3" t="s">
        <v>1882</v>
      </c>
      <c r="E8" s="4" t="s">
        <v>1944</v>
      </c>
    </row>
    <row r="9" spans="1:5" x14ac:dyDescent="0.3">
      <c r="A9" s="71"/>
      <c r="B9" s="1" t="s">
        <v>394</v>
      </c>
      <c r="C9" s="2" t="s">
        <v>1822</v>
      </c>
      <c r="D9" s="3" t="s">
        <v>1882</v>
      </c>
      <c r="E9" s="4" t="s">
        <v>1945</v>
      </c>
    </row>
    <row r="10" spans="1:5" x14ac:dyDescent="0.3">
      <c r="A10" s="71"/>
      <c r="B10" s="1" t="s">
        <v>395</v>
      </c>
      <c r="C10" s="2" t="s">
        <v>1822</v>
      </c>
      <c r="D10" s="3" t="s">
        <v>1946</v>
      </c>
      <c r="E10" s="4" t="s">
        <v>1947</v>
      </c>
    </row>
    <row r="11" spans="1:5" x14ac:dyDescent="0.3">
      <c r="A11" s="71"/>
      <c r="B11" s="1" t="s">
        <v>396</v>
      </c>
      <c r="C11" s="2" t="s">
        <v>1822</v>
      </c>
      <c r="D11" s="3" t="s">
        <v>1946</v>
      </c>
      <c r="E11" s="4" t="s">
        <v>1948</v>
      </c>
    </row>
    <row r="12" spans="1:5" x14ac:dyDescent="0.3">
      <c r="A12" s="71"/>
      <c r="B12" s="1" t="s">
        <v>413</v>
      </c>
      <c r="C12" s="2" t="s">
        <v>1822</v>
      </c>
      <c r="D12" s="3" t="s">
        <v>1953</v>
      </c>
      <c r="E12" s="4" t="s">
        <v>1954</v>
      </c>
    </row>
    <row r="13" spans="1:5" x14ac:dyDescent="0.3">
      <c r="A13" s="71"/>
      <c r="B13" s="9" t="s">
        <v>421</v>
      </c>
      <c r="C13" s="2" t="s">
        <v>1822</v>
      </c>
      <c r="D13" s="3" t="s">
        <v>2076</v>
      </c>
      <c r="E13" s="4" t="s">
        <v>2077</v>
      </c>
    </row>
    <row r="14" spans="1:5" x14ac:dyDescent="0.3">
      <c r="A14" s="71"/>
      <c r="B14" s="1" t="s">
        <v>448</v>
      </c>
      <c r="C14" s="2" t="s">
        <v>1822</v>
      </c>
      <c r="D14" s="3" t="s">
        <v>1957</v>
      </c>
      <c r="E14" s="4" t="s">
        <v>1958</v>
      </c>
    </row>
    <row r="15" spans="1:5" x14ac:dyDescent="0.3">
      <c r="A15" s="71"/>
      <c r="B15" s="1" t="s">
        <v>468</v>
      </c>
      <c r="C15" s="2" t="s">
        <v>1822</v>
      </c>
      <c r="D15" s="3" t="s">
        <v>1882</v>
      </c>
      <c r="E15" s="4" t="s">
        <v>1959</v>
      </c>
    </row>
    <row r="16" spans="1:5" x14ac:dyDescent="0.3">
      <c r="A16" s="71"/>
      <c r="B16" s="1" t="s">
        <v>471</v>
      </c>
      <c r="C16" s="2" t="s">
        <v>1822</v>
      </c>
      <c r="D16" s="3" t="s">
        <v>1882</v>
      </c>
      <c r="E16" s="4" t="s">
        <v>1960</v>
      </c>
    </row>
    <row r="17" spans="1:5" x14ac:dyDescent="0.3">
      <c r="A17" s="71"/>
      <c r="B17" s="1" t="s">
        <v>475</v>
      </c>
      <c r="C17" s="2" t="s">
        <v>1822</v>
      </c>
      <c r="D17" s="3" t="s">
        <v>1961</v>
      </c>
      <c r="E17" s="4" t="s">
        <v>1962</v>
      </c>
    </row>
    <row r="18" spans="1:5" x14ac:dyDescent="0.3">
      <c r="A18" s="71"/>
      <c r="B18" s="9" t="s">
        <v>542</v>
      </c>
      <c r="C18" s="2" t="s">
        <v>1822</v>
      </c>
      <c r="D18" s="3" t="s">
        <v>2103</v>
      </c>
      <c r="E18" s="4" t="s">
        <v>2104</v>
      </c>
    </row>
    <row r="19" spans="1:5" x14ac:dyDescent="0.3">
      <c r="A19" s="71"/>
      <c r="B19" s="1" t="s">
        <v>584</v>
      </c>
      <c r="C19" s="2" t="s">
        <v>1822</v>
      </c>
      <c r="D19" s="3" t="s">
        <v>1946</v>
      </c>
      <c r="E19" s="4" t="s">
        <v>1966</v>
      </c>
    </row>
    <row r="20" spans="1:5" x14ac:dyDescent="0.3">
      <c r="A20" s="71"/>
      <c r="B20" s="1" t="s">
        <v>647</v>
      </c>
      <c r="C20" s="2" t="s">
        <v>1822</v>
      </c>
      <c r="D20" s="3" t="s">
        <v>1882</v>
      </c>
      <c r="E20" s="4" t="s">
        <v>1970</v>
      </c>
    </row>
    <row r="21" spans="1:5" x14ac:dyDescent="0.3">
      <c r="A21" s="71"/>
      <c r="B21" s="1" t="s">
        <v>648</v>
      </c>
      <c r="C21" s="2" t="s">
        <v>1822</v>
      </c>
      <c r="D21" s="3" t="s">
        <v>1882</v>
      </c>
      <c r="E21" s="4" t="s">
        <v>1971</v>
      </c>
    </row>
    <row r="22" spans="1:5" x14ac:dyDescent="0.3">
      <c r="A22" s="71"/>
      <c r="B22" s="1" t="s">
        <v>649</v>
      </c>
      <c r="C22" s="2" t="s">
        <v>1822</v>
      </c>
      <c r="D22" s="3" t="s">
        <v>1972</v>
      </c>
      <c r="E22" s="4" t="s">
        <v>1973</v>
      </c>
    </row>
    <row r="23" spans="1:5" x14ac:dyDescent="0.3">
      <c r="A23" s="71"/>
      <c r="B23" s="1" t="s">
        <v>691</v>
      </c>
      <c r="C23" s="2" t="s">
        <v>1822</v>
      </c>
      <c r="D23" s="3" t="s">
        <v>1976</v>
      </c>
      <c r="E23" s="4" t="s">
        <v>1977</v>
      </c>
    </row>
    <row r="24" spans="1:5" x14ac:dyDescent="0.3">
      <c r="A24" s="71"/>
      <c r="B24" s="1" t="s">
        <v>770</v>
      </c>
      <c r="C24" s="2" t="s">
        <v>1822</v>
      </c>
      <c r="D24" s="3" t="s">
        <v>1882</v>
      </c>
      <c r="E24" s="4" t="s">
        <v>1982</v>
      </c>
    </row>
    <row r="25" spans="1:5" x14ac:dyDescent="0.3">
      <c r="A25" s="71"/>
      <c r="B25" s="9" t="s">
        <v>852</v>
      </c>
      <c r="C25" s="2" t="s">
        <v>1822</v>
      </c>
      <c r="D25" s="3" t="s">
        <v>2150</v>
      </c>
      <c r="E25" s="4" t="s">
        <v>2151</v>
      </c>
    </row>
    <row r="26" spans="1:5" x14ac:dyDescent="0.3">
      <c r="A26" s="71"/>
      <c r="B26" s="1" t="s">
        <v>898</v>
      </c>
      <c r="C26" s="2" t="s">
        <v>1822</v>
      </c>
      <c r="D26" s="3" t="s">
        <v>1882</v>
      </c>
      <c r="E26" s="4" t="s">
        <v>1986</v>
      </c>
    </row>
    <row r="27" spans="1:5" x14ac:dyDescent="0.3">
      <c r="A27" s="71"/>
      <c r="B27" s="9" t="s">
        <v>905</v>
      </c>
      <c r="C27" s="2" t="s">
        <v>1822</v>
      </c>
      <c r="D27" s="3" t="s">
        <v>1882</v>
      </c>
      <c r="E27" s="4" t="s">
        <v>1987</v>
      </c>
    </row>
    <row r="28" spans="1:5" x14ac:dyDescent="0.3">
      <c r="A28" s="71"/>
      <c r="B28" s="1" t="s">
        <v>1017</v>
      </c>
      <c r="C28" s="2" t="s">
        <v>1822</v>
      </c>
      <c r="D28" s="3" t="s">
        <v>1992</v>
      </c>
      <c r="E28" s="4" t="s">
        <v>1993</v>
      </c>
    </row>
    <row r="29" spans="1:5" x14ac:dyDescent="0.3">
      <c r="A29" s="71"/>
      <c r="B29" s="1" t="s">
        <v>1191</v>
      </c>
      <c r="C29" s="2" t="s">
        <v>1822</v>
      </c>
      <c r="D29" s="3" t="s">
        <v>1882</v>
      </c>
      <c r="E29" s="4" t="s">
        <v>2003</v>
      </c>
    </row>
    <row r="30" spans="1:5" x14ac:dyDescent="0.3">
      <c r="A30" s="71"/>
      <c r="B30" s="1" t="s">
        <v>1207</v>
      </c>
      <c r="C30" s="2" t="s">
        <v>1822</v>
      </c>
      <c r="D30" s="3" t="s">
        <v>2052</v>
      </c>
      <c r="E30" s="4" t="s">
        <v>2004</v>
      </c>
    </row>
    <row r="31" spans="1:5" x14ac:dyDescent="0.3">
      <c r="A31" s="71"/>
      <c r="B31" s="1" t="s">
        <v>1268</v>
      </c>
      <c r="C31" s="2" t="s">
        <v>1822</v>
      </c>
      <c r="D31" s="3" t="s">
        <v>2043</v>
      </c>
      <c r="E31" s="4" t="s">
        <v>2046</v>
      </c>
    </row>
    <row r="32" spans="1:5" x14ac:dyDescent="0.3">
      <c r="A32" s="71"/>
      <c r="B32" s="9" t="s">
        <v>1350</v>
      </c>
      <c r="C32" s="2" t="s">
        <v>1822</v>
      </c>
      <c r="D32" s="3" t="s">
        <v>2217</v>
      </c>
      <c r="E32" s="4" t="s">
        <v>2218</v>
      </c>
    </row>
    <row r="33" spans="1:5" x14ac:dyDescent="0.3">
      <c r="A33" s="71"/>
      <c r="B33" s="1" t="s">
        <v>1494</v>
      </c>
      <c r="C33" s="2" t="s">
        <v>1822</v>
      </c>
      <c r="D33" s="3" t="s">
        <v>1953</v>
      </c>
      <c r="E33" s="4" t="s">
        <v>2010</v>
      </c>
    </row>
    <row r="34" spans="1:5" x14ac:dyDescent="0.3">
      <c r="A34" s="71"/>
      <c r="B34" s="1" t="s">
        <v>1544</v>
      </c>
      <c r="C34" s="2" t="s">
        <v>1822</v>
      </c>
      <c r="D34" s="3" t="s">
        <v>1882</v>
      </c>
      <c r="E34" s="4" t="s">
        <v>2011</v>
      </c>
    </row>
    <row r="35" spans="1:5" x14ac:dyDescent="0.3">
      <c r="A35" s="71"/>
      <c r="B35" s="1" t="s">
        <v>1551</v>
      </c>
      <c r="C35" s="2" t="s">
        <v>1822</v>
      </c>
      <c r="D35" s="3" t="s">
        <v>1882</v>
      </c>
      <c r="E35" s="4" t="s">
        <v>2012</v>
      </c>
    </row>
    <row r="36" spans="1:5" x14ac:dyDescent="0.3">
      <c r="A36" s="71"/>
      <c r="B36" s="1" t="s">
        <v>1552</v>
      </c>
      <c r="C36" s="2" t="s">
        <v>1822</v>
      </c>
      <c r="D36" s="3" t="s">
        <v>1882</v>
      </c>
      <c r="E36" s="4" t="s">
        <v>2013</v>
      </c>
    </row>
    <row r="37" spans="1:5" x14ac:dyDescent="0.3">
      <c r="A37" s="71"/>
      <c r="B37" s="9" t="s">
        <v>1813</v>
      </c>
      <c r="C37" s="2" t="s">
        <v>1822</v>
      </c>
      <c r="D37" s="3" t="s">
        <v>2248</v>
      </c>
      <c r="E37" s="4" t="s">
        <v>2249</v>
      </c>
    </row>
    <row r="38" spans="1:5" x14ac:dyDescent="0.3">
      <c r="A38" s="71"/>
      <c r="B38" s="1" t="s">
        <v>303</v>
      </c>
      <c r="C38" s="2" t="s">
        <v>1822</v>
      </c>
      <c r="D38" s="3" t="s">
        <v>2049</v>
      </c>
      <c r="E38" s="4" t="s">
        <v>1939</v>
      </c>
    </row>
    <row r="39" spans="1:5" x14ac:dyDescent="0.3">
      <c r="A39" s="71"/>
      <c r="B39" s="1" t="s">
        <v>1109</v>
      </c>
      <c r="C39" s="2" t="s">
        <v>1822</v>
      </c>
      <c r="D39" s="3" t="s">
        <v>2001</v>
      </c>
      <c r="E39" s="4" t="s">
        <v>2271</v>
      </c>
    </row>
    <row r="40" spans="1:5" x14ac:dyDescent="0.3">
      <c r="A40" s="71"/>
      <c r="B40" s="1" t="s">
        <v>754</v>
      </c>
      <c r="C40" s="2" t="s">
        <v>1822</v>
      </c>
      <c r="D40" s="3" t="s">
        <v>1850</v>
      </c>
      <c r="E40" s="4" t="s">
        <v>1981</v>
      </c>
    </row>
    <row r="41" spans="1:5" x14ac:dyDescent="0.3">
      <c r="A41" s="71"/>
      <c r="B41" s="5" t="s">
        <v>10</v>
      </c>
      <c r="C41" s="6" t="s">
        <v>1822</v>
      </c>
      <c r="D41" s="7" t="s">
        <v>1827</v>
      </c>
      <c r="E41" s="8" t="s">
        <v>1828</v>
      </c>
    </row>
    <row r="42" spans="1:5" x14ac:dyDescent="0.3">
      <c r="A42" s="71"/>
      <c r="B42" s="10" t="s">
        <v>68</v>
      </c>
      <c r="C42" s="6" t="s">
        <v>1822</v>
      </c>
      <c r="D42" s="7" t="s">
        <v>1850</v>
      </c>
      <c r="E42" s="8" t="s">
        <v>1851</v>
      </c>
    </row>
    <row r="43" spans="1:5" x14ac:dyDescent="0.3">
      <c r="A43" s="71"/>
      <c r="B43" s="10" t="s">
        <v>111</v>
      </c>
      <c r="C43" s="6" t="s">
        <v>1822</v>
      </c>
      <c r="D43" s="7" t="s">
        <v>1871</v>
      </c>
      <c r="E43" s="8" t="s">
        <v>1870</v>
      </c>
    </row>
    <row r="44" spans="1:5" x14ac:dyDescent="0.3">
      <c r="A44" s="71"/>
      <c r="B44" s="10" t="s">
        <v>114</v>
      </c>
      <c r="C44" s="6" t="s">
        <v>1822</v>
      </c>
      <c r="D44" s="7" t="s">
        <v>1874</v>
      </c>
      <c r="E44" s="8" t="s">
        <v>1873</v>
      </c>
    </row>
    <row r="45" spans="1:5" x14ac:dyDescent="0.3">
      <c r="A45" s="71"/>
      <c r="B45" s="5" t="s">
        <v>132</v>
      </c>
      <c r="C45" s="6" t="s">
        <v>1822</v>
      </c>
      <c r="D45" s="7" t="s">
        <v>1879</v>
      </c>
      <c r="E45" s="8" t="s">
        <v>1880</v>
      </c>
    </row>
    <row r="46" spans="1:5" x14ac:dyDescent="0.3">
      <c r="A46" s="71"/>
      <c r="B46" s="10" t="s">
        <v>139</v>
      </c>
      <c r="C46" s="6" t="s">
        <v>1822</v>
      </c>
      <c r="D46" s="7" t="s">
        <v>1879</v>
      </c>
      <c r="E46" s="8" t="s">
        <v>1886</v>
      </c>
    </row>
    <row r="47" spans="1:5" x14ac:dyDescent="0.3">
      <c r="A47" s="71"/>
      <c r="B47" s="10" t="s">
        <v>204</v>
      </c>
      <c r="C47" s="6" t="s">
        <v>1822</v>
      </c>
      <c r="D47" s="7" t="s">
        <v>1909</v>
      </c>
      <c r="E47" s="8" t="s">
        <v>1910</v>
      </c>
    </row>
    <row r="48" spans="1:5" x14ac:dyDescent="0.3">
      <c r="A48" s="71"/>
      <c r="B48" s="5" t="s">
        <v>208</v>
      </c>
      <c r="C48" s="6" t="s">
        <v>1822</v>
      </c>
      <c r="D48" s="7" t="s">
        <v>1912</v>
      </c>
      <c r="E48" s="8" t="s">
        <v>1913</v>
      </c>
    </row>
    <row r="49" spans="1:5" x14ac:dyDescent="0.3">
      <c r="A49" s="71"/>
      <c r="B49" s="10" t="s">
        <v>261</v>
      </c>
      <c r="C49" s="6" t="s">
        <v>1822</v>
      </c>
      <c r="D49" s="7" t="s">
        <v>1933</v>
      </c>
      <c r="E49" s="8" t="s">
        <v>2283</v>
      </c>
    </row>
    <row r="50" spans="1:5" x14ac:dyDescent="0.3">
      <c r="A50" s="71"/>
      <c r="B50" s="5" t="s">
        <v>266</v>
      </c>
      <c r="C50" s="6" t="s">
        <v>1822</v>
      </c>
      <c r="D50" s="7" t="s">
        <v>2020</v>
      </c>
      <c r="E50" s="8" t="s">
        <v>1935</v>
      </c>
    </row>
    <row r="51" spans="1:5" x14ac:dyDescent="0.3">
      <c r="A51" s="71"/>
      <c r="B51" s="5" t="s">
        <v>299</v>
      </c>
      <c r="C51" s="6" t="s">
        <v>1822</v>
      </c>
      <c r="D51" s="7" t="s">
        <v>2026</v>
      </c>
      <c r="E51" s="8" t="s">
        <v>2027</v>
      </c>
    </row>
    <row r="52" spans="1:5" x14ac:dyDescent="0.3">
      <c r="A52" s="71"/>
      <c r="B52" s="10" t="s">
        <v>319</v>
      </c>
      <c r="C52" s="6" t="s">
        <v>1822</v>
      </c>
      <c r="D52" s="7" t="s">
        <v>2035</v>
      </c>
      <c r="E52" s="8" t="s">
        <v>2036</v>
      </c>
    </row>
    <row r="53" spans="1:5" x14ac:dyDescent="0.3">
      <c r="A53" s="71"/>
      <c r="B53" s="10" t="s">
        <v>327</v>
      </c>
      <c r="C53" s="6" t="s">
        <v>1822</v>
      </c>
      <c r="D53" s="7" t="s">
        <v>2039</v>
      </c>
      <c r="E53" s="8" t="s">
        <v>2040</v>
      </c>
    </row>
    <row r="54" spans="1:5" x14ac:dyDescent="0.3">
      <c r="A54" s="71"/>
      <c r="B54" s="10" t="s">
        <v>331</v>
      </c>
      <c r="C54" s="6" t="s">
        <v>1822</v>
      </c>
      <c r="D54" s="7" t="s">
        <v>1950</v>
      </c>
      <c r="E54" s="8" t="s">
        <v>2042</v>
      </c>
    </row>
    <row r="55" spans="1:5" x14ac:dyDescent="0.3">
      <c r="A55" s="71"/>
      <c r="B55" s="10" t="s">
        <v>347</v>
      </c>
      <c r="C55" s="6" t="s">
        <v>1822</v>
      </c>
      <c r="D55" s="7" t="s">
        <v>2054</v>
      </c>
      <c r="E55" s="8" t="s">
        <v>2055</v>
      </c>
    </row>
    <row r="56" spans="1:5" x14ac:dyDescent="0.3">
      <c r="A56" s="71"/>
      <c r="B56" s="5" t="s">
        <v>397</v>
      </c>
      <c r="C56" s="6" t="s">
        <v>1822</v>
      </c>
      <c r="D56" s="7" t="s">
        <v>1871</v>
      </c>
      <c r="E56" s="8" t="s">
        <v>1949</v>
      </c>
    </row>
    <row r="57" spans="1:5" x14ac:dyDescent="0.3">
      <c r="A57" s="71"/>
      <c r="B57" s="5" t="s">
        <v>398</v>
      </c>
      <c r="C57" s="6" t="s">
        <v>1822</v>
      </c>
      <c r="D57" s="7" t="s">
        <v>1871</v>
      </c>
      <c r="E57" s="8" t="s">
        <v>1951</v>
      </c>
    </row>
    <row r="58" spans="1:5" x14ac:dyDescent="0.3">
      <c r="A58" s="71"/>
      <c r="B58" s="5" t="s">
        <v>399</v>
      </c>
      <c r="C58" s="6" t="s">
        <v>1822</v>
      </c>
      <c r="D58" s="7" t="s">
        <v>1950</v>
      </c>
      <c r="E58" s="8" t="s">
        <v>1952</v>
      </c>
    </row>
    <row r="59" spans="1:5" x14ac:dyDescent="0.3">
      <c r="A59" s="71"/>
      <c r="B59" s="5" t="s">
        <v>407</v>
      </c>
      <c r="C59" s="6" t="s">
        <v>1822</v>
      </c>
      <c r="D59" s="7" t="s">
        <v>2067</v>
      </c>
      <c r="E59" s="8" t="s">
        <v>2068</v>
      </c>
    </row>
    <row r="60" spans="1:5" x14ac:dyDescent="0.3">
      <c r="A60" s="71"/>
      <c r="B60" s="10" t="s">
        <v>418</v>
      </c>
      <c r="C60" s="6" t="s">
        <v>1822</v>
      </c>
      <c r="D60" s="7" t="s">
        <v>1950</v>
      </c>
      <c r="E60" s="8" t="s">
        <v>2074</v>
      </c>
    </row>
    <row r="61" spans="1:5" x14ac:dyDescent="0.3">
      <c r="A61" s="71"/>
      <c r="B61" s="5" t="s">
        <v>420</v>
      </c>
      <c r="C61" s="6" t="s">
        <v>1822</v>
      </c>
      <c r="D61" s="7" t="s">
        <v>1950</v>
      </c>
      <c r="E61" s="8" t="s">
        <v>2075</v>
      </c>
    </row>
    <row r="62" spans="1:5" x14ac:dyDescent="0.3">
      <c r="A62" s="71"/>
      <c r="B62" s="5" t="s">
        <v>424</v>
      </c>
      <c r="C62" s="6" t="s">
        <v>1822</v>
      </c>
      <c r="D62" s="7" t="s">
        <v>2078</v>
      </c>
      <c r="E62" s="8" t="s">
        <v>2079</v>
      </c>
    </row>
    <row r="63" spans="1:5" x14ac:dyDescent="0.3">
      <c r="A63" s="71"/>
      <c r="B63" s="10" t="s">
        <v>486</v>
      </c>
      <c r="C63" s="6" t="s">
        <v>1822</v>
      </c>
      <c r="D63" s="7" t="s">
        <v>2090</v>
      </c>
      <c r="E63" s="8" t="s">
        <v>2091</v>
      </c>
    </row>
    <row r="64" spans="1:5" x14ac:dyDescent="0.3">
      <c r="A64" s="71"/>
      <c r="B64" s="10" t="s">
        <v>488</v>
      </c>
      <c r="C64" s="6" t="s">
        <v>1822</v>
      </c>
      <c r="D64" s="7" t="s">
        <v>2092</v>
      </c>
      <c r="E64" s="8" t="s">
        <v>2093</v>
      </c>
    </row>
    <row r="65" spans="1:5" x14ac:dyDescent="0.3">
      <c r="A65" s="71"/>
      <c r="B65" s="5" t="s">
        <v>532</v>
      </c>
      <c r="C65" s="6" t="s">
        <v>1822</v>
      </c>
      <c r="D65" s="7" t="s">
        <v>1974</v>
      </c>
      <c r="E65" s="8" t="s">
        <v>2100</v>
      </c>
    </row>
    <row r="66" spans="1:5" x14ac:dyDescent="0.3">
      <c r="A66" s="71"/>
      <c r="B66" s="10" t="s">
        <v>537</v>
      </c>
      <c r="C66" s="6" t="s">
        <v>1822</v>
      </c>
      <c r="D66" s="7" t="s">
        <v>2101</v>
      </c>
      <c r="E66" s="8" t="s">
        <v>2102</v>
      </c>
    </row>
    <row r="67" spans="1:5" x14ac:dyDescent="0.3">
      <c r="A67" s="71"/>
      <c r="B67" s="5" t="s">
        <v>637</v>
      </c>
      <c r="C67" s="6" t="s">
        <v>1822</v>
      </c>
      <c r="D67" s="7" t="s">
        <v>2119</v>
      </c>
      <c r="E67" s="8" t="s">
        <v>2120</v>
      </c>
    </row>
    <row r="68" spans="1:5" x14ac:dyDescent="0.3">
      <c r="A68" s="71"/>
      <c r="B68" s="5" t="s">
        <v>638</v>
      </c>
      <c r="C68" s="6" t="s">
        <v>1822</v>
      </c>
      <c r="D68" s="7" t="s">
        <v>1974</v>
      </c>
      <c r="E68" s="8" t="s">
        <v>2121</v>
      </c>
    </row>
    <row r="69" spans="1:5" x14ac:dyDescent="0.3">
      <c r="A69" s="71"/>
      <c r="B69" s="5" t="s">
        <v>643</v>
      </c>
      <c r="C69" s="6" t="s">
        <v>1822</v>
      </c>
      <c r="D69" s="7" t="s">
        <v>1968</v>
      </c>
      <c r="E69" s="8" t="s">
        <v>1969</v>
      </c>
    </row>
    <row r="70" spans="1:5" x14ac:dyDescent="0.3">
      <c r="A70" s="71"/>
      <c r="B70" s="5" t="s">
        <v>644</v>
      </c>
      <c r="C70" s="6" t="s">
        <v>1822</v>
      </c>
      <c r="D70" s="7" t="s">
        <v>1974</v>
      </c>
      <c r="E70" s="8" t="s">
        <v>2124</v>
      </c>
    </row>
    <row r="71" spans="1:5" x14ac:dyDescent="0.3">
      <c r="A71" s="71"/>
      <c r="B71" s="5" t="s">
        <v>650</v>
      </c>
      <c r="C71" s="6" t="s">
        <v>1822</v>
      </c>
      <c r="D71" s="7" t="s">
        <v>1974</v>
      </c>
      <c r="E71" s="8" t="s">
        <v>1975</v>
      </c>
    </row>
    <row r="72" spans="1:5" x14ac:dyDescent="0.3">
      <c r="A72" s="71"/>
      <c r="B72" s="5" t="s">
        <v>747</v>
      </c>
      <c r="C72" s="6" t="s">
        <v>1822</v>
      </c>
      <c r="D72" s="7" t="s">
        <v>1979</v>
      </c>
      <c r="E72" s="8" t="s">
        <v>1980</v>
      </c>
    </row>
    <row r="73" spans="1:5" x14ac:dyDescent="0.3">
      <c r="A73" s="71"/>
      <c r="B73" s="5" t="s">
        <v>750</v>
      </c>
      <c r="C73" s="6" t="s">
        <v>1822</v>
      </c>
      <c r="D73" s="7" t="s">
        <v>2140</v>
      </c>
      <c r="E73" s="8" t="s">
        <v>2141</v>
      </c>
    </row>
    <row r="74" spans="1:5" x14ac:dyDescent="0.3">
      <c r="A74" s="71"/>
      <c r="B74" s="10" t="s">
        <v>774</v>
      </c>
      <c r="C74" s="6" t="s">
        <v>1822</v>
      </c>
      <c r="D74" s="7" t="s">
        <v>2143</v>
      </c>
      <c r="E74" s="8" t="s">
        <v>2144</v>
      </c>
    </row>
    <row r="75" spans="1:5" x14ac:dyDescent="0.3">
      <c r="A75" s="71"/>
      <c r="B75" s="5" t="s">
        <v>808</v>
      </c>
      <c r="C75" s="6" t="s">
        <v>1822</v>
      </c>
      <c r="D75" s="7" t="s">
        <v>1983</v>
      </c>
      <c r="E75" s="8" t="s">
        <v>1984</v>
      </c>
    </row>
    <row r="76" spans="1:5" x14ac:dyDescent="0.3">
      <c r="A76" s="71"/>
      <c r="B76" s="5" t="s">
        <v>867</v>
      </c>
      <c r="C76" s="6" t="s">
        <v>1822</v>
      </c>
      <c r="D76" s="7" t="s">
        <v>1974</v>
      </c>
      <c r="E76" s="8" t="s">
        <v>2153</v>
      </c>
    </row>
    <row r="77" spans="1:5" x14ac:dyDescent="0.3">
      <c r="A77" s="71"/>
      <c r="B77" s="10" t="s">
        <v>917</v>
      </c>
      <c r="C77" s="6" t="s">
        <v>1822</v>
      </c>
      <c r="D77" s="7" t="s">
        <v>2158</v>
      </c>
      <c r="E77" s="8" t="s">
        <v>2159</v>
      </c>
    </row>
    <row r="78" spans="1:5" x14ac:dyDescent="0.3">
      <c r="A78" s="71"/>
      <c r="B78" s="10" t="s">
        <v>918</v>
      </c>
      <c r="C78" s="6" t="s">
        <v>1822</v>
      </c>
      <c r="D78" s="7" t="s">
        <v>1950</v>
      </c>
      <c r="E78" s="8" t="s">
        <v>2160</v>
      </c>
    </row>
    <row r="79" spans="1:5" x14ac:dyDescent="0.3">
      <c r="A79" s="71"/>
      <c r="B79" s="5" t="s">
        <v>934</v>
      </c>
      <c r="C79" s="6" t="s">
        <v>1822</v>
      </c>
      <c r="D79" s="7" t="s">
        <v>1909</v>
      </c>
      <c r="E79" s="8" t="s">
        <v>2162</v>
      </c>
    </row>
    <row r="80" spans="1:5" x14ac:dyDescent="0.3">
      <c r="A80" s="71"/>
      <c r="B80" s="10" t="s">
        <v>943</v>
      </c>
      <c r="C80" s="6" t="s">
        <v>1822</v>
      </c>
      <c r="D80" s="7" t="s">
        <v>1950</v>
      </c>
      <c r="E80" s="8" t="s">
        <v>2164</v>
      </c>
    </row>
    <row r="81" spans="1:5" x14ac:dyDescent="0.3">
      <c r="A81" s="71"/>
      <c r="B81" s="5" t="s">
        <v>961</v>
      </c>
      <c r="C81" s="6" t="s">
        <v>1822</v>
      </c>
      <c r="D81" s="7" t="s">
        <v>2168</v>
      </c>
      <c r="E81" s="8" t="s">
        <v>2167</v>
      </c>
    </row>
    <row r="82" spans="1:5" x14ac:dyDescent="0.3">
      <c r="A82" s="71"/>
      <c r="B82" s="5" t="s">
        <v>962</v>
      </c>
      <c r="C82" s="6" t="s">
        <v>1822</v>
      </c>
      <c r="D82" s="7" t="s">
        <v>1950</v>
      </c>
      <c r="E82" s="8" t="s">
        <v>2169</v>
      </c>
    </row>
    <row r="83" spans="1:5" x14ac:dyDescent="0.3">
      <c r="A83" s="71"/>
      <c r="B83" s="5" t="s">
        <v>967</v>
      </c>
      <c r="C83" s="6" t="s">
        <v>1822</v>
      </c>
      <c r="D83" s="7" t="s">
        <v>1950</v>
      </c>
      <c r="E83" s="8" t="s">
        <v>2170</v>
      </c>
    </row>
    <row r="84" spans="1:5" x14ac:dyDescent="0.3">
      <c r="A84" s="71"/>
      <c r="B84" s="5" t="s">
        <v>975</v>
      </c>
      <c r="C84" s="6" t="s">
        <v>1822</v>
      </c>
      <c r="D84" s="7" t="s">
        <v>1950</v>
      </c>
      <c r="E84" s="8" t="s">
        <v>2171</v>
      </c>
    </row>
    <row r="85" spans="1:5" x14ac:dyDescent="0.3">
      <c r="A85" s="71"/>
      <c r="B85" s="10" t="s">
        <v>1004</v>
      </c>
      <c r="C85" s="6" t="s">
        <v>1822</v>
      </c>
      <c r="D85" s="7" t="s">
        <v>1950</v>
      </c>
      <c r="E85" s="8" t="s">
        <v>2174</v>
      </c>
    </row>
    <row r="86" spans="1:5" x14ac:dyDescent="0.3">
      <c r="A86" s="71"/>
      <c r="B86" s="5" t="s">
        <v>1039</v>
      </c>
      <c r="C86" s="6" t="s">
        <v>1822</v>
      </c>
      <c r="D86" s="7" t="s">
        <v>1995</v>
      </c>
      <c r="E86" s="8" t="s">
        <v>1996</v>
      </c>
    </row>
    <row r="87" spans="1:5" x14ac:dyDescent="0.3">
      <c r="A87" s="71"/>
      <c r="B87" s="10" t="s">
        <v>1049</v>
      </c>
      <c r="C87" s="6" t="s">
        <v>1822</v>
      </c>
      <c r="D87" s="7" t="s">
        <v>1950</v>
      </c>
      <c r="E87" s="8" t="s">
        <v>2176</v>
      </c>
    </row>
    <row r="88" spans="1:5" x14ac:dyDescent="0.3">
      <c r="A88" s="71"/>
      <c r="B88" s="5" t="s">
        <v>1061</v>
      </c>
      <c r="C88" s="6" t="s">
        <v>1822</v>
      </c>
      <c r="D88" s="7" t="s">
        <v>1997</v>
      </c>
      <c r="E88" s="8" t="s">
        <v>1998</v>
      </c>
    </row>
    <row r="89" spans="1:5" x14ac:dyDescent="0.3">
      <c r="A89" s="71"/>
      <c r="B89" s="10" t="s">
        <v>1067</v>
      </c>
      <c r="C89" s="6" t="s">
        <v>1822</v>
      </c>
      <c r="D89" s="7" t="s">
        <v>2179</v>
      </c>
      <c r="E89" s="8" t="s">
        <v>2180</v>
      </c>
    </row>
    <row r="90" spans="1:5" x14ac:dyDescent="0.3">
      <c r="B90" s="10" t="s">
        <v>1205</v>
      </c>
      <c r="C90" s="6" t="s">
        <v>1822</v>
      </c>
      <c r="D90" s="7" t="s">
        <v>2194</v>
      </c>
      <c r="E90" s="8" t="s">
        <v>2195</v>
      </c>
    </row>
    <row r="91" spans="1:5" x14ac:dyDescent="0.3">
      <c r="B91" s="5" t="s">
        <v>1219</v>
      </c>
      <c r="C91" s="6" t="s">
        <v>1822</v>
      </c>
      <c r="D91" s="7" t="s">
        <v>2197</v>
      </c>
      <c r="E91" s="8" t="s">
        <v>2198</v>
      </c>
    </row>
    <row r="92" spans="1:5" x14ac:dyDescent="0.3">
      <c r="B92" s="5" t="s">
        <v>1269</v>
      </c>
      <c r="C92" s="6" t="s">
        <v>1822</v>
      </c>
      <c r="D92" s="7" t="s">
        <v>2044</v>
      </c>
      <c r="E92" s="8" t="s">
        <v>2045</v>
      </c>
    </row>
    <row r="93" spans="1:5" x14ac:dyDescent="0.3">
      <c r="B93" s="10" t="s">
        <v>1300</v>
      </c>
      <c r="C93" s="6" t="s">
        <v>1822</v>
      </c>
      <c r="D93" s="7" t="s">
        <v>2209</v>
      </c>
      <c r="E93" s="8" t="s">
        <v>2210</v>
      </c>
    </row>
    <row r="94" spans="1:5" x14ac:dyDescent="0.3">
      <c r="B94" s="10" t="s">
        <v>1409</v>
      </c>
      <c r="C94" s="6" t="s">
        <v>1822</v>
      </c>
      <c r="D94" s="7" t="s">
        <v>2219</v>
      </c>
      <c r="E94" s="8" t="s">
        <v>2220</v>
      </c>
    </row>
    <row r="95" spans="1:5" x14ac:dyDescent="0.3">
      <c r="B95" s="5" t="s">
        <v>1428</v>
      </c>
      <c r="C95" s="6" t="s">
        <v>1822</v>
      </c>
      <c r="D95" s="7" t="s">
        <v>1950</v>
      </c>
      <c r="E95" s="8" t="s">
        <v>2009</v>
      </c>
    </row>
    <row r="96" spans="1:5" x14ac:dyDescent="0.3">
      <c r="B96" s="10" t="s">
        <v>1446</v>
      </c>
      <c r="C96" s="6" t="s">
        <v>1822</v>
      </c>
      <c r="D96" s="7" t="s">
        <v>2227</v>
      </c>
      <c r="E96" s="8" t="s">
        <v>2228</v>
      </c>
    </row>
    <row r="97" spans="2:5" x14ac:dyDescent="0.3">
      <c r="B97" s="10" t="s">
        <v>1480</v>
      </c>
      <c r="C97" s="6" t="s">
        <v>1822</v>
      </c>
      <c r="D97" s="7" t="s">
        <v>1950</v>
      </c>
      <c r="E97" s="8" t="s">
        <v>2230</v>
      </c>
    </row>
    <row r="98" spans="2:5" x14ac:dyDescent="0.3">
      <c r="B98" s="5" t="s">
        <v>1621</v>
      </c>
      <c r="C98" s="6" t="s">
        <v>1822</v>
      </c>
      <c r="D98" s="7" t="s">
        <v>2252</v>
      </c>
      <c r="E98" s="8" t="s">
        <v>2251</v>
      </c>
    </row>
    <row r="99" spans="2:5" x14ac:dyDescent="0.3">
      <c r="B99" s="5" t="s">
        <v>1624</v>
      </c>
      <c r="C99" s="6" t="s">
        <v>1822</v>
      </c>
      <c r="D99" s="7" t="s">
        <v>2254</v>
      </c>
      <c r="E99" s="8" t="s">
        <v>2255</v>
      </c>
    </row>
    <row r="100" spans="2:5" x14ac:dyDescent="0.3">
      <c r="B100" s="5" t="s">
        <v>1655</v>
      </c>
      <c r="C100" s="6" t="s">
        <v>1822</v>
      </c>
      <c r="D100" s="7" t="s">
        <v>1950</v>
      </c>
      <c r="E100" s="8" t="s">
        <v>2259</v>
      </c>
    </row>
    <row r="101" spans="2:5" x14ac:dyDescent="0.3">
      <c r="B101" s="10" t="s">
        <v>1692</v>
      </c>
      <c r="C101" s="6" t="s">
        <v>1822</v>
      </c>
      <c r="D101" s="7" t="s">
        <v>1950</v>
      </c>
      <c r="E101" s="8" t="s">
        <v>2261</v>
      </c>
    </row>
    <row r="102" spans="2:5" x14ac:dyDescent="0.3">
      <c r="B102" s="5" t="s">
        <v>1745</v>
      </c>
      <c r="C102" s="6" t="s">
        <v>1822</v>
      </c>
      <c r="D102" s="7" t="s">
        <v>1950</v>
      </c>
      <c r="E102" s="8" t="s">
        <v>2269</v>
      </c>
    </row>
    <row r="103" spans="2:5" x14ac:dyDescent="0.3">
      <c r="B103" s="10" t="s">
        <v>1815</v>
      </c>
      <c r="C103" s="6" t="s">
        <v>1822</v>
      </c>
      <c r="D103" s="7" t="s">
        <v>2246</v>
      </c>
      <c r="E103" s="8" t="s">
        <v>2247</v>
      </c>
    </row>
    <row r="104" spans="2:5" x14ac:dyDescent="0.3">
      <c r="B104" s="5" t="s">
        <v>1819</v>
      </c>
      <c r="C104" s="6" t="s">
        <v>1822</v>
      </c>
      <c r="D104" s="7" t="s">
        <v>1950</v>
      </c>
      <c r="E104" s="8" t="s">
        <v>2245</v>
      </c>
    </row>
    <row r="105" spans="2:5" x14ac:dyDescent="0.3">
      <c r="B105" s="5" t="s">
        <v>409</v>
      </c>
      <c r="C105" s="6" t="s">
        <v>1822</v>
      </c>
      <c r="D105" s="7" t="s">
        <v>1950</v>
      </c>
      <c r="E105" s="8" t="s">
        <v>2069</v>
      </c>
    </row>
    <row r="106" spans="2:5" x14ac:dyDescent="0.3">
      <c r="B106" s="5" t="s">
        <v>410</v>
      </c>
      <c r="C106" s="6" t="s">
        <v>1822</v>
      </c>
      <c r="D106" s="7" t="s">
        <v>2026</v>
      </c>
      <c r="E106" s="8" t="s">
        <v>2070</v>
      </c>
    </row>
    <row r="107" spans="2:5" x14ac:dyDescent="0.3">
      <c r="B107" s="11" t="s">
        <v>1435</v>
      </c>
      <c r="C107" s="12" t="s">
        <v>1822</v>
      </c>
      <c r="D107" s="13" t="s">
        <v>2224</v>
      </c>
      <c r="E107" s="14" t="s">
        <v>2270</v>
      </c>
    </row>
    <row r="108" spans="2:5" x14ac:dyDescent="0.3">
      <c r="B108" s="15" t="s">
        <v>254</v>
      </c>
      <c r="C108" s="12" t="s">
        <v>1822</v>
      </c>
      <c r="D108" s="13" t="s">
        <v>1974</v>
      </c>
      <c r="E108" s="14" t="s">
        <v>2282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57"/>
  <sheetViews>
    <sheetView workbookViewId="0">
      <selection activeCell="E62" sqref="E62"/>
    </sheetView>
  </sheetViews>
  <sheetFormatPr defaultColWidth="8.77734375" defaultRowHeight="14.4" x14ac:dyDescent="0.3"/>
  <cols>
    <col min="1" max="1" width="10.6640625" style="55" customWidth="1"/>
    <col min="2" max="2" width="31.44140625" style="55" customWidth="1"/>
    <col min="3" max="3" width="43.33203125" style="55" customWidth="1"/>
    <col min="4" max="4" width="11.44140625" style="55" customWidth="1"/>
    <col min="5" max="5" width="14.44140625" style="55" customWidth="1"/>
    <col min="6" max="6" width="15.6640625" style="55" customWidth="1"/>
    <col min="7" max="7" width="56.109375" style="58" customWidth="1"/>
    <col min="8" max="16384" width="8.77734375" style="55"/>
  </cols>
  <sheetData>
    <row r="1" spans="1:7" ht="86.55" customHeight="1" x14ac:dyDescent="0.3">
      <c r="A1" s="52" t="s">
        <v>2272</v>
      </c>
      <c r="B1" s="53" t="s">
        <v>2357</v>
      </c>
      <c r="C1" s="53" t="s">
        <v>2354</v>
      </c>
      <c r="D1" s="53" t="s">
        <v>2358</v>
      </c>
      <c r="E1" s="53" t="s">
        <v>2359</v>
      </c>
      <c r="F1" s="53" t="s">
        <v>2275</v>
      </c>
      <c r="G1" s="54" t="s">
        <v>1829</v>
      </c>
    </row>
    <row r="2" spans="1:7" x14ac:dyDescent="0.3">
      <c r="A2" s="16" t="s">
        <v>377</v>
      </c>
      <c r="B2" s="19" t="s">
        <v>1882</v>
      </c>
      <c r="C2" s="19" t="s">
        <v>2274</v>
      </c>
      <c r="D2" s="19"/>
      <c r="E2" s="19"/>
      <c r="F2" s="19" t="s">
        <v>2278</v>
      </c>
      <c r="G2" s="21" t="s">
        <v>1943</v>
      </c>
    </row>
    <row r="3" spans="1:7" x14ac:dyDescent="0.3">
      <c r="A3" s="16" t="s">
        <v>378</v>
      </c>
      <c r="B3" s="19" t="s">
        <v>1882</v>
      </c>
      <c r="C3" s="19" t="s">
        <v>2274</v>
      </c>
      <c r="D3" s="19"/>
      <c r="E3" s="19"/>
      <c r="F3" s="19" t="s">
        <v>2278</v>
      </c>
      <c r="G3" s="21" t="s">
        <v>1944</v>
      </c>
    </row>
    <row r="4" spans="1:7" x14ac:dyDescent="0.3">
      <c r="A4" s="16" t="s">
        <v>396</v>
      </c>
      <c r="B4" s="19" t="s">
        <v>1946</v>
      </c>
      <c r="C4" s="19" t="s">
        <v>2274</v>
      </c>
      <c r="D4" s="19"/>
      <c r="E4" s="19"/>
      <c r="F4" s="19" t="s">
        <v>2278</v>
      </c>
      <c r="G4" s="21" t="s">
        <v>1948</v>
      </c>
    </row>
    <row r="5" spans="1:7" x14ac:dyDescent="0.3">
      <c r="A5" s="16" t="s">
        <v>584</v>
      </c>
      <c r="B5" s="19" t="s">
        <v>1946</v>
      </c>
      <c r="C5" s="19" t="s">
        <v>2274</v>
      </c>
      <c r="D5" s="19"/>
      <c r="E5" s="19"/>
      <c r="F5" s="19" t="s">
        <v>2278</v>
      </c>
      <c r="G5" s="21" t="s">
        <v>1966</v>
      </c>
    </row>
    <row r="6" spans="1:7" x14ac:dyDescent="0.3">
      <c r="A6" s="16" t="s">
        <v>1551</v>
      </c>
      <c r="B6" s="19" t="s">
        <v>1882</v>
      </c>
      <c r="C6" s="19" t="s">
        <v>2274</v>
      </c>
      <c r="D6" s="19"/>
      <c r="E6" s="19"/>
      <c r="F6" s="19" t="s">
        <v>2278</v>
      </c>
      <c r="G6" s="21" t="s">
        <v>2012</v>
      </c>
    </row>
    <row r="7" spans="1:7" x14ac:dyDescent="0.3">
      <c r="A7" s="16" t="s">
        <v>649</v>
      </c>
      <c r="B7" s="19" t="s">
        <v>1972</v>
      </c>
      <c r="C7" s="19" t="s">
        <v>2274</v>
      </c>
      <c r="D7" s="19"/>
      <c r="E7" s="19"/>
      <c r="F7" s="19" t="s">
        <v>2278</v>
      </c>
      <c r="G7" s="21" t="s">
        <v>1973</v>
      </c>
    </row>
    <row r="8" spans="1:7" x14ac:dyDescent="0.3">
      <c r="A8" s="16" t="s">
        <v>905</v>
      </c>
      <c r="B8" s="19" t="s">
        <v>1882</v>
      </c>
      <c r="C8" s="19" t="s">
        <v>2274</v>
      </c>
      <c r="D8" s="19"/>
      <c r="E8" s="19"/>
      <c r="F8" s="19" t="s">
        <v>2278</v>
      </c>
      <c r="G8" s="21" t="s">
        <v>1987</v>
      </c>
    </row>
    <row r="9" spans="1:7" x14ac:dyDescent="0.3">
      <c r="A9" s="16" t="s">
        <v>413</v>
      </c>
      <c r="B9" s="19" t="s">
        <v>1953</v>
      </c>
      <c r="C9" s="19" t="s">
        <v>2274</v>
      </c>
      <c r="D9" s="19"/>
      <c r="E9" s="19"/>
      <c r="F9" s="19" t="s">
        <v>2278</v>
      </c>
      <c r="G9" s="19" t="s">
        <v>1954</v>
      </c>
    </row>
    <row r="10" spans="1:7" ht="28.8" x14ac:dyDescent="0.3">
      <c r="A10" s="19" t="s">
        <v>468</v>
      </c>
      <c r="B10" s="19" t="s">
        <v>1882</v>
      </c>
      <c r="C10" s="56" t="s">
        <v>2294</v>
      </c>
      <c r="D10" s="19"/>
      <c r="E10" s="19"/>
      <c r="F10" s="19" t="s">
        <v>2278</v>
      </c>
      <c r="G10" s="56" t="s">
        <v>1959</v>
      </c>
    </row>
    <row r="11" spans="1:7" ht="28.8" x14ac:dyDescent="0.3">
      <c r="A11" s="20" t="s">
        <v>754</v>
      </c>
      <c r="B11" s="20" t="s">
        <v>2281</v>
      </c>
      <c r="C11" s="57" t="s">
        <v>2295</v>
      </c>
      <c r="D11" s="20"/>
      <c r="E11" s="20"/>
      <c r="F11" s="20" t="s">
        <v>2278</v>
      </c>
      <c r="G11" s="57" t="s">
        <v>1981</v>
      </c>
    </row>
    <row r="12" spans="1:7" x14ac:dyDescent="0.3">
      <c r="A12" s="19" t="s">
        <v>471</v>
      </c>
      <c r="B12" s="19" t="s">
        <v>1882</v>
      </c>
      <c r="C12" s="56" t="s">
        <v>2296</v>
      </c>
      <c r="D12" s="19"/>
      <c r="E12" s="21" t="s">
        <v>2291</v>
      </c>
      <c r="F12" s="19" t="s">
        <v>2278</v>
      </c>
      <c r="G12" s="56" t="s">
        <v>1960</v>
      </c>
    </row>
    <row r="13" spans="1:7" ht="28.8" x14ac:dyDescent="0.3">
      <c r="A13" s="19" t="s">
        <v>394</v>
      </c>
      <c r="B13" s="19" t="s">
        <v>1882</v>
      </c>
      <c r="C13" s="56" t="s">
        <v>2297</v>
      </c>
      <c r="D13" s="19"/>
      <c r="E13" s="19"/>
      <c r="F13" s="19"/>
      <c r="G13" s="56" t="s">
        <v>1945</v>
      </c>
    </row>
    <row r="14" spans="1:7" x14ac:dyDescent="0.3">
      <c r="A14" s="16" t="s">
        <v>182</v>
      </c>
      <c r="B14" s="19" t="s">
        <v>2285</v>
      </c>
      <c r="C14" s="19" t="s">
        <v>2274</v>
      </c>
      <c r="D14" s="19"/>
      <c r="E14" s="19"/>
      <c r="F14" s="19" t="s">
        <v>2279</v>
      </c>
      <c r="G14" s="21" t="s">
        <v>1903</v>
      </c>
    </row>
    <row r="15" spans="1:7" x14ac:dyDescent="0.3">
      <c r="A15" s="16" t="s">
        <v>1350</v>
      </c>
      <c r="B15" s="19" t="s">
        <v>2276</v>
      </c>
      <c r="C15" s="19" t="s">
        <v>2274</v>
      </c>
      <c r="D15" s="19"/>
      <c r="E15" s="19"/>
      <c r="F15" s="19" t="s">
        <v>2279</v>
      </c>
      <c r="G15" s="21" t="s">
        <v>2218</v>
      </c>
    </row>
    <row r="16" spans="1:7" x14ac:dyDescent="0.3">
      <c r="A16" s="16" t="s">
        <v>258</v>
      </c>
      <c r="B16" s="19" t="s">
        <v>1882</v>
      </c>
      <c r="C16" s="19" t="s">
        <v>2274</v>
      </c>
      <c r="D16" s="19" t="s">
        <v>2273</v>
      </c>
      <c r="E16" s="19"/>
      <c r="F16" s="19" t="s">
        <v>2277</v>
      </c>
      <c r="G16" s="21" t="s">
        <v>1931</v>
      </c>
    </row>
    <row r="17" spans="1:7" x14ac:dyDescent="0.3">
      <c r="A17" s="16" t="s">
        <v>448</v>
      </c>
      <c r="B17" s="19" t="s">
        <v>1957</v>
      </c>
      <c r="C17" s="19" t="s">
        <v>2274</v>
      </c>
      <c r="D17" s="19" t="s">
        <v>2273</v>
      </c>
      <c r="E17" s="19"/>
      <c r="F17" s="19" t="s">
        <v>2277</v>
      </c>
      <c r="G17" s="21" t="s">
        <v>1958</v>
      </c>
    </row>
    <row r="18" spans="1:7" ht="28.8" x14ac:dyDescent="0.3">
      <c r="A18" s="16" t="s">
        <v>1494</v>
      </c>
      <c r="B18" s="19" t="s">
        <v>1953</v>
      </c>
      <c r="C18" s="19" t="s">
        <v>2274</v>
      </c>
      <c r="D18" s="19" t="s">
        <v>2273</v>
      </c>
      <c r="E18" s="19"/>
      <c r="F18" s="19" t="s">
        <v>2277</v>
      </c>
      <c r="G18" s="21" t="s">
        <v>2010</v>
      </c>
    </row>
    <row r="19" spans="1:7" x14ac:dyDescent="0.3">
      <c r="A19" s="16" t="s">
        <v>134</v>
      </c>
      <c r="B19" s="19" t="s">
        <v>1882</v>
      </c>
      <c r="C19" s="19" t="s">
        <v>2274</v>
      </c>
      <c r="D19" s="19"/>
      <c r="E19" s="19"/>
      <c r="F19" s="19" t="s">
        <v>2277</v>
      </c>
      <c r="G19" s="21" t="s">
        <v>1883</v>
      </c>
    </row>
    <row r="20" spans="1:7" ht="28.8" x14ac:dyDescent="0.3">
      <c r="A20" s="16" t="s">
        <v>691</v>
      </c>
      <c r="B20" s="19" t="s">
        <v>1976</v>
      </c>
      <c r="C20" s="19" t="s">
        <v>2274</v>
      </c>
      <c r="D20" s="19"/>
      <c r="E20" s="19"/>
      <c r="F20" s="19" t="s">
        <v>2277</v>
      </c>
      <c r="G20" s="21" t="s">
        <v>1977</v>
      </c>
    </row>
    <row r="21" spans="1:7" x14ac:dyDescent="0.3">
      <c r="A21" s="16" t="s">
        <v>1544</v>
      </c>
      <c r="B21" s="19" t="s">
        <v>1882</v>
      </c>
      <c r="C21" s="19" t="s">
        <v>2274</v>
      </c>
      <c r="D21" s="19"/>
      <c r="E21" s="19"/>
      <c r="F21" s="19" t="s">
        <v>2277</v>
      </c>
      <c r="G21" s="21" t="s">
        <v>2011</v>
      </c>
    </row>
    <row r="22" spans="1:7" ht="43.2" x14ac:dyDescent="0.3">
      <c r="A22" s="16" t="s">
        <v>285</v>
      </c>
      <c r="B22" s="19" t="s">
        <v>1882</v>
      </c>
      <c r="C22" s="19" t="s">
        <v>2274</v>
      </c>
      <c r="D22" s="19"/>
      <c r="E22" s="19"/>
      <c r="F22" s="56" t="s">
        <v>2284</v>
      </c>
      <c r="G22" s="21" t="s">
        <v>2022</v>
      </c>
    </row>
    <row r="23" spans="1:7" x14ac:dyDescent="0.3">
      <c r="A23" s="19" t="s">
        <v>1191</v>
      </c>
      <c r="B23" s="19" t="s">
        <v>1882</v>
      </c>
      <c r="C23" s="56" t="s">
        <v>2298</v>
      </c>
      <c r="D23" s="19"/>
      <c r="E23" s="19"/>
      <c r="F23" s="19" t="s">
        <v>2277</v>
      </c>
      <c r="G23" s="56" t="s">
        <v>2003</v>
      </c>
    </row>
    <row r="24" spans="1:7" x14ac:dyDescent="0.3">
      <c r="A24" s="19" t="s">
        <v>303</v>
      </c>
      <c r="B24" s="19" t="s">
        <v>2049</v>
      </c>
      <c r="C24" s="56" t="s">
        <v>2299</v>
      </c>
      <c r="D24" s="19"/>
      <c r="E24" s="19"/>
      <c r="F24" s="19"/>
      <c r="G24" s="56" t="s">
        <v>1939</v>
      </c>
    </row>
    <row r="25" spans="1:7" x14ac:dyDescent="0.3">
      <c r="A25" s="19" t="s">
        <v>648</v>
      </c>
      <c r="B25" s="19" t="s">
        <v>1882</v>
      </c>
      <c r="C25" s="56" t="s">
        <v>2300</v>
      </c>
      <c r="D25" s="19"/>
      <c r="E25" s="19"/>
      <c r="F25" s="19"/>
      <c r="G25" s="56" t="s">
        <v>1971</v>
      </c>
    </row>
    <row r="26" spans="1:7" x14ac:dyDescent="0.3">
      <c r="A26" s="19" t="s">
        <v>302</v>
      </c>
      <c r="B26" s="19" t="s">
        <v>2048</v>
      </c>
      <c r="C26" s="56" t="s">
        <v>2301</v>
      </c>
      <c r="D26" s="19"/>
      <c r="E26" s="19" t="s">
        <v>2289</v>
      </c>
      <c r="G26" s="56" t="s">
        <v>1938</v>
      </c>
    </row>
    <row r="27" spans="1:7" ht="28.8" x14ac:dyDescent="0.3">
      <c r="A27" s="19" t="s">
        <v>1207</v>
      </c>
      <c r="B27" s="19" t="s">
        <v>2052</v>
      </c>
      <c r="C27" s="56" t="s">
        <v>2302</v>
      </c>
      <c r="D27" s="19" t="s">
        <v>2273</v>
      </c>
      <c r="E27" s="19"/>
      <c r="F27" s="19"/>
      <c r="G27" s="56" t="s">
        <v>2004</v>
      </c>
    </row>
    <row r="28" spans="1:7" x14ac:dyDescent="0.3">
      <c r="A28" s="19" t="s">
        <v>647</v>
      </c>
      <c r="B28" s="19" t="s">
        <v>1882</v>
      </c>
      <c r="C28" s="56" t="s">
        <v>2303</v>
      </c>
      <c r="D28" s="19"/>
      <c r="E28" s="19"/>
      <c r="F28" s="19"/>
      <c r="G28" s="56" t="s">
        <v>1970</v>
      </c>
    </row>
    <row r="29" spans="1:7" x14ac:dyDescent="0.3">
      <c r="A29" s="19" t="s">
        <v>1552</v>
      </c>
      <c r="B29" s="19" t="s">
        <v>1882</v>
      </c>
      <c r="C29" s="56" t="s">
        <v>2304</v>
      </c>
      <c r="D29" s="19"/>
      <c r="E29" s="19"/>
      <c r="F29" s="19"/>
      <c r="G29" s="56" t="s">
        <v>2013</v>
      </c>
    </row>
    <row r="30" spans="1:7" x14ac:dyDescent="0.3">
      <c r="A30" s="16" t="s">
        <v>421</v>
      </c>
      <c r="B30" s="19" t="s">
        <v>2292</v>
      </c>
      <c r="C30" s="19" t="s">
        <v>2274</v>
      </c>
      <c r="D30" s="19"/>
      <c r="E30" s="19"/>
      <c r="F30" s="19"/>
      <c r="G30" s="21" t="s">
        <v>2077</v>
      </c>
    </row>
    <row r="31" spans="1:7" x14ac:dyDescent="0.3">
      <c r="A31" s="16" t="s">
        <v>475</v>
      </c>
      <c r="B31" s="19" t="s">
        <v>2293</v>
      </c>
      <c r="C31" s="19" t="s">
        <v>2274</v>
      </c>
      <c r="D31" s="19"/>
      <c r="E31" s="19"/>
      <c r="F31" s="19"/>
      <c r="G31" s="21" t="s">
        <v>1962</v>
      </c>
    </row>
    <row r="32" spans="1:7" x14ac:dyDescent="0.3">
      <c r="A32" s="16" t="s">
        <v>542</v>
      </c>
      <c r="B32" s="19" t="s">
        <v>2103</v>
      </c>
      <c r="C32" s="19" t="s">
        <v>2274</v>
      </c>
      <c r="D32" s="19"/>
      <c r="E32" s="19"/>
      <c r="F32" s="19"/>
      <c r="G32" s="21" t="s">
        <v>2104</v>
      </c>
    </row>
    <row r="33" spans="1:7" x14ac:dyDescent="0.3">
      <c r="A33" s="16" t="s">
        <v>770</v>
      </c>
      <c r="B33" s="19" t="s">
        <v>1882</v>
      </c>
      <c r="C33" s="19" t="s">
        <v>2274</v>
      </c>
      <c r="D33" s="19"/>
      <c r="E33" s="19"/>
      <c r="F33" s="19"/>
      <c r="G33" s="21" t="s">
        <v>1982</v>
      </c>
    </row>
    <row r="34" spans="1:7" x14ac:dyDescent="0.3">
      <c r="A34" s="16" t="s">
        <v>395</v>
      </c>
      <c r="B34" s="19" t="s">
        <v>1946</v>
      </c>
      <c r="C34" s="19" t="s">
        <v>2274</v>
      </c>
      <c r="D34" s="19"/>
      <c r="E34" s="19"/>
      <c r="F34" s="19"/>
      <c r="G34" s="21" t="s">
        <v>2286</v>
      </c>
    </row>
    <row r="35" spans="1:7" x14ac:dyDescent="0.3">
      <c r="A35" s="16" t="s">
        <v>898</v>
      </c>
      <c r="B35" s="19" t="s">
        <v>1882</v>
      </c>
      <c r="C35" s="19" t="s">
        <v>2274</v>
      </c>
      <c r="D35" s="19" t="s">
        <v>2273</v>
      </c>
      <c r="E35" s="19"/>
      <c r="F35" s="19"/>
      <c r="G35" s="21" t="s">
        <v>1986</v>
      </c>
    </row>
    <row r="36" spans="1:7" x14ac:dyDescent="0.3">
      <c r="A36" s="16" t="s">
        <v>1268</v>
      </c>
      <c r="B36" s="19" t="s">
        <v>2287</v>
      </c>
      <c r="C36" s="19" t="s">
        <v>2274</v>
      </c>
      <c r="D36" s="19" t="s">
        <v>2273</v>
      </c>
      <c r="E36" s="19"/>
      <c r="F36" s="19"/>
      <c r="G36" s="21" t="s">
        <v>2288</v>
      </c>
    </row>
    <row r="37" spans="1:7" x14ac:dyDescent="0.3">
      <c r="A37" s="16" t="s">
        <v>852</v>
      </c>
      <c r="B37" s="19" t="s">
        <v>2150</v>
      </c>
      <c r="C37" s="19" t="s">
        <v>2274</v>
      </c>
      <c r="D37" s="19"/>
      <c r="E37" s="19"/>
      <c r="F37" s="19"/>
      <c r="G37" s="21" t="s">
        <v>2151</v>
      </c>
    </row>
    <row r="38" spans="1:7" x14ac:dyDescent="0.3">
      <c r="A38" s="16" t="s">
        <v>1017</v>
      </c>
      <c r="B38" s="19" t="s">
        <v>2280</v>
      </c>
      <c r="C38" s="19" t="s">
        <v>2274</v>
      </c>
      <c r="D38" s="19"/>
      <c r="E38" s="19"/>
      <c r="F38" s="19"/>
      <c r="G38" s="21" t="s">
        <v>1993</v>
      </c>
    </row>
    <row r="39" spans="1:7" x14ac:dyDescent="0.3">
      <c r="A39" s="16" t="s">
        <v>1813</v>
      </c>
      <c r="B39" s="19" t="s">
        <v>2248</v>
      </c>
      <c r="C39" s="19" t="s">
        <v>2274</v>
      </c>
      <c r="D39" s="19"/>
      <c r="E39" s="19"/>
      <c r="F39" s="19"/>
      <c r="G39" s="21" t="s">
        <v>2249</v>
      </c>
    </row>
    <row r="40" spans="1:7" x14ac:dyDescent="0.3">
      <c r="A40" s="17" t="s">
        <v>1109</v>
      </c>
      <c r="B40" s="20" t="s">
        <v>2001</v>
      </c>
      <c r="C40" s="20" t="s">
        <v>2274</v>
      </c>
      <c r="D40" s="20"/>
      <c r="E40" s="20"/>
      <c r="F40" s="20"/>
      <c r="G40" s="22" t="s">
        <v>2271</v>
      </c>
    </row>
    <row r="41" spans="1:7" x14ac:dyDescent="0.3">
      <c r="A41" s="18"/>
      <c r="B41" s="18"/>
      <c r="C41" s="18"/>
      <c r="D41" s="18"/>
      <c r="E41" s="18"/>
      <c r="F41" s="18"/>
      <c r="G41" s="23"/>
    </row>
    <row r="42" spans="1:7" ht="16.2" x14ac:dyDescent="0.3">
      <c r="A42" s="72"/>
      <c r="B42" s="74" t="s">
        <v>2360</v>
      </c>
      <c r="C42" s="74"/>
      <c r="D42" s="74"/>
      <c r="E42" s="74"/>
      <c r="F42" s="74"/>
      <c r="G42" s="74"/>
    </row>
    <row r="43" spans="1:7" ht="16.2" x14ac:dyDescent="0.3">
      <c r="A43" s="72"/>
      <c r="B43" s="74" t="s">
        <v>2363</v>
      </c>
      <c r="C43" s="74"/>
      <c r="D43" s="74"/>
      <c r="E43" s="74"/>
      <c r="F43" s="74"/>
      <c r="G43" s="74"/>
    </row>
    <row r="44" spans="1:7" x14ac:dyDescent="0.3">
      <c r="A44" s="72"/>
      <c r="B44" s="72"/>
      <c r="C44" s="72"/>
      <c r="D44" s="72"/>
      <c r="E44" s="72"/>
      <c r="F44" s="72"/>
      <c r="G44" s="73"/>
    </row>
    <row r="45" spans="1:7" x14ac:dyDescent="0.3">
      <c r="A45" s="59" t="s">
        <v>2332</v>
      </c>
    </row>
    <row r="46" spans="1:7" x14ac:dyDescent="0.3">
      <c r="A46" s="59" t="s">
        <v>2333</v>
      </c>
      <c r="G46" s="55"/>
    </row>
    <row r="47" spans="1:7" x14ac:dyDescent="0.3">
      <c r="A47" s="59" t="s">
        <v>2334</v>
      </c>
      <c r="G47" s="55"/>
    </row>
    <row r="48" spans="1:7" x14ac:dyDescent="0.3">
      <c r="A48" s="59" t="s">
        <v>2335</v>
      </c>
    </row>
    <row r="49" spans="1:1" x14ac:dyDescent="0.3">
      <c r="A49" s="59" t="s">
        <v>2336</v>
      </c>
    </row>
    <row r="50" spans="1:1" x14ac:dyDescent="0.3">
      <c r="A50" s="59" t="s">
        <v>2337</v>
      </c>
    </row>
    <row r="51" spans="1:1" x14ac:dyDescent="0.3">
      <c r="A51" s="59" t="s">
        <v>2338</v>
      </c>
    </row>
    <row r="52" spans="1:1" x14ac:dyDescent="0.3">
      <c r="A52" s="59" t="s">
        <v>2339</v>
      </c>
    </row>
    <row r="53" spans="1:1" x14ac:dyDescent="0.3">
      <c r="A53" s="59" t="s">
        <v>2340</v>
      </c>
    </row>
    <row r="54" spans="1:1" x14ac:dyDescent="0.3">
      <c r="A54" s="59" t="s">
        <v>2341</v>
      </c>
    </row>
    <row r="55" spans="1:1" x14ac:dyDescent="0.3">
      <c r="A55" s="59" t="s">
        <v>2342</v>
      </c>
    </row>
    <row r="56" spans="1:1" x14ac:dyDescent="0.3">
      <c r="A56" s="59" t="s">
        <v>2343</v>
      </c>
    </row>
    <row r="57" spans="1:1" x14ac:dyDescent="0.3">
      <c r="A57" s="60"/>
    </row>
  </sheetData>
  <pageMargins left="0.7" right="0.7" top="0.75" bottom="0.75" header="0.3" footer="0.3"/>
  <pageSetup orientation="landscape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82"/>
  <sheetViews>
    <sheetView workbookViewId="0">
      <selection activeCell="B2" sqref="B2"/>
    </sheetView>
  </sheetViews>
  <sheetFormatPr defaultColWidth="8.77734375" defaultRowHeight="14.4" x14ac:dyDescent="0.3"/>
  <cols>
    <col min="1" max="1" width="15.109375" style="58" customWidth="1"/>
    <col min="2" max="2" width="53.44140625" style="58" customWidth="1"/>
    <col min="3" max="3" width="27.6640625" style="58" customWidth="1"/>
    <col min="4" max="4" width="10.33203125" style="58" customWidth="1"/>
    <col min="5" max="5" width="22.109375" style="58" customWidth="1"/>
    <col min="6" max="6" width="74" style="58" customWidth="1"/>
    <col min="7" max="16384" width="8.77734375" style="65"/>
  </cols>
  <sheetData>
    <row r="1" spans="1:6" ht="53.55" customHeight="1" x14ac:dyDescent="0.3">
      <c r="A1" s="62" t="s">
        <v>2355</v>
      </c>
      <c r="B1" s="63" t="s">
        <v>2357</v>
      </c>
      <c r="C1" s="54" t="s">
        <v>2356</v>
      </c>
      <c r="D1" s="54" t="s">
        <v>2361</v>
      </c>
      <c r="E1" s="54" t="s">
        <v>2275</v>
      </c>
      <c r="F1" s="64" t="s">
        <v>1829</v>
      </c>
    </row>
    <row r="2" spans="1:6" x14ac:dyDescent="0.3">
      <c r="A2" s="24" t="s">
        <v>1819</v>
      </c>
      <c r="B2" s="56" t="s">
        <v>1950</v>
      </c>
      <c r="C2" s="21"/>
      <c r="D2" s="21"/>
      <c r="E2" s="21" t="s">
        <v>2277</v>
      </c>
      <c r="F2" s="21" t="s">
        <v>2245</v>
      </c>
    </row>
    <row r="3" spans="1:6" x14ac:dyDescent="0.3">
      <c r="A3" s="24" t="s">
        <v>918</v>
      </c>
      <c r="B3" s="56" t="s">
        <v>1950</v>
      </c>
      <c r="C3" s="21"/>
      <c r="D3" s="21"/>
      <c r="E3" s="21" t="s">
        <v>2277</v>
      </c>
      <c r="F3" s="21" t="s">
        <v>2160</v>
      </c>
    </row>
    <row r="4" spans="1:6" x14ac:dyDescent="0.3">
      <c r="A4" s="24" t="s">
        <v>204</v>
      </c>
      <c r="B4" s="56" t="s">
        <v>1909</v>
      </c>
      <c r="C4" s="21"/>
      <c r="D4" s="21"/>
      <c r="E4" s="21" t="s">
        <v>2278</v>
      </c>
      <c r="F4" s="21" t="s">
        <v>1910</v>
      </c>
    </row>
    <row r="5" spans="1:6" x14ac:dyDescent="0.3">
      <c r="A5" s="24" t="s">
        <v>532</v>
      </c>
      <c r="B5" s="56" t="s">
        <v>1974</v>
      </c>
      <c r="C5" s="21"/>
      <c r="D5" s="21"/>
      <c r="E5" s="21" t="s">
        <v>2278</v>
      </c>
      <c r="F5" s="21" t="s">
        <v>2100</v>
      </c>
    </row>
    <row r="6" spans="1:6" x14ac:dyDescent="0.3">
      <c r="A6" s="24" t="s">
        <v>537</v>
      </c>
      <c r="B6" s="56" t="s">
        <v>2101</v>
      </c>
      <c r="C6" s="21"/>
      <c r="D6" s="21"/>
      <c r="E6" s="21" t="s">
        <v>2278</v>
      </c>
      <c r="F6" s="21" t="s">
        <v>2102</v>
      </c>
    </row>
    <row r="7" spans="1:6" ht="28.2" customHeight="1" x14ac:dyDescent="0.3">
      <c r="A7" s="24" t="s">
        <v>943</v>
      </c>
      <c r="B7" s="56" t="s">
        <v>1950</v>
      </c>
      <c r="C7" s="21"/>
      <c r="D7" s="21" t="s">
        <v>2291</v>
      </c>
      <c r="E7" s="21" t="s">
        <v>2278</v>
      </c>
      <c r="F7" s="21" t="s">
        <v>2164</v>
      </c>
    </row>
    <row r="8" spans="1:6" x14ac:dyDescent="0.3">
      <c r="A8" s="24" t="s">
        <v>1039</v>
      </c>
      <c r="B8" s="56" t="s">
        <v>1995</v>
      </c>
      <c r="C8" s="21"/>
      <c r="D8" s="21"/>
      <c r="E8" s="21" t="s">
        <v>2278</v>
      </c>
      <c r="F8" s="21" t="s">
        <v>1996</v>
      </c>
    </row>
    <row r="9" spans="1:6" ht="28.8" x14ac:dyDescent="0.3">
      <c r="A9" s="24" t="s">
        <v>1428</v>
      </c>
      <c r="B9" s="56" t="s">
        <v>1950</v>
      </c>
      <c r="C9" s="21"/>
      <c r="D9" s="21"/>
      <c r="E9" s="21" t="s">
        <v>2278</v>
      </c>
      <c r="F9" s="21" t="s">
        <v>2009</v>
      </c>
    </row>
    <row r="10" spans="1:6" x14ac:dyDescent="0.3">
      <c r="A10" s="24" t="s">
        <v>1655</v>
      </c>
      <c r="B10" s="56" t="s">
        <v>1950</v>
      </c>
      <c r="C10" s="21"/>
      <c r="D10" s="21"/>
      <c r="E10" s="21" t="s">
        <v>2278</v>
      </c>
      <c r="F10" s="21" t="s">
        <v>2259</v>
      </c>
    </row>
    <row r="11" spans="1:6" x14ac:dyDescent="0.3">
      <c r="A11" s="24" t="s">
        <v>254</v>
      </c>
      <c r="B11" s="56" t="s">
        <v>1974</v>
      </c>
      <c r="C11" s="21"/>
      <c r="D11" s="21"/>
      <c r="E11" s="21" t="s">
        <v>2278</v>
      </c>
      <c r="F11" s="21" t="s">
        <v>2282</v>
      </c>
    </row>
    <row r="12" spans="1:6" x14ac:dyDescent="0.3">
      <c r="A12" s="24" t="s">
        <v>111</v>
      </c>
      <c r="B12" s="56" t="s">
        <v>1871</v>
      </c>
      <c r="C12" s="21"/>
      <c r="D12" s="21"/>
      <c r="E12" s="21"/>
      <c r="F12" s="21" t="s">
        <v>1870</v>
      </c>
    </row>
    <row r="13" spans="1:6" x14ac:dyDescent="0.3">
      <c r="A13" s="24" t="s">
        <v>114</v>
      </c>
      <c r="B13" s="56" t="s">
        <v>1874</v>
      </c>
      <c r="C13" s="21"/>
      <c r="D13" s="21"/>
      <c r="E13" s="21"/>
      <c r="F13" s="21" t="s">
        <v>1873</v>
      </c>
    </row>
    <row r="14" spans="1:6" x14ac:dyDescent="0.3">
      <c r="A14" s="24" t="s">
        <v>208</v>
      </c>
      <c r="B14" s="56" t="s">
        <v>1912</v>
      </c>
      <c r="C14" s="21"/>
      <c r="D14" s="21"/>
      <c r="E14" s="21"/>
      <c r="F14" s="21" t="s">
        <v>1913</v>
      </c>
    </row>
    <row r="15" spans="1:6" ht="28.8" x14ac:dyDescent="0.3">
      <c r="A15" s="24" t="s">
        <v>266</v>
      </c>
      <c r="B15" s="56" t="s">
        <v>2020</v>
      </c>
      <c r="C15" s="21"/>
      <c r="D15" s="21"/>
      <c r="E15" s="21"/>
      <c r="F15" s="21" t="s">
        <v>1935</v>
      </c>
    </row>
    <row r="16" spans="1:6" x14ac:dyDescent="0.3">
      <c r="A16" s="24" t="s">
        <v>299</v>
      </c>
      <c r="B16" s="56" t="s">
        <v>2026</v>
      </c>
      <c r="C16" s="21"/>
      <c r="D16" s="21"/>
      <c r="E16" s="21"/>
      <c r="F16" s="21" t="s">
        <v>2027</v>
      </c>
    </row>
    <row r="17" spans="1:6" x14ac:dyDescent="0.3">
      <c r="A17" s="24" t="s">
        <v>319</v>
      </c>
      <c r="B17" s="56" t="s">
        <v>2035</v>
      </c>
      <c r="C17" s="21"/>
      <c r="D17" s="21"/>
      <c r="E17" s="21"/>
      <c r="F17" s="21" t="s">
        <v>2036</v>
      </c>
    </row>
    <row r="18" spans="1:6" x14ac:dyDescent="0.3">
      <c r="A18" s="24" t="s">
        <v>327</v>
      </c>
      <c r="B18" s="56" t="s">
        <v>2039</v>
      </c>
      <c r="C18" s="21"/>
      <c r="D18" s="21"/>
      <c r="E18" s="21"/>
      <c r="F18" s="21" t="s">
        <v>2040</v>
      </c>
    </row>
    <row r="19" spans="1:6" ht="28.8" x14ac:dyDescent="0.3">
      <c r="A19" s="24" t="s">
        <v>331</v>
      </c>
      <c r="B19" s="56" t="s">
        <v>1950</v>
      </c>
      <c r="C19" s="21"/>
      <c r="D19" s="21" t="s">
        <v>2290</v>
      </c>
      <c r="E19" s="21"/>
      <c r="F19" s="21" t="s">
        <v>2042</v>
      </c>
    </row>
    <row r="20" spans="1:6" x14ac:dyDescent="0.3">
      <c r="A20" s="24" t="s">
        <v>347</v>
      </c>
      <c r="B20" s="56" t="s">
        <v>2054</v>
      </c>
      <c r="C20" s="21"/>
      <c r="D20" s="21"/>
      <c r="E20" s="21"/>
      <c r="F20" s="21" t="s">
        <v>2055</v>
      </c>
    </row>
    <row r="21" spans="1:6" x14ac:dyDescent="0.3">
      <c r="A21" s="24" t="s">
        <v>398</v>
      </c>
      <c r="B21" s="56" t="s">
        <v>1871</v>
      </c>
      <c r="C21" s="21"/>
      <c r="D21" s="21"/>
      <c r="E21" s="21"/>
      <c r="F21" s="21" t="s">
        <v>1951</v>
      </c>
    </row>
    <row r="22" spans="1:6" x14ac:dyDescent="0.3">
      <c r="A22" s="24" t="s">
        <v>407</v>
      </c>
      <c r="B22" s="56" t="s">
        <v>2067</v>
      </c>
      <c r="C22" s="21"/>
      <c r="D22" s="21"/>
      <c r="E22" s="21"/>
      <c r="F22" s="21" t="s">
        <v>2068</v>
      </c>
    </row>
    <row r="23" spans="1:6" x14ac:dyDescent="0.3">
      <c r="A23" s="24" t="s">
        <v>418</v>
      </c>
      <c r="B23" s="56" t="s">
        <v>1950</v>
      </c>
      <c r="C23" s="21"/>
      <c r="D23" s="21"/>
      <c r="E23" s="21"/>
      <c r="F23" s="21" t="s">
        <v>2074</v>
      </c>
    </row>
    <row r="24" spans="1:6" x14ac:dyDescent="0.3">
      <c r="A24" s="24" t="s">
        <v>424</v>
      </c>
      <c r="B24" s="56" t="s">
        <v>2078</v>
      </c>
      <c r="C24" s="21"/>
      <c r="D24" s="21"/>
      <c r="E24" s="21"/>
      <c r="F24" s="21" t="s">
        <v>2079</v>
      </c>
    </row>
    <row r="25" spans="1:6" x14ac:dyDescent="0.3">
      <c r="A25" s="24" t="s">
        <v>486</v>
      </c>
      <c r="B25" s="56" t="s">
        <v>2090</v>
      </c>
      <c r="C25" s="21"/>
      <c r="D25" s="21"/>
      <c r="E25" s="21"/>
      <c r="F25" s="21" t="s">
        <v>2091</v>
      </c>
    </row>
    <row r="26" spans="1:6" x14ac:dyDescent="0.3">
      <c r="A26" s="24" t="s">
        <v>488</v>
      </c>
      <c r="B26" s="56" t="s">
        <v>2092</v>
      </c>
      <c r="C26" s="21"/>
      <c r="D26" s="21"/>
      <c r="E26" s="21"/>
      <c r="F26" s="21" t="s">
        <v>2093</v>
      </c>
    </row>
    <row r="27" spans="1:6" x14ac:dyDescent="0.3">
      <c r="A27" s="24" t="s">
        <v>638</v>
      </c>
      <c r="B27" s="56" t="s">
        <v>1974</v>
      </c>
      <c r="C27" s="21"/>
      <c r="D27" s="21"/>
      <c r="E27" s="21"/>
      <c r="F27" s="21" t="s">
        <v>2121</v>
      </c>
    </row>
    <row r="28" spans="1:6" x14ac:dyDescent="0.3">
      <c r="A28" s="24" t="s">
        <v>643</v>
      </c>
      <c r="B28" s="56" t="s">
        <v>1968</v>
      </c>
      <c r="C28" s="21"/>
      <c r="D28" s="21"/>
      <c r="E28" s="21"/>
      <c r="F28" s="21" t="s">
        <v>1969</v>
      </c>
    </row>
    <row r="29" spans="1:6" x14ac:dyDescent="0.3">
      <c r="A29" s="24" t="s">
        <v>644</v>
      </c>
      <c r="B29" s="56" t="s">
        <v>1974</v>
      </c>
      <c r="C29" s="21"/>
      <c r="D29" s="21"/>
      <c r="E29" s="21"/>
      <c r="F29" s="21" t="s">
        <v>2124</v>
      </c>
    </row>
    <row r="30" spans="1:6" x14ac:dyDescent="0.3">
      <c r="A30" s="24" t="s">
        <v>650</v>
      </c>
      <c r="B30" s="56" t="s">
        <v>1974</v>
      </c>
      <c r="C30" s="21"/>
      <c r="D30" s="21"/>
      <c r="E30" s="21"/>
      <c r="F30" s="21" t="s">
        <v>1975</v>
      </c>
    </row>
    <row r="31" spans="1:6" x14ac:dyDescent="0.3">
      <c r="A31" s="24" t="s">
        <v>747</v>
      </c>
      <c r="B31" s="56" t="s">
        <v>1979</v>
      </c>
      <c r="C31" s="21"/>
      <c r="D31" s="21"/>
      <c r="E31" s="21"/>
      <c r="F31" s="21" t="s">
        <v>1980</v>
      </c>
    </row>
    <row r="32" spans="1:6" x14ac:dyDescent="0.3">
      <c r="A32" s="24" t="s">
        <v>750</v>
      </c>
      <c r="B32" s="56" t="s">
        <v>2140</v>
      </c>
      <c r="C32" s="21"/>
      <c r="D32" s="21"/>
      <c r="E32" s="21"/>
      <c r="F32" s="21" t="s">
        <v>2141</v>
      </c>
    </row>
    <row r="33" spans="1:6" x14ac:dyDescent="0.3">
      <c r="A33" s="24" t="s">
        <v>774</v>
      </c>
      <c r="B33" s="56" t="s">
        <v>2143</v>
      </c>
      <c r="C33" s="21"/>
      <c r="D33" s="21"/>
      <c r="E33" s="21"/>
      <c r="F33" s="21" t="s">
        <v>2144</v>
      </c>
    </row>
    <row r="34" spans="1:6" x14ac:dyDescent="0.3">
      <c r="A34" s="24" t="s">
        <v>934</v>
      </c>
      <c r="B34" s="56" t="s">
        <v>1909</v>
      </c>
      <c r="C34" s="21"/>
      <c r="D34" s="21"/>
      <c r="E34" s="21"/>
      <c r="F34" s="21" t="s">
        <v>2162</v>
      </c>
    </row>
    <row r="35" spans="1:6" x14ac:dyDescent="0.3">
      <c r="A35" s="24" t="s">
        <v>961</v>
      </c>
      <c r="B35" s="56" t="s">
        <v>2168</v>
      </c>
      <c r="C35" s="21"/>
      <c r="D35" s="21"/>
      <c r="E35" s="21"/>
      <c r="F35" s="21" t="s">
        <v>2167</v>
      </c>
    </row>
    <row r="36" spans="1:6" x14ac:dyDescent="0.3">
      <c r="A36" s="24" t="s">
        <v>962</v>
      </c>
      <c r="B36" s="56" t="s">
        <v>1950</v>
      </c>
      <c r="C36" s="21"/>
      <c r="D36" s="21"/>
      <c r="E36" s="21"/>
      <c r="F36" s="21" t="s">
        <v>2169</v>
      </c>
    </row>
    <row r="37" spans="1:6" x14ac:dyDescent="0.3">
      <c r="A37" s="24" t="s">
        <v>967</v>
      </c>
      <c r="B37" s="56" t="s">
        <v>1950</v>
      </c>
      <c r="C37" s="21"/>
      <c r="D37" s="21"/>
      <c r="E37" s="21"/>
      <c r="F37" s="21" t="s">
        <v>2170</v>
      </c>
    </row>
    <row r="38" spans="1:6" x14ac:dyDescent="0.3">
      <c r="A38" s="24" t="s">
        <v>975</v>
      </c>
      <c r="B38" s="56" t="s">
        <v>1950</v>
      </c>
      <c r="C38" s="21"/>
      <c r="D38" s="21"/>
      <c r="E38" s="21"/>
      <c r="F38" s="21" t="s">
        <v>2171</v>
      </c>
    </row>
    <row r="39" spans="1:6" x14ac:dyDescent="0.3">
      <c r="A39" s="24" t="s">
        <v>1004</v>
      </c>
      <c r="B39" s="56" t="s">
        <v>1950</v>
      </c>
      <c r="C39" s="21"/>
      <c r="D39" s="21"/>
      <c r="E39" s="21"/>
      <c r="F39" s="21" t="s">
        <v>2174</v>
      </c>
    </row>
    <row r="40" spans="1:6" x14ac:dyDescent="0.3">
      <c r="A40" s="24" t="s">
        <v>1049</v>
      </c>
      <c r="B40" s="56" t="s">
        <v>1950</v>
      </c>
      <c r="C40" s="21"/>
      <c r="D40" s="21"/>
      <c r="E40" s="21"/>
      <c r="F40" s="21" t="s">
        <v>2176</v>
      </c>
    </row>
    <row r="41" spans="1:6" x14ac:dyDescent="0.3">
      <c r="A41" s="24" t="s">
        <v>1061</v>
      </c>
      <c r="B41" s="56" t="s">
        <v>1997</v>
      </c>
      <c r="C41" s="21"/>
      <c r="D41" s="21"/>
      <c r="E41" s="21"/>
      <c r="F41" s="21" t="s">
        <v>1998</v>
      </c>
    </row>
    <row r="42" spans="1:6" x14ac:dyDescent="0.3">
      <c r="A42" s="24" t="s">
        <v>1067</v>
      </c>
      <c r="B42" s="56" t="s">
        <v>2179</v>
      </c>
      <c r="C42" s="21"/>
      <c r="D42" s="21"/>
      <c r="E42" s="21"/>
      <c r="F42" s="21" t="s">
        <v>2180</v>
      </c>
    </row>
    <row r="43" spans="1:6" x14ac:dyDescent="0.3">
      <c r="A43" s="24" t="s">
        <v>1205</v>
      </c>
      <c r="B43" s="56" t="s">
        <v>2194</v>
      </c>
      <c r="C43" s="21"/>
      <c r="D43" s="21"/>
      <c r="E43" s="21"/>
      <c r="F43" s="21" t="s">
        <v>2195</v>
      </c>
    </row>
    <row r="44" spans="1:6" x14ac:dyDescent="0.3">
      <c r="A44" s="24" t="s">
        <v>1219</v>
      </c>
      <c r="B44" s="56" t="s">
        <v>2197</v>
      </c>
      <c r="C44" s="21"/>
      <c r="D44" s="21"/>
      <c r="E44" s="21"/>
      <c r="F44" s="21" t="s">
        <v>2198</v>
      </c>
    </row>
    <row r="45" spans="1:6" x14ac:dyDescent="0.3">
      <c r="A45" s="24" t="s">
        <v>1269</v>
      </c>
      <c r="B45" s="56" t="s">
        <v>2044</v>
      </c>
      <c r="C45" s="21"/>
      <c r="D45" s="21"/>
      <c r="E45" s="21"/>
      <c r="F45" s="21" t="s">
        <v>2045</v>
      </c>
    </row>
    <row r="46" spans="1:6" x14ac:dyDescent="0.3">
      <c r="A46" s="24" t="s">
        <v>1300</v>
      </c>
      <c r="B46" s="56" t="s">
        <v>2209</v>
      </c>
      <c r="C46" s="21"/>
      <c r="D46" s="21"/>
      <c r="E46" s="21"/>
      <c r="F46" s="21" t="s">
        <v>2210</v>
      </c>
    </row>
    <row r="47" spans="1:6" x14ac:dyDescent="0.3">
      <c r="A47" s="24" t="s">
        <v>1409</v>
      </c>
      <c r="B47" s="56" t="s">
        <v>2219</v>
      </c>
      <c r="C47" s="21"/>
      <c r="D47" s="21"/>
      <c r="E47" s="21"/>
      <c r="F47" s="21" t="s">
        <v>2220</v>
      </c>
    </row>
    <row r="48" spans="1:6" x14ac:dyDescent="0.3">
      <c r="A48" s="24" t="s">
        <v>1446</v>
      </c>
      <c r="B48" s="56" t="s">
        <v>2227</v>
      </c>
      <c r="C48" s="21"/>
      <c r="D48" s="21"/>
      <c r="E48" s="21"/>
      <c r="F48" s="21" t="s">
        <v>2228</v>
      </c>
    </row>
    <row r="49" spans="1:6" x14ac:dyDescent="0.3">
      <c r="A49" s="24" t="s">
        <v>1480</v>
      </c>
      <c r="B49" s="56" t="s">
        <v>1950</v>
      </c>
      <c r="C49" s="21"/>
      <c r="D49" s="21"/>
      <c r="E49" s="21"/>
      <c r="F49" s="21" t="s">
        <v>2230</v>
      </c>
    </row>
    <row r="50" spans="1:6" x14ac:dyDescent="0.3">
      <c r="A50" s="24" t="s">
        <v>1621</v>
      </c>
      <c r="B50" s="56" t="s">
        <v>2252</v>
      </c>
      <c r="C50" s="21"/>
      <c r="D50" s="21"/>
      <c r="E50" s="21"/>
      <c r="F50" s="21" t="s">
        <v>2251</v>
      </c>
    </row>
    <row r="51" spans="1:6" x14ac:dyDescent="0.3">
      <c r="A51" s="24" t="s">
        <v>1624</v>
      </c>
      <c r="B51" s="56" t="s">
        <v>2254</v>
      </c>
      <c r="C51" s="21"/>
      <c r="D51" s="21"/>
      <c r="E51" s="21"/>
      <c r="F51" s="21" t="s">
        <v>2255</v>
      </c>
    </row>
    <row r="52" spans="1:6" x14ac:dyDescent="0.3">
      <c r="A52" s="24" t="s">
        <v>1692</v>
      </c>
      <c r="B52" s="56" t="s">
        <v>1950</v>
      </c>
      <c r="C52" s="21"/>
      <c r="D52" s="21"/>
      <c r="E52" s="21"/>
      <c r="F52" s="21" t="s">
        <v>2261</v>
      </c>
    </row>
    <row r="53" spans="1:6" x14ac:dyDescent="0.3">
      <c r="A53" s="24" t="s">
        <v>1745</v>
      </c>
      <c r="B53" s="56" t="s">
        <v>1950</v>
      </c>
      <c r="C53" s="21"/>
      <c r="D53" s="21"/>
      <c r="E53" s="21"/>
      <c r="F53" s="21" t="s">
        <v>2269</v>
      </c>
    </row>
    <row r="54" spans="1:6" x14ac:dyDescent="0.3">
      <c r="A54" s="24" t="s">
        <v>1815</v>
      </c>
      <c r="B54" s="56" t="s">
        <v>2246</v>
      </c>
      <c r="C54" s="21"/>
      <c r="D54" s="21"/>
      <c r="E54" s="21"/>
      <c r="F54" s="21" t="s">
        <v>2247</v>
      </c>
    </row>
    <row r="55" spans="1:6" x14ac:dyDescent="0.3">
      <c r="A55" s="24" t="s">
        <v>409</v>
      </c>
      <c r="B55" s="56" t="s">
        <v>1950</v>
      </c>
      <c r="C55" s="21"/>
      <c r="D55" s="21"/>
      <c r="E55" s="21"/>
      <c r="F55" s="21" t="s">
        <v>2069</v>
      </c>
    </row>
    <row r="56" spans="1:6" x14ac:dyDescent="0.3">
      <c r="A56" s="25" t="s">
        <v>410</v>
      </c>
      <c r="B56" s="57" t="s">
        <v>2026</v>
      </c>
      <c r="C56" s="22"/>
      <c r="D56" s="22"/>
      <c r="E56" s="22"/>
      <c r="F56" s="22" t="s">
        <v>2070</v>
      </c>
    </row>
    <row r="57" spans="1:6" ht="28.8" x14ac:dyDescent="0.3">
      <c r="A57" s="25" t="s">
        <v>1435</v>
      </c>
      <c r="B57" s="57" t="s">
        <v>2224</v>
      </c>
      <c r="C57" s="57"/>
      <c r="D57" s="56"/>
      <c r="E57" s="56"/>
      <c r="F57" s="22" t="s">
        <v>2270</v>
      </c>
    </row>
    <row r="58" spans="1:6" ht="27.45" customHeight="1" x14ac:dyDescent="0.3">
      <c r="A58" s="61" t="s">
        <v>867</v>
      </c>
      <c r="B58" s="56" t="s">
        <v>1974</v>
      </c>
      <c r="C58" s="21" t="s">
        <v>2305</v>
      </c>
      <c r="D58" s="21"/>
      <c r="E58" s="21"/>
      <c r="F58" s="66" t="s">
        <v>2153</v>
      </c>
    </row>
    <row r="59" spans="1:6" ht="24.45" customHeight="1" x14ac:dyDescent="0.3">
      <c r="A59" s="61" t="s">
        <v>917</v>
      </c>
      <c r="B59" s="56" t="s">
        <v>2158</v>
      </c>
      <c r="C59" s="21" t="s">
        <v>2306</v>
      </c>
      <c r="D59" s="21"/>
      <c r="E59" s="21"/>
      <c r="F59" s="66" t="s">
        <v>2159</v>
      </c>
    </row>
    <row r="60" spans="1:6" ht="28.8" customHeight="1" x14ac:dyDescent="0.3">
      <c r="A60" s="61" t="s">
        <v>139</v>
      </c>
      <c r="B60" s="56" t="s">
        <v>1879</v>
      </c>
      <c r="C60" s="21" t="s">
        <v>2307</v>
      </c>
      <c r="D60" s="21"/>
      <c r="E60" s="21"/>
      <c r="F60" s="66" t="s">
        <v>1886</v>
      </c>
    </row>
    <row r="61" spans="1:6" ht="28.8" x14ac:dyDescent="0.3">
      <c r="A61" s="61" t="s">
        <v>68</v>
      </c>
      <c r="B61" s="56" t="s">
        <v>1850</v>
      </c>
      <c r="C61" s="21" t="s">
        <v>2316</v>
      </c>
      <c r="D61" s="21"/>
      <c r="E61" s="21"/>
      <c r="F61" s="66" t="s">
        <v>1851</v>
      </c>
    </row>
    <row r="62" spans="1:6" ht="28.8" x14ac:dyDescent="0.3">
      <c r="A62" s="61" t="s">
        <v>808</v>
      </c>
      <c r="B62" s="56" t="s">
        <v>1983</v>
      </c>
      <c r="C62" s="21" t="s">
        <v>2308</v>
      </c>
      <c r="D62" s="21"/>
      <c r="E62" s="21"/>
      <c r="F62" s="66" t="s">
        <v>1984</v>
      </c>
    </row>
    <row r="63" spans="1:6" ht="28.8" x14ac:dyDescent="0.3">
      <c r="A63" s="61" t="s">
        <v>399</v>
      </c>
      <c r="B63" s="56" t="s">
        <v>1950</v>
      </c>
      <c r="C63" s="21" t="s">
        <v>2309</v>
      </c>
      <c r="D63" s="21"/>
      <c r="E63" s="21"/>
      <c r="F63" s="66" t="s">
        <v>1952</v>
      </c>
    </row>
    <row r="64" spans="1:6" ht="28.8" x14ac:dyDescent="0.3">
      <c r="A64" s="61" t="s">
        <v>261</v>
      </c>
      <c r="B64" s="56" t="s">
        <v>1933</v>
      </c>
      <c r="C64" s="21" t="s">
        <v>2310</v>
      </c>
      <c r="D64" s="21"/>
      <c r="E64" s="21"/>
      <c r="F64" s="66" t="s">
        <v>2283</v>
      </c>
    </row>
    <row r="65" spans="1:6" ht="28.8" x14ac:dyDescent="0.3">
      <c r="A65" s="61" t="s">
        <v>397</v>
      </c>
      <c r="B65" s="56" t="s">
        <v>1871</v>
      </c>
      <c r="C65" s="21" t="s">
        <v>2311</v>
      </c>
      <c r="D65" s="21"/>
      <c r="E65" s="21"/>
      <c r="F65" s="66" t="s">
        <v>1949</v>
      </c>
    </row>
    <row r="66" spans="1:6" ht="28.8" x14ac:dyDescent="0.3">
      <c r="A66" s="61" t="s">
        <v>132</v>
      </c>
      <c r="B66" s="56" t="s">
        <v>1879</v>
      </c>
      <c r="C66" s="21" t="s">
        <v>2312</v>
      </c>
      <c r="D66" s="21"/>
      <c r="E66" s="21"/>
      <c r="F66" s="66" t="s">
        <v>1880</v>
      </c>
    </row>
    <row r="67" spans="1:6" ht="43.2" x14ac:dyDescent="0.3">
      <c r="A67" s="61" t="s">
        <v>420</v>
      </c>
      <c r="B67" s="56" t="s">
        <v>1950</v>
      </c>
      <c r="C67" s="21" t="s">
        <v>2313</v>
      </c>
      <c r="D67" s="21"/>
      <c r="E67" s="21"/>
      <c r="F67" s="66" t="s">
        <v>2075</v>
      </c>
    </row>
    <row r="68" spans="1:6" ht="57.6" x14ac:dyDescent="0.3">
      <c r="A68" s="61" t="s">
        <v>637</v>
      </c>
      <c r="B68" s="56" t="s">
        <v>2119</v>
      </c>
      <c r="C68" s="21" t="s">
        <v>2314</v>
      </c>
      <c r="D68" s="21"/>
      <c r="E68" s="21"/>
      <c r="F68" s="66" t="s">
        <v>2120</v>
      </c>
    </row>
    <row r="69" spans="1:6" ht="28.8" x14ac:dyDescent="0.3">
      <c r="A69" s="61" t="s">
        <v>10</v>
      </c>
      <c r="B69" s="56" t="s">
        <v>1827</v>
      </c>
      <c r="C69" s="21" t="s">
        <v>2315</v>
      </c>
      <c r="D69" s="21"/>
      <c r="E69" s="21"/>
      <c r="F69" s="66" t="s">
        <v>1828</v>
      </c>
    </row>
    <row r="71" spans="1:6" ht="16.2" customHeight="1" x14ac:dyDescent="0.3">
      <c r="B71" s="75" t="s">
        <v>2362</v>
      </c>
      <c r="C71" s="75"/>
      <c r="D71" s="75"/>
      <c r="E71" s="75"/>
    </row>
    <row r="73" spans="1:6" x14ac:dyDescent="0.3">
      <c r="A73" s="59" t="s">
        <v>2344</v>
      </c>
    </row>
    <row r="74" spans="1:6" x14ac:dyDescent="0.3">
      <c r="A74" s="59" t="s">
        <v>2345</v>
      </c>
    </row>
    <row r="75" spans="1:6" x14ac:dyDescent="0.3">
      <c r="A75" s="59" t="s">
        <v>2346</v>
      </c>
    </row>
    <row r="76" spans="1:6" x14ac:dyDescent="0.3">
      <c r="A76" s="59" t="s">
        <v>2332</v>
      </c>
    </row>
    <row r="77" spans="1:6" x14ac:dyDescent="0.3">
      <c r="A77" s="59" t="s">
        <v>2333</v>
      </c>
    </row>
    <row r="78" spans="1:6" x14ac:dyDescent="0.3">
      <c r="A78" s="59" t="s">
        <v>2347</v>
      </c>
    </row>
    <row r="79" spans="1:6" x14ac:dyDescent="0.3">
      <c r="A79" s="59" t="s">
        <v>2348</v>
      </c>
    </row>
    <row r="80" spans="1:6" x14ac:dyDescent="0.3">
      <c r="A80" s="59" t="s">
        <v>2349</v>
      </c>
    </row>
    <row r="81" spans="1:1" x14ac:dyDescent="0.3">
      <c r="A81" s="59" t="s">
        <v>2334</v>
      </c>
    </row>
    <row r="82" spans="1:1" x14ac:dyDescent="0.3">
      <c r="A82" s="59" t="s">
        <v>2350</v>
      </c>
    </row>
  </sheetData>
  <mergeCells count="1">
    <mergeCell ref="B71:E71"/>
  </mergeCells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1. Legend</vt:lpstr>
      <vt:lpstr>2. 1,820 genes from ZFIN</vt:lpstr>
      <vt:lpstr>3. 1,194 genes in first 24hpf</vt:lpstr>
      <vt:lpstr>4. 107 rhombomere restricted</vt:lpstr>
      <vt:lpstr>5. 107 genes sorted by r4_5_6</vt:lpstr>
      <vt:lpstr>6. r4 restricted genes</vt:lpstr>
      <vt:lpstr>7. r5 and r6 restricted genes</vt:lpstr>
      <vt:lpstr>'6. r4 restricted genes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</dc:creator>
  <cp:lastModifiedBy>Priya</cp:lastModifiedBy>
  <cp:lastPrinted>2017-10-27T13:27:19Z</cp:lastPrinted>
  <dcterms:created xsi:type="dcterms:W3CDTF">2017-08-18T15:23:13Z</dcterms:created>
  <dcterms:modified xsi:type="dcterms:W3CDTF">2018-04-18T13:05:57Z</dcterms:modified>
</cp:coreProperties>
</file>